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23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uzivatel/Documents/Documents/1 Moje dokumenty/1 ORTOPEDIE/ČLÁNKY/KOMPLIKACE ENDOPROTÉZ/PROSTHESIS RELATED INFECTION/DIAGNOSTIKA/Předoperační diagnostika/IL-6/Psaní/Korektury/PONE-D-18-03765 (kopie)/"/>
    </mc:Choice>
  </mc:AlternateContent>
  <xr:revisionPtr revIDLastSave="0" documentId="8_{BEDA2217-41AF-3E49-B6A2-4A6E4A5F42D4}" xr6:coauthVersionLast="33" xr6:coauthVersionMax="33" xr10:uidLastSave="{00000000-0000-0000-0000-000000000000}"/>
  <bookViews>
    <workbookView xWindow="0" yWindow="460" windowWidth="28800" windowHeight="16240" tabRatio="748" xr2:uid="{00000000-000D-0000-FFFF-FFFF00000000}"/>
  </bookViews>
  <sheets>
    <sheet name="Cases and controls" sheetId="8" r:id="rId1"/>
    <sheet name="Cases" sheetId="1" r:id="rId2"/>
    <sheet name="Hip controls" sheetId="2" r:id="rId3"/>
    <sheet name="Knee controls" sheetId="3" r:id="rId4"/>
  </sheets>
  <definedNames>
    <definedName name="_xlnm._FilterDatabase" localSheetId="1" hidden="1">Cases!$B$1:$BB$94</definedName>
    <definedName name="_xlnm._FilterDatabase" localSheetId="0" hidden="1">'Cases and controls'!$C$1:$BH$94</definedName>
    <definedName name="_xlnm._FilterDatabase" localSheetId="2" hidden="1">'Hip controls'!$B$1:$AJ$91</definedName>
    <definedName name="_xlnm._FilterDatabase" localSheetId="3" hidden="1">'Knee controls'!$B$1:$AN$58</definedName>
  </definedNames>
  <calcPr calcId="162913"/>
</workbook>
</file>

<file path=xl/calcChain.xml><?xml version="1.0" encoding="utf-8"?>
<calcChain xmlns="http://schemas.openxmlformats.org/spreadsheetml/2006/main">
  <c r="AJ242" i="8" l="1"/>
  <c r="O241" i="8" l="1"/>
  <c r="O240" i="8"/>
  <c r="O239" i="8"/>
  <c r="O238" i="8"/>
  <c r="O237" i="8"/>
  <c r="O236" i="8"/>
  <c r="O235" i="8"/>
  <c r="O234" i="8"/>
  <c r="O233" i="8"/>
  <c r="O232" i="8"/>
  <c r="O231" i="8"/>
  <c r="O230" i="8"/>
  <c r="O229" i="8"/>
  <c r="O228" i="8"/>
  <c r="O227" i="8"/>
  <c r="O226" i="8"/>
  <c r="O225" i="8"/>
  <c r="O224" i="8"/>
  <c r="O223" i="8"/>
  <c r="O222" i="8"/>
  <c r="O221" i="8"/>
  <c r="O220" i="8"/>
  <c r="O219" i="8"/>
  <c r="O218" i="8"/>
  <c r="O217" i="8"/>
  <c r="O216" i="8"/>
  <c r="O215" i="8"/>
  <c r="O214" i="8"/>
  <c r="O213" i="8"/>
  <c r="O212" i="8"/>
  <c r="O211" i="8"/>
  <c r="O210" i="8"/>
  <c r="O209" i="8"/>
  <c r="O208" i="8"/>
  <c r="O207" i="8"/>
  <c r="O206" i="8"/>
  <c r="O205" i="8"/>
  <c r="O204" i="8"/>
  <c r="O203" i="8"/>
  <c r="O202" i="8"/>
  <c r="O201" i="8"/>
  <c r="O200" i="8"/>
  <c r="O199" i="8"/>
  <c r="O198" i="8"/>
  <c r="O197" i="8"/>
  <c r="O196" i="8"/>
  <c r="O195" i="8"/>
  <c r="O194" i="8"/>
  <c r="O193" i="8"/>
  <c r="O192" i="8"/>
  <c r="O191" i="8"/>
  <c r="O190" i="8"/>
  <c r="O189" i="8"/>
  <c r="O188" i="8"/>
  <c r="O187" i="8"/>
  <c r="O186" i="8"/>
  <c r="O185" i="8"/>
  <c r="O184" i="8"/>
  <c r="O183" i="8"/>
  <c r="O182" i="8"/>
  <c r="O181" i="8"/>
  <c r="O180" i="8"/>
  <c r="O179" i="8"/>
  <c r="O178" i="8"/>
  <c r="O177" i="8"/>
  <c r="O176" i="8"/>
  <c r="O175" i="8"/>
  <c r="O174" i="8"/>
  <c r="O173" i="8"/>
  <c r="O172" i="8"/>
  <c r="O171" i="8"/>
  <c r="O170" i="8"/>
  <c r="O169" i="8"/>
  <c r="O168" i="8"/>
  <c r="O167" i="8"/>
  <c r="O166" i="8"/>
  <c r="O165" i="8"/>
  <c r="O164" i="8"/>
  <c r="O163" i="8"/>
  <c r="O162" i="8"/>
  <c r="O161" i="8"/>
  <c r="O160" i="8"/>
  <c r="O159" i="8"/>
  <c r="O158" i="8"/>
  <c r="O157" i="8"/>
  <c r="O156" i="8"/>
  <c r="O155" i="8"/>
  <c r="O154" i="8"/>
  <c r="O153" i="8"/>
  <c r="O152" i="8"/>
  <c r="O151" i="8"/>
  <c r="O150" i="8"/>
  <c r="O149" i="8"/>
  <c r="O148" i="8"/>
  <c r="O147" i="8"/>
  <c r="O146" i="8"/>
  <c r="O145" i="8"/>
  <c r="O144" i="8"/>
  <c r="O143" i="8"/>
  <c r="O142" i="8"/>
  <c r="O141" i="8"/>
  <c r="O140" i="8"/>
  <c r="O139" i="8"/>
  <c r="O138" i="8"/>
  <c r="O137" i="8"/>
  <c r="O136" i="8"/>
  <c r="O135" i="8"/>
  <c r="O134" i="8"/>
  <c r="O133" i="8"/>
  <c r="O132" i="8"/>
  <c r="O131" i="8"/>
  <c r="O130" i="8"/>
  <c r="O129" i="8"/>
  <c r="O128" i="8"/>
  <c r="O127" i="8"/>
  <c r="O126" i="8"/>
  <c r="O125" i="8"/>
  <c r="O124" i="8"/>
  <c r="O123" i="8"/>
  <c r="O122" i="8"/>
  <c r="O121" i="8"/>
  <c r="O120" i="8"/>
  <c r="O119" i="8"/>
  <c r="O118" i="8"/>
  <c r="O117" i="8"/>
  <c r="O116" i="8"/>
  <c r="O115" i="8"/>
  <c r="O114" i="8"/>
  <c r="O113" i="8"/>
  <c r="O112" i="8"/>
  <c r="O111" i="8"/>
  <c r="O110" i="8"/>
  <c r="O109" i="8"/>
  <c r="O108" i="8"/>
  <c r="O107" i="8"/>
  <c r="O106" i="8"/>
  <c r="O105" i="8"/>
  <c r="O104" i="8"/>
  <c r="O103" i="8"/>
  <c r="O102" i="8"/>
  <c r="O101" i="8"/>
  <c r="O100" i="8"/>
  <c r="O99" i="8"/>
  <c r="O98" i="8"/>
  <c r="O97" i="8"/>
  <c r="O96" i="8"/>
  <c r="O95" i="8"/>
  <c r="O94" i="8"/>
  <c r="O93" i="8"/>
  <c r="O92" i="8"/>
  <c r="O91" i="8"/>
  <c r="O90" i="8"/>
  <c r="O89" i="8"/>
  <c r="O88" i="8"/>
  <c r="O87" i="8"/>
  <c r="O86" i="8"/>
  <c r="O85" i="8"/>
  <c r="O84" i="8"/>
  <c r="O83" i="8"/>
  <c r="O82" i="8"/>
  <c r="O81" i="8"/>
  <c r="O80" i="8"/>
  <c r="O79" i="8"/>
  <c r="O78" i="8"/>
  <c r="O77" i="8"/>
  <c r="O76" i="8"/>
  <c r="O75" i="8"/>
  <c r="O74" i="8"/>
  <c r="O73" i="8"/>
  <c r="O72" i="8"/>
  <c r="O71" i="8"/>
  <c r="O70" i="8"/>
  <c r="O69" i="8"/>
  <c r="O68" i="8"/>
  <c r="O67" i="8"/>
  <c r="O66" i="8"/>
  <c r="O65" i="8"/>
  <c r="O64" i="8"/>
  <c r="O63" i="8"/>
  <c r="O62" i="8"/>
  <c r="O61" i="8"/>
  <c r="O60" i="8"/>
  <c r="O59" i="8"/>
  <c r="O58" i="8"/>
  <c r="O57" i="8"/>
  <c r="O56" i="8"/>
  <c r="O55" i="8"/>
  <c r="O54" i="8"/>
  <c r="O53" i="8"/>
  <c r="O52" i="8"/>
  <c r="O51" i="8"/>
  <c r="O50" i="8"/>
  <c r="O49" i="8"/>
  <c r="O48" i="8"/>
  <c r="O47" i="8"/>
  <c r="O46" i="8"/>
  <c r="O45" i="8"/>
  <c r="O44" i="8"/>
  <c r="O43" i="8"/>
  <c r="O42" i="8"/>
  <c r="O41" i="8"/>
  <c r="O40" i="8"/>
  <c r="O39" i="8"/>
  <c r="O38" i="8"/>
  <c r="O37" i="8"/>
  <c r="O36" i="8"/>
  <c r="O35" i="8"/>
  <c r="O34" i="8"/>
  <c r="O33" i="8"/>
  <c r="O32" i="8"/>
  <c r="O31" i="8"/>
  <c r="O30" i="8"/>
  <c r="O29" i="8"/>
  <c r="O28" i="8"/>
  <c r="O27" i="8"/>
  <c r="O26" i="8"/>
  <c r="O25" i="8"/>
  <c r="O24" i="8"/>
  <c r="O23" i="8"/>
  <c r="O22" i="8"/>
  <c r="O21" i="8"/>
  <c r="O20" i="8"/>
  <c r="O19" i="8"/>
  <c r="O18" i="8"/>
  <c r="O17" i="8"/>
  <c r="O16" i="8"/>
  <c r="O15" i="8"/>
  <c r="O14" i="8"/>
  <c r="O13" i="8"/>
  <c r="O12" i="8"/>
  <c r="O11" i="8"/>
  <c r="O10" i="8"/>
  <c r="O9" i="8"/>
  <c r="O8" i="8"/>
  <c r="O7" i="8"/>
  <c r="O6" i="8"/>
  <c r="O5" i="8"/>
  <c r="O4" i="8"/>
  <c r="O3" i="8"/>
  <c r="O2" i="8"/>
  <c r="J58" i="3"/>
  <c r="J57" i="3"/>
  <c r="J56" i="3"/>
  <c r="J55" i="3"/>
  <c r="J54" i="3"/>
  <c r="J53" i="3"/>
  <c r="J52" i="3"/>
  <c r="J51" i="3"/>
  <c r="J50" i="3"/>
  <c r="J49" i="3"/>
  <c r="J48" i="3"/>
  <c r="J47" i="3"/>
  <c r="J46" i="3"/>
  <c r="J45" i="3"/>
  <c r="J44" i="3"/>
  <c r="J43" i="3"/>
  <c r="J42" i="3"/>
  <c r="J41" i="3"/>
  <c r="J40" i="3"/>
  <c r="J39" i="3"/>
  <c r="J38" i="3"/>
  <c r="J37" i="3"/>
  <c r="J36" i="3"/>
  <c r="J35" i="3"/>
  <c r="J34" i="3"/>
  <c r="J33" i="3"/>
  <c r="J32" i="3"/>
  <c r="J31" i="3"/>
  <c r="J30" i="3"/>
  <c r="J29" i="3"/>
  <c r="J28" i="3"/>
  <c r="J27" i="3"/>
  <c r="J26" i="3"/>
  <c r="J25" i="3"/>
  <c r="J24" i="3"/>
  <c r="J23" i="3"/>
  <c r="J22" i="3"/>
  <c r="J21" i="3"/>
  <c r="J20" i="3"/>
  <c r="J19" i="3"/>
  <c r="J18" i="3"/>
  <c r="J17" i="3"/>
  <c r="J16" i="3"/>
  <c r="J15" i="3"/>
  <c r="J14" i="3"/>
  <c r="J13" i="3"/>
  <c r="J12" i="3"/>
  <c r="J11" i="3"/>
  <c r="J10" i="3"/>
  <c r="J9" i="3"/>
  <c r="J8" i="3"/>
  <c r="J7" i="3"/>
  <c r="J6" i="3"/>
  <c r="J5" i="3"/>
  <c r="J4" i="3"/>
  <c r="J3" i="3"/>
  <c r="J2" i="3"/>
  <c r="H91" i="2"/>
  <c r="H90" i="2"/>
  <c r="H89" i="2"/>
  <c r="H88" i="2"/>
  <c r="H87" i="2"/>
  <c r="H86" i="2"/>
  <c r="H85" i="2"/>
  <c r="H84" i="2"/>
  <c r="H83" i="2"/>
  <c r="H82" i="2"/>
  <c r="H81" i="2"/>
  <c r="H80" i="2"/>
  <c r="H79" i="2"/>
  <c r="H78" i="2"/>
  <c r="H77" i="2"/>
  <c r="H76" i="2"/>
  <c r="H75" i="2"/>
  <c r="H74" i="2"/>
  <c r="H73" i="2"/>
  <c r="H72" i="2"/>
  <c r="H71" i="2"/>
  <c r="H70" i="2"/>
  <c r="H69" i="2"/>
  <c r="H68" i="2"/>
  <c r="H67" i="2"/>
  <c r="H66" i="2"/>
  <c r="H65" i="2"/>
  <c r="H64" i="2"/>
  <c r="H63" i="2"/>
  <c r="H62" i="2"/>
  <c r="H61" i="2"/>
  <c r="H60" i="2"/>
  <c r="H59" i="2"/>
  <c r="H58" i="2"/>
  <c r="H57" i="2"/>
  <c r="H56" i="2"/>
  <c r="H55" i="2"/>
  <c r="H54" i="2"/>
  <c r="H53" i="2"/>
  <c r="H52" i="2"/>
  <c r="H51" i="2"/>
  <c r="H50" i="2"/>
  <c r="H49" i="2"/>
  <c r="H48" i="2"/>
  <c r="H47" i="2"/>
  <c r="H46" i="2"/>
  <c r="H45" i="2"/>
  <c r="H44" i="2"/>
  <c r="H43" i="2"/>
  <c r="H42" i="2"/>
  <c r="H41" i="2"/>
  <c r="H40" i="2"/>
  <c r="H39" i="2"/>
  <c r="H38" i="2"/>
  <c r="H37" i="2"/>
  <c r="H36" i="2"/>
  <c r="H35" i="2"/>
  <c r="H34" i="2"/>
  <c r="H33" i="2"/>
  <c r="H32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H4" i="2"/>
  <c r="H3" i="2"/>
  <c r="H2" i="2"/>
  <c r="P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2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x</author>
    <author>Ortop-knih</author>
    <author>64015</author>
    <author>MUDr. Jiří Gallo</author>
    <author>Svoboda Michal, MUDr.</author>
    <author>František</author>
  </authors>
  <commentList>
    <comment ref="F1" authorId="0" shapeId="0" xr:uid="{00000000-0006-0000-0000-000001000000}">
      <text>
        <r>
          <rPr>
            <b/>
            <sz val="8"/>
            <color rgb="FF000000"/>
            <rFont val="Tahoma"/>
            <family val="2"/>
            <charset val="238"/>
          </rPr>
          <t>x:</t>
        </r>
        <r>
          <rPr>
            <sz val="8"/>
            <color rgb="FF000000"/>
            <rFont val="Tahoma"/>
            <family val="2"/>
            <charset val="238"/>
          </rPr>
          <t xml:space="preserve">
</t>
        </r>
        <r>
          <rPr>
            <sz val="8"/>
            <color rgb="FF000000"/>
            <rFont val="Tahoma"/>
            <family val="2"/>
            <charset val="238"/>
          </rPr>
          <t xml:space="preserve">1-hip
</t>
        </r>
        <r>
          <rPr>
            <sz val="8"/>
            <color rgb="FF000000"/>
            <rFont val="Tahoma"/>
            <family val="2"/>
            <charset val="238"/>
          </rPr>
          <t xml:space="preserve">2-knee
</t>
        </r>
        <r>
          <rPr>
            <sz val="8"/>
            <color rgb="FF000000"/>
            <rFont val="Tahoma"/>
            <family val="2"/>
            <charset val="238"/>
          </rPr>
          <t xml:space="preserve">3-elbow
</t>
        </r>
        <r>
          <rPr>
            <sz val="8"/>
            <color rgb="FF000000"/>
            <rFont val="Tahoma"/>
            <family val="2"/>
            <charset val="238"/>
          </rPr>
          <t>4-shoulder</t>
        </r>
      </text>
    </comment>
    <comment ref="G1" authorId="0" shapeId="0" xr:uid="{00000000-0006-0000-0000-000002000000}">
      <text>
        <r>
          <rPr>
            <b/>
            <sz val="8"/>
            <color indexed="81"/>
            <rFont val="Tahoma"/>
            <family val="2"/>
            <charset val="238"/>
          </rPr>
          <t>x:</t>
        </r>
        <r>
          <rPr>
            <sz val="8"/>
            <color indexed="81"/>
            <rFont val="Tahoma"/>
            <family val="2"/>
            <charset val="238"/>
          </rPr>
          <t xml:space="preserve">
0-both components stable
1-femoral component stable,tibial component unstable
2-loosened femoral component, stable tibial component
3-both components loosened
4-after TJA extraction
5-loosened cup, stable neck
6 -stable cup, loosened neck
</t>
        </r>
      </text>
    </comment>
    <comment ref="H1" authorId="0" shapeId="0" xr:uid="{00000000-0006-0000-0000-000003000000}">
      <text>
        <r>
          <rPr>
            <b/>
            <sz val="8"/>
            <color indexed="81"/>
            <rFont val="Tahoma"/>
            <family val="2"/>
            <charset val="238"/>
          </rPr>
          <t>x:</t>
        </r>
        <r>
          <rPr>
            <sz val="8"/>
            <color indexed="81"/>
            <rFont val="Tahoma"/>
            <family val="2"/>
            <charset val="238"/>
          </rPr>
          <t xml:space="preserve">
</t>
        </r>
        <r>
          <rPr>
            <b/>
            <sz val="10"/>
            <color indexed="10"/>
            <rFont val="Tahoma"/>
            <family val="2"/>
          </rPr>
          <t>A</t>
        </r>
        <r>
          <rPr>
            <sz val="8"/>
            <color indexed="81"/>
            <rFont val="Tahoma"/>
            <family val="2"/>
            <charset val="238"/>
          </rPr>
          <t xml:space="preserve">-uncompromised (no compromising factor) </t>
        </r>
        <r>
          <rPr>
            <sz val="10"/>
            <color indexed="10"/>
            <rFont val="Tahoma"/>
            <family val="2"/>
          </rPr>
          <t xml:space="preserve"> </t>
        </r>
        <r>
          <rPr>
            <b/>
            <sz val="10"/>
            <color indexed="10"/>
            <rFont val="Tahoma"/>
            <family val="2"/>
          </rPr>
          <t>B</t>
        </r>
        <r>
          <rPr>
            <sz val="8"/>
            <color indexed="81"/>
            <rFont val="Tahoma"/>
            <family val="2"/>
            <charset val="238"/>
          </rPr>
          <t xml:space="preserve">-compromised (one or two compromising factors)
</t>
        </r>
        <r>
          <rPr>
            <b/>
            <sz val="10"/>
            <color indexed="10"/>
            <rFont val="Tahoma"/>
            <family val="2"/>
          </rPr>
          <t>C</t>
        </r>
        <r>
          <rPr>
            <sz val="8"/>
            <color indexed="81"/>
            <rFont val="Tahoma"/>
            <family val="2"/>
            <charset val="238"/>
          </rPr>
          <t xml:space="preserve">-significantly compromised (&gt; 2 standard compromising factors or one of strong factors)
</t>
        </r>
        <r>
          <rPr>
            <b/>
            <u/>
            <sz val="8"/>
            <color indexed="81"/>
            <rFont val="Tahoma"/>
            <family val="2"/>
          </rPr>
          <t>Compromising factors:</t>
        </r>
        <r>
          <rPr>
            <sz val="8"/>
            <color indexed="81"/>
            <rFont val="Tahoma"/>
            <family val="2"/>
            <charset val="238"/>
          </rPr>
          <t xml:space="preserve">
</t>
        </r>
        <r>
          <rPr>
            <b/>
            <sz val="8"/>
            <color indexed="81"/>
            <rFont val="Tahoma"/>
            <family val="2"/>
          </rPr>
          <t xml:space="preserve">STRONG: </t>
        </r>
        <r>
          <rPr>
            <sz val="8"/>
            <color indexed="81"/>
            <rFont val="Tahoma"/>
            <family val="2"/>
            <charset val="238"/>
          </rPr>
          <t xml:space="preserve">
Leu &lt; 1,000
CD4 T lymphocytes &lt; 100
Abusus of intravenously administered drugs
Chronic active infection at other site
Dysplasia or tumour of immune system                      </t>
        </r>
        <r>
          <rPr>
            <b/>
            <u/>
            <sz val="8"/>
            <color indexed="81"/>
            <rFont val="Tahoma"/>
            <family val="2"/>
          </rPr>
          <t>Standard:</t>
        </r>
        <r>
          <rPr>
            <sz val="8"/>
            <color indexed="81"/>
            <rFont val="Tahoma"/>
            <family val="2"/>
            <charset val="238"/>
          </rPr>
          <t xml:space="preserve">
                                                               -systemic inflammatory disease
                                                               -use of immunosuppressives (corticoids, methotrexate, azothioprine)
                                                               -systemic immunodeficient disease (HIV, AIDS...)
                                                               -renal failure (requiring dialysis)
                                                               -liver insufficiency (cirrhosis)
                                                               -DM
                                                               -heart insufficiency (ejekt fraction &lt; 40%)
                                                               -lung insufficiency (part. oxygen pressure &lt;60%)
                                                               -chronic malnutrition (albumin &lt;3 g/dl)
                                                               -metastatic disease of non-immune origin
                                                               -chronic cathetrisation
                                                               -nicotinism
                                                               -alcoholism</t>
        </r>
      </text>
    </comment>
    <comment ref="I1" authorId="1" shapeId="0" xr:uid="{00000000-0006-0000-0000-000004000000}">
      <text>
        <r>
          <rPr>
            <b/>
            <sz val="8"/>
            <color indexed="81"/>
            <rFont val="Tahoma"/>
            <family val="2"/>
            <charset val="238"/>
          </rPr>
          <t>Ortop-knih:</t>
        </r>
        <r>
          <rPr>
            <sz val="8"/>
            <color indexed="81"/>
            <rFont val="Tahoma"/>
            <family val="2"/>
            <charset val="238"/>
          </rPr>
          <t xml:space="preserve">
I=one knee joint affected
II=both knee joints or hip and knee joint unilaterally 
IIa=TKA unilaterally, untreated arthrosis on other side
IIb=bilater. TKA
III=more leg joints affected, hip, knee, malleolus,… contralat.</t>
        </r>
      </text>
    </comment>
    <comment ref="K1" authorId="0" shapeId="0" xr:uid="{00000000-0006-0000-0000-000005000000}">
      <text>
        <r>
          <rPr>
            <b/>
            <sz val="8"/>
            <color indexed="81"/>
            <rFont val="Tahoma"/>
            <family val="2"/>
            <charset val="238"/>
          </rPr>
          <t>x:</t>
        </r>
        <r>
          <rPr>
            <sz val="8"/>
            <color indexed="81"/>
            <rFont val="Tahoma"/>
            <family val="2"/>
            <charset val="238"/>
          </rPr>
          <t xml:space="preserve">
</t>
        </r>
        <r>
          <rPr>
            <b/>
            <sz val="10"/>
            <color indexed="81"/>
            <rFont val="Tahoma"/>
            <family val="2"/>
          </rPr>
          <t>1</t>
        </r>
        <r>
          <rPr>
            <b/>
            <sz val="8"/>
            <color indexed="81"/>
            <rFont val="Tahoma"/>
            <family val="2"/>
          </rPr>
          <t>-uncompromised</t>
        </r>
        <r>
          <rPr>
            <sz val="8"/>
            <color indexed="81"/>
            <rFont val="Tahoma"/>
            <family val="2"/>
            <charset val="238"/>
          </rPr>
          <t xml:space="preserve"> (no compromising factor)
</t>
        </r>
        <r>
          <rPr>
            <b/>
            <sz val="10"/>
            <color indexed="81"/>
            <rFont val="Tahoma"/>
            <family val="2"/>
          </rPr>
          <t>2</t>
        </r>
        <r>
          <rPr>
            <b/>
            <sz val="8"/>
            <color indexed="81"/>
            <rFont val="Tahoma"/>
            <family val="2"/>
          </rPr>
          <t>-compromised</t>
        </r>
        <r>
          <rPr>
            <sz val="8"/>
            <color indexed="81"/>
            <rFont val="Tahoma"/>
            <family val="2"/>
            <charset val="238"/>
          </rPr>
          <t xml:space="preserve"> (1-2 compromising factors)
</t>
        </r>
        <r>
          <rPr>
            <b/>
            <sz val="10"/>
            <color indexed="81"/>
            <rFont val="Tahoma"/>
            <family val="2"/>
          </rPr>
          <t>3</t>
        </r>
        <r>
          <rPr>
            <b/>
            <sz val="8"/>
            <color indexed="81"/>
            <rFont val="Tahoma"/>
            <family val="2"/>
          </rPr>
          <t>-significantly compromised</t>
        </r>
        <r>
          <rPr>
            <sz val="8"/>
            <color indexed="81"/>
            <rFont val="Tahoma"/>
            <family val="2"/>
            <charset val="238"/>
          </rPr>
          <t xml:space="preserve"> (&gt;2 compromising factors)
</t>
        </r>
        <r>
          <rPr>
            <b/>
            <sz val="10"/>
            <color indexed="81"/>
            <rFont val="Tahoma"/>
            <family val="2"/>
          </rPr>
          <t>Compromising factors:</t>
        </r>
        <r>
          <rPr>
            <sz val="8"/>
            <color indexed="81"/>
            <rFont val="Tahoma"/>
            <family val="2"/>
            <charset val="238"/>
          </rPr>
          <t xml:space="preserve">
-multiple incisions (skin bridges)
-skin defects requiring plastic surgery
-fistula
-subcutaneous abscess &gt; 8 cm</t>
        </r>
        <r>
          <rPr>
            <vertAlign val="superscript"/>
            <sz val="8"/>
            <color indexed="81"/>
            <rFont val="Tahoma"/>
            <family val="2"/>
          </rPr>
          <t>2</t>
        </r>
        <r>
          <rPr>
            <sz val="8"/>
            <color indexed="81"/>
            <rFont val="Tahoma"/>
            <family val="2"/>
          </rPr>
          <t xml:space="preserve">
-vascular insufficience (lack of pulsation, chronic venostasis, calcifying arterial disease....)
-previous periarticular fracture in anamnesis
-active infection (&gt;3-4M)
-reflex sympathetic dystrophy
-primary lymphedema</t>
        </r>
      </text>
    </comment>
    <comment ref="P1" authorId="2" shapeId="0" xr:uid="{00000000-0006-0000-0000-000006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negative - &lt;5</t>
        </r>
      </text>
    </comment>
    <comment ref="R1" authorId="2" shapeId="0" xr:uid="{00000000-0006-0000-0000-000007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negative - &lt;7</t>
        </r>
      </text>
    </comment>
    <comment ref="S1" authorId="2" shapeId="0" xr:uid="{00000000-0006-0000-0000-000008000000}">
      <text>
        <r>
          <rPr>
            <b/>
            <sz val="9"/>
            <color indexed="81"/>
            <rFont val="Tahoma"/>
            <family val="2"/>
            <charset val="238"/>
          </rPr>
          <t>64015:</t>
        </r>
        <r>
          <rPr>
            <sz val="9"/>
            <color indexed="81"/>
            <rFont val="Tahoma"/>
            <family val="2"/>
            <charset val="238"/>
          </rPr>
          <t xml:space="preserve">
N Not available
0 Negative
1 Positive</t>
        </r>
      </text>
    </comment>
    <comment ref="T1" authorId="2" shapeId="0" xr:uid="{00000000-0006-0000-0000-000009000000}">
      <text>
        <r>
          <rPr>
            <b/>
            <sz val="9"/>
            <color indexed="81"/>
            <rFont val="Tahoma"/>
            <family val="2"/>
            <charset val="238"/>
          </rPr>
          <t>64015:</t>
        </r>
        <r>
          <rPr>
            <sz val="9"/>
            <color indexed="81"/>
            <rFont val="Tahoma"/>
            <family val="2"/>
            <charset val="238"/>
          </rPr>
          <t xml:space="preserve">
N Not available
0 Negative
1 Positive</t>
        </r>
      </text>
    </comment>
    <comment ref="X1" authorId="0" shapeId="0" xr:uid="{00000000-0006-0000-0000-00000A000000}">
      <text>
        <r>
          <rPr>
            <b/>
            <sz val="8"/>
            <color indexed="81"/>
            <rFont val="Tahoma"/>
            <family val="2"/>
            <charset val="238"/>
          </rPr>
          <t>x:</t>
        </r>
        <r>
          <rPr>
            <sz val="8"/>
            <color indexed="81"/>
            <rFont val="Tahoma"/>
            <family val="2"/>
            <charset val="238"/>
          </rPr>
          <t xml:space="preserve">
0-minimal clear
1-large volume, clear
2-large volume, turbid
3-small volume, turbid
4-purulent
5-sanguinolent
6-none
</t>
        </r>
      </text>
    </comment>
    <comment ref="AI1" authorId="2" shapeId="0" xr:uid="{00000000-0006-0000-0000-00000B000000}">
      <text>
        <r>
          <rPr>
            <b/>
            <sz val="8"/>
            <color rgb="FF000000"/>
            <rFont val="Tahoma"/>
            <family val="2"/>
            <charset val="238"/>
          </rPr>
          <t>64015:</t>
        </r>
        <r>
          <rPr>
            <sz val="8"/>
            <color rgb="FF000000"/>
            <rFont val="Tahoma"/>
            <family val="2"/>
            <charset val="238"/>
          </rPr>
          <t xml:space="preserve">
</t>
        </r>
        <r>
          <rPr>
            <sz val="8"/>
            <color rgb="FF000000"/>
            <rFont val="Tahoma"/>
            <family val="2"/>
            <charset val="238"/>
          </rPr>
          <t xml:space="preserve">PA - primary arthrosis
</t>
        </r>
        <r>
          <rPr>
            <sz val="8"/>
            <color rgb="FF000000"/>
            <rFont val="Tahoma"/>
            <family val="2"/>
            <charset val="238"/>
          </rPr>
          <t xml:space="preserve">RA - rheumatoid arthrosis
</t>
        </r>
        <r>
          <rPr>
            <sz val="8"/>
            <color rgb="FF000000"/>
            <rFont val="Tahoma"/>
            <family val="2"/>
            <charset val="238"/>
          </rPr>
          <t xml:space="preserve">MB - morbus Bechterew
</t>
        </r>
        <r>
          <rPr>
            <sz val="8"/>
            <color rgb="FF000000"/>
            <rFont val="Tahoma"/>
            <family val="2"/>
            <charset val="238"/>
          </rPr>
          <t xml:space="preserve">TI - traumatic indication
</t>
        </r>
        <r>
          <rPr>
            <sz val="8"/>
            <color rgb="FF000000"/>
            <rFont val="Tahoma"/>
            <family val="2"/>
            <charset val="238"/>
          </rPr>
          <t xml:space="preserve">PD - postdysplastic arthrosis
</t>
        </r>
        <r>
          <rPr>
            <sz val="8"/>
            <color rgb="FF000000"/>
            <rFont val="Tahoma"/>
            <family val="2"/>
            <charset val="238"/>
          </rPr>
          <t xml:space="preserve">PI - postinfectious arthrosis
</t>
        </r>
        <r>
          <rPr>
            <sz val="8"/>
            <color rgb="FF000000"/>
            <rFont val="Tahoma"/>
            <family val="2"/>
            <charset val="238"/>
          </rPr>
          <t xml:space="preserve">PT - posttraumatic arthrosis
</t>
        </r>
        <r>
          <rPr>
            <sz val="8"/>
            <color rgb="FF000000"/>
            <rFont val="Tahoma"/>
            <family val="2"/>
            <charset val="238"/>
          </rPr>
          <t xml:space="preserve">TP - tumorous prosthesis
</t>
        </r>
        <r>
          <rPr>
            <sz val="8"/>
            <color rgb="FF000000"/>
            <rFont val="Tahoma"/>
            <family val="2"/>
            <charset val="238"/>
          </rPr>
          <t xml:space="preserve">AVN - avascular necrosis
</t>
        </r>
        <r>
          <rPr>
            <sz val="8"/>
            <color rgb="FF000000"/>
            <rFont val="Tahoma"/>
            <family val="2"/>
            <charset val="238"/>
          </rPr>
          <t xml:space="preserve">PS - psoriatic arthritis
</t>
        </r>
        <r>
          <rPr>
            <sz val="8"/>
            <color rgb="FF000000"/>
            <rFont val="Tahoma"/>
            <family val="2"/>
            <charset val="238"/>
          </rPr>
          <t xml:space="preserve">D - gout
</t>
        </r>
        <r>
          <rPr>
            <sz val="8"/>
            <color rgb="FF000000"/>
            <rFont val="Tahoma"/>
            <family val="2"/>
            <charset val="238"/>
          </rPr>
          <t>MP - Morbus Perthes</t>
        </r>
      </text>
    </comment>
    <comment ref="AP1" authorId="0" shapeId="0" xr:uid="{00000000-0006-0000-0000-00000C000000}">
      <text>
        <r>
          <rPr>
            <b/>
            <sz val="8"/>
            <color indexed="81"/>
            <rFont val="Tahoma"/>
            <family val="2"/>
            <charset val="238"/>
          </rPr>
          <t>x:</t>
        </r>
        <r>
          <rPr>
            <sz val="8"/>
            <color indexed="81"/>
            <rFont val="Tahoma"/>
            <family val="2"/>
            <charset val="238"/>
          </rPr>
          <t xml:space="preserve">
1-acute postoperative
2-hematogenous
3-late, chronic infection
4-positive peroperative culture
5-relapse 
6-reinfection
7-direct spread of infection from surroundings (lesser pelvis, ...)</t>
        </r>
      </text>
    </comment>
    <comment ref="AQ1" authorId="0" shapeId="0" xr:uid="{00000000-0006-0000-0000-00000D000000}">
      <text>
        <r>
          <rPr>
            <b/>
            <sz val="8"/>
            <color indexed="81"/>
            <rFont val="Tahoma"/>
            <family val="2"/>
            <charset val="238"/>
          </rPr>
          <t>x:</t>
        </r>
        <r>
          <rPr>
            <sz val="8"/>
            <color indexed="81"/>
            <rFont val="Tahoma"/>
            <family val="2"/>
            <charset val="238"/>
          </rPr>
          <t xml:space="preserve">
1-primary prosthesis
2-after first revision TJR
3-after second revision TJR
4-after third revision TJR
5-other (what?)
6-two-step reimplantation</t>
        </r>
      </text>
    </comment>
    <comment ref="AR1" authorId="0" shapeId="0" xr:uid="{00000000-0006-0000-0000-00000E000000}">
      <text>
        <r>
          <rPr>
            <b/>
            <sz val="8"/>
            <color rgb="FF000000"/>
            <rFont val="Tahoma"/>
            <family val="2"/>
            <charset val="238"/>
          </rPr>
          <t>x:</t>
        </r>
        <r>
          <rPr>
            <sz val="8"/>
            <color rgb="FF000000"/>
            <rFont val="Tahoma"/>
            <family val="2"/>
            <charset val="238"/>
          </rPr>
          <t xml:space="preserve">
</t>
        </r>
        <r>
          <rPr>
            <sz val="8"/>
            <color rgb="FF000000"/>
            <rFont val="Tahoma"/>
            <family val="2"/>
            <charset val="238"/>
          </rPr>
          <t xml:space="preserve">0-no
</t>
        </r>
        <r>
          <rPr>
            <sz val="8"/>
            <color rgb="FF000000"/>
            <rFont val="Tahoma"/>
            <family val="2"/>
            <charset val="238"/>
          </rPr>
          <t>1-yes</t>
        </r>
      </text>
    </comment>
    <comment ref="AU1" authorId="0" shapeId="0" xr:uid="{00000000-0006-0000-0000-00000F000000}">
      <text>
        <r>
          <rPr>
            <b/>
            <sz val="8"/>
            <color indexed="81"/>
            <rFont val="Tahoma"/>
            <family val="2"/>
            <charset val="238"/>
          </rPr>
          <t>x:</t>
        </r>
        <r>
          <rPr>
            <sz val="8"/>
            <color indexed="81"/>
            <rFont val="Tahoma"/>
            <family val="2"/>
            <charset val="238"/>
          </rPr>
          <t xml:space="preserve">
0-minimal
1-pains
2-pains, reddening, swelling, or T
3-pains, reddening, exudate, no T
4-pain, reddening, absess or fistula
5-pains, swelling, rigidity
6-relapsing exudates, later pains
7-pains, fever, wound secretion
8-wound secretion, reddening
9-pains, fever, exhaustion
10-luxation
11-periprosthetic fracture
12-deconfiguration, joint proteplení 
13-suspicious peroperative finding
14-skin defect
15-only reddening
16-overall alteration of state, no fever</t>
        </r>
      </text>
    </comment>
    <comment ref="AW1" authorId="0" shapeId="0" xr:uid="{00000000-0006-0000-0000-000010000000}">
      <text>
        <r>
          <rPr>
            <b/>
            <sz val="8"/>
            <color indexed="81"/>
            <rFont val="Tahoma"/>
            <family val="2"/>
            <charset val="238"/>
          </rPr>
          <t>N - Not available
1 - Typical image of fibrous granulation tissue with prevailing macrophages with smoke screen, multinucleated cells around foreign bodies
1a - Granulation tissue with polymorphonuclears
2 - Granulation tissue of pseudotumorous character; escalated proliferative activity, agressive granulome from polyethylene wear
3 - Lymphoplasmocellular infiltrate, macrophages
4 - Aggressive metallosis
5 - Significant proprotion of leukocytes
6 - Inflammatory elements missing
7 - Necrosis and sarcoid granulomes</t>
        </r>
      </text>
    </comment>
    <comment ref="AX1" authorId="0" shapeId="0" xr:uid="{00000000-0006-0000-0000-000011000000}">
      <text>
        <r>
          <rPr>
            <b/>
            <sz val="8"/>
            <color indexed="81"/>
            <rFont val="Tahoma"/>
            <family val="2"/>
            <charset val="238"/>
          </rPr>
          <t>0 - negative culture - do not fill in "agent characteristics" or "polymicrobial"
1 - coagulase positive staphylococcus
2 - coagulase negative staphylococcus
3 - nonhemolytic and viridian streptococcus
4 - beta hemolytic streptococcus
5 - Enterococci
6 - G-rods from Enterobacteriaceae family
7 - pseudomonas
8 - very suspicious contamination: Bacillus, Micrococcus, Corynebacterium
9 - others</t>
        </r>
        <r>
          <rPr>
            <sz val="8"/>
            <color indexed="81"/>
            <rFont val="Tahoma"/>
            <family val="2"/>
            <charset val="238"/>
          </rPr>
          <t xml:space="preserve">
</t>
        </r>
      </text>
    </comment>
    <comment ref="AY1" authorId="0" shapeId="0" xr:uid="{00000000-0006-0000-0000-000012000000}">
      <text>
        <r>
          <rPr>
            <b/>
            <sz val="8"/>
            <color indexed="81"/>
            <rFont val="Tahoma"/>
            <family val="2"/>
            <charset val="238"/>
          </rPr>
          <t>1 - OXA,CLI, AMS
2 - OXA, CLI, AMS
3 - PEN
4 - PEN
5 - AMP, VAN
6 - CIP, CRX, AMS, PPT
7 - PPT, CTZ, COL, AMI
8, 9 leave empty</t>
        </r>
      </text>
    </comment>
    <comment ref="AZ1" authorId="0" shapeId="0" xr:uid="{00000000-0006-0000-0000-000013000000}">
      <text>
        <r>
          <rPr>
            <b/>
            <sz val="8"/>
            <color indexed="81"/>
            <rFont val="Tahoma"/>
            <family val="2"/>
            <charset val="238"/>
          </rPr>
          <t>x:</t>
        </r>
        <r>
          <rPr>
            <sz val="8"/>
            <color indexed="81"/>
            <rFont val="Tahoma"/>
            <family val="2"/>
            <charset val="238"/>
          </rPr>
          <t xml:space="preserve">
0-monomicrobial
1-polymicrobial</t>
        </r>
      </text>
    </comment>
    <comment ref="BA1" authorId="0" shapeId="0" xr:uid="{00000000-0006-0000-0000-000014000000}">
      <text>
        <r>
          <rPr>
            <sz val="8"/>
            <color indexed="81"/>
            <rFont val="Tahoma"/>
            <family val="2"/>
            <charset val="238"/>
          </rPr>
          <t>0-negative
1-great number of polynuclears, bacteria not observed
2-great number of polynuclears, bacteria observed</t>
        </r>
      </text>
    </comment>
    <comment ref="BB1" authorId="3" shapeId="0" xr:uid="{00000000-0006-0000-0000-000015000000}">
      <text>
        <r>
          <rPr>
            <b/>
            <sz val="8"/>
            <color indexed="81"/>
            <rFont val="Tahoma"/>
            <family val="2"/>
            <charset val="238"/>
          </rPr>
          <t>MUDr. Jiří Gallo:</t>
        </r>
        <r>
          <rPr>
            <sz val="8"/>
            <color indexed="81"/>
            <rFont val="Tahoma"/>
            <family val="2"/>
            <charset val="238"/>
          </rPr>
          <t xml:space="preserve">
0-low grade: strong signs missing, weak clinic signs, discrepancy between results of standard tests (culture vs. histology)
1-intermediary type - between low grade and high grade
2-infection indisputably
</t>
        </r>
      </text>
    </comment>
    <comment ref="BC1" authorId="0" shapeId="0" xr:uid="{00000000-0006-0000-0000-000016000000}">
      <text>
        <r>
          <rPr>
            <b/>
            <sz val="8"/>
            <color indexed="81"/>
            <rFont val="Tahoma"/>
            <family val="2"/>
            <charset val="238"/>
          </rPr>
          <t>x:</t>
        </r>
        <r>
          <rPr>
            <sz val="8"/>
            <color indexed="81"/>
            <rFont val="Tahoma"/>
            <family val="2"/>
            <charset val="238"/>
          </rPr>
          <t xml:space="preserve">
0-no
1-yes</t>
        </r>
      </text>
    </comment>
    <comment ref="BD1" authorId="2" shapeId="0" xr:uid="{00000000-0006-0000-0000-000017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ES - extraction, spacer
RL - revision, lavage
E - simple extraction
ED - extraction and desis
ED1 - ASK lavage and extraction and desis following patient stabilization
HL - exchange of head, lavage
PL - exchange of polyethylene, débridement, lavage
PL1 - ASK lavage and exchange of PL, débridement and lavage following patient stabilization
ER - extraction and reimplantation
0 - no surgery
ELTD - extraction, lavage, trepanning and bone drainage
ESK - extraction, spacer, Küntscher nail
K - subcutis revision</t>
        </r>
      </text>
    </comment>
    <comment ref="AA34" authorId="2" shapeId="0" xr:uid="{00000000-0006-0000-0000-000018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D34" authorId="2" shapeId="0" xr:uid="{00000000-0006-0000-0000-000019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A40" authorId="2" shapeId="0" xr:uid="{00000000-0006-0000-0000-00001A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D40" authorId="2" shapeId="0" xr:uid="{00000000-0006-0000-0000-00001B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A43" authorId="2" shapeId="0" xr:uid="{00000000-0006-0000-0000-00001C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D43" authorId="2" shapeId="0" xr:uid="{00000000-0006-0000-0000-00001D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A44" authorId="2" shapeId="0" xr:uid="{00000000-0006-0000-0000-00001E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D44" authorId="2" shapeId="0" xr:uid="{00000000-0006-0000-0000-00001F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A47" authorId="2" shapeId="0" xr:uid="{00000000-0006-0000-0000-000020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D47" authorId="2" shapeId="0" xr:uid="{00000000-0006-0000-0000-000021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A48" authorId="2" shapeId="0" xr:uid="{00000000-0006-0000-0000-000022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D48" authorId="2" shapeId="0" xr:uid="{00000000-0006-0000-0000-000023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A49" authorId="2" shapeId="0" xr:uid="{00000000-0006-0000-0000-000024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D49" authorId="2" shapeId="0" xr:uid="{00000000-0006-0000-0000-000025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A50" authorId="2" shapeId="0" xr:uid="{00000000-0006-0000-0000-000026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D50" authorId="2" shapeId="0" xr:uid="{00000000-0006-0000-0000-000027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X53" authorId="2" shapeId="0" xr:uid="{00000000-0006-0000-0000-000028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Po pomnožení</t>
        </r>
      </text>
    </comment>
    <comment ref="AU55" authorId="2" shapeId="0" xr:uid="{00000000-0006-0000-0000-000029000000}">
      <text>
        <r>
          <rPr>
            <b/>
            <sz val="9"/>
            <color indexed="81"/>
            <rFont val="Tahoma"/>
            <family val="2"/>
            <charset val="238"/>
          </rPr>
          <t>64015:</t>
        </r>
        <r>
          <rPr>
            <sz val="9"/>
            <color indexed="81"/>
            <rFont val="Tahoma"/>
            <family val="2"/>
            <charset val="238"/>
          </rPr>
          <t xml:space="preserve">
Splint in prox. femor cut out 1 year after OS of periprosthetic fracture</t>
        </r>
      </text>
    </comment>
    <comment ref="AZ55" authorId="2" shapeId="0" xr:uid="{00000000-0006-0000-0000-00002A000000}">
      <text>
        <r>
          <rPr>
            <b/>
            <sz val="9"/>
            <color indexed="81"/>
            <rFont val="Tahoma"/>
            <family val="2"/>
            <charset val="238"/>
          </rPr>
          <t>64015:</t>
        </r>
        <r>
          <rPr>
            <sz val="9"/>
            <color indexed="81"/>
            <rFont val="Tahoma"/>
            <family val="2"/>
            <charset val="238"/>
          </rPr>
          <t xml:space="preserve">
Other agents only after multiplication - not detailed</t>
        </r>
      </text>
    </comment>
    <comment ref="AA56" authorId="2" shapeId="0" xr:uid="{00000000-0006-0000-0000-00002B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D56" authorId="2" shapeId="0" xr:uid="{00000000-0006-0000-0000-00002C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X56" authorId="2" shapeId="0" xr:uid="{00000000-0006-0000-0000-00002D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ESBL positive Klebsiella pneumoniae</t>
        </r>
      </text>
    </comment>
    <comment ref="AA57" authorId="2" shapeId="0" xr:uid="{00000000-0006-0000-0000-00002E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D57" authorId="2" shapeId="0" xr:uid="{00000000-0006-0000-0000-00002F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A59" authorId="2" shapeId="0" xr:uid="{00000000-0006-0000-0000-000030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D59" authorId="2" shapeId="0" xr:uid="{00000000-0006-0000-0000-000031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A61" authorId="2" shapeId="0" xr:uid="{00000000-0006-0000-0000-000032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D61" authorId="2" shapeId="0" xr:uid="{00000000-0006-0000-0000-000033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A62" authorId="2" shapeId="0" xr:uid="{00000000-0006-0000-0000-000034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D62" authorId="2" shapeId="0" xr:uid="{00000000-0006-0000-0000-000035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A64" authorId="4" shapeId="0" xr:uid="{00000000-0006-0000-0000-000036000000}">
      <text>
        <r>
          <rPr>
            <b/>
            <sz val="9"/>
            <color indexed="81"/>
            <rFont val="Tahoma"/>
            <family val="2"/>
            <charset val="238"/>
          </rPr>
          <t>Svoboda Michal, MUDr.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D64" authorId="4" shapeId="0" xr:uid="{00000000-0006-0000-0000-000037000000}">
      <text>
        <r>
          <rPr>
            <b/>
            <sz val="9"/>
            <color indexed="81"/>
            <rFont val="Tahoma"/>
            <family val="2"/>
            <charset val="238"/>
          </rPr>
          <t>Svoboda Michal, MUDr.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A67" authorId="4" shapeId="0" xr:uid="{00000000-0006-0000-0000-000038000000}">
      <text>
        <r>
          <rPr>
            <b/>
            <sz val="9"/>
            <color indexed="81"/>
            <rFont val="Tahoma"/>
            <family val="2"/>
            <charset val="238"/>
          </rPr>
          <t>Svoboda Michal, MUDr.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D67" authorId="4" shapeId="0" xr:uid="{00000000-0006-0000-0000-000039000000}">
      <text>
        <r>
          <rPr>
            <b/>
            <sz val="9"/>
            <color indexed="81"/>
            <rFont val="Tahoma"/>
            <family val="2"/>
            <charset val="238"/>
          </rPr>
          <t>Svoboda Michal, MUDr.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A68" authorId="4" shapeId="0" xr:uid="{00000000-0006-0000-0000-00003A000000}">
      <text>
        <r>
          <rPr>
            <b/>
            <sz val="9"/>
            <color indexed="81"/>
            <rFont val="Tahoma"/>
            <family val="2"/>
            <charset val="238"/>
          </rPr>
          <t>Svoboda Michal, MUDr.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D68" authorId="4" shapeId="0" xr:uid="{00000000-0006-0000-0000-00003B000000}">
      <text>
        <r>
          <rPr>
            <b/>
            <sz val="9"/>
            <color indexed="81"/>
            <rFont val="Tahoma"/>
            <family val="2"/>
            <charset val="238"/>
          </rPr>
          <t>Svoboda Michal, MUDr.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A69" authorId="2" shapeId="0" xr:uid="{00000000-0006-0000-0000-00003C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  <comment ref="AD69" authorId="2" shapeId="0" xr:uid="{00000000-0006-0000-0000-00003D000000}">
      <text>
        <r>
          <rPr>
            <b/>
            <sz val="9"/>
            <color indexed="81"/>
            <rFont val="Tahoma"/>
            <family val="2"/>
            <charset val="238"/>
          </rPr>
          <t>64015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A72" authorId="4" shapeId="0" xr:uid="{00000000-0006-0000-0000-00003E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  <comment ref="AD72" authorId="4" shapeId="0" xr:uid="{00000000-0006-0000-0000-00003F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  <comment ref="AA73" authorId="4" shapeId="0" xr:uid="{00000000-0006-0000-0000-000040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  <comment ref="AD73" authorId="4" shapeId="0" xr:uid="{00000000-0006-0000-0000-000041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  <comment ref="AA74" authorId="4" shapeId="0" xr:uid="{00000000-0006-0000-0000-000042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  <comment ref="AD74" authorId="4" shapeId="0" xr:uid="{00000000-0006-0000-0000-000043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  <comment ref="AA75" authorId="4" shapeId="0" xr:uid="{00000000-0006-0000-0000-000044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  <comment ref="AD75" authorId="4" shapeId="0" xr:uid="{00000000-0006-0000-0000-000045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  <comment ref="AA76" authorId="4" shapeId="0" xr:uid="{00000000-0006-0000-0000-000046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  <comment ref="AD76" authorId="4" shapeId="0" xr:uid="{00000000-0006-0000-0000-000047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  <comment ref="AA78" authorId="4" shapeId="0" xr:uid="{00000000-0006-0000-0000-000048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  <comment ref="AD78" authorId="4" shapeId="0" xr:uid="{00000000-0006-0000-0000-000049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  <comment ref="AA79" authorId="4" shapeId="0" xr:uid="{00000000-0006-0000-0000-00004A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  <comment ref="AD79" authorId="4" shapeId="0" xr:uid="{00000000-0006-0000-0000-00004B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  <comment ref="AX80" authorId="4" shapeId="0" xr:uid="{00000000-0006-0000-0000-00004C000000}">
      <text>
        <r>
          <rPr>
            <sz val="9"/>
            <color indexed="81"/>
            <rFont val="Tahoma"/>
            <family val="2"/>
            <charset val="238"/>
          </rPr>
          <t xml:space="preserve">Streptococcus  oralis   after multiplication
                                    Staphylococcus  capitis  after multiplication
                                    Staphylococcus epidermidis after multiplication
</t>
        </r>
      </text>
    </comment>
    <comment ref="AA81" authorId="4" shapeId="0" xr:uid="{00000000-0006-0000-0000-00004D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  <comment ref="AD81" authorId="4" shapeId="0" xr:uid="{00000000-0006-0000-0000-00004E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  <comment ref="AX83" authorId="4" shapeId="0" xr:uid="{00000000-0006-0000-0000-00004F000000}">
      <text>
        <r>
          <rPr>
            <b/>
            <sz val="9"/>
            <color indexed="81"/>
            <rFont val="Tahoma"/>
            <family val="2"/>
            <charset val="238"/>
          </rPr>
          <t>Pseudomonas aeruginosa CCCC,
Proteus vulgaris CRRC, Finegoldia magna PNC-CLI+MTR+</t>
        </r>
      </text>
    </comment>
    <comment ref="AA88" authorId="4" shapeId="0" xr:uid="{00000000-0006-0000-0000-000050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  <comment ref="AD88" authorId="4" shapeId="0" xr:uid="{00000000-0006-0000-0000-000051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  <comment ref="AA89" authorId="4" shapeId="0" xr:uid="{00000000-0006-0000-0000-000052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  <comment ref="AD89" authorId="4" shapeId="0" xr:uid="{00000000-0006-0000-0000-000053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  <comment ref="AX90" authorId="4" shapeId="0" xr:uid="{00000000-0006-0000-0000-000054000000}">
      <text>
        <r>
          <rPr>
            <sz val="9"/>
            <color indexed="81"/>
            <rFont val="Tahoma"/>
            <family val="2"/>
            <charset val="238"/>
          </rPr>
          <t>Finegoldia magna PNC+CLI+MTR+</t>
        </r>
      </text>
    </comment>
    <comment ref="AA92" authorId="4" shapeId="0" xr:uid="{00000000-0006-0000-0000-000055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  <comment ref="AD92" authorId="4" shapeId="0" xr:uid="{00000000-0006-0000-0000-000056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  <comment ref="AA102" authorId="2" shapeId="0" xr:uid="{00000000-0006-0000-0000-000057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D102" authorId="2" shapeId="0" xr:uid="{00000000-0006-0000-0000-000058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A103" authorId="2" shapeId="0" xr:uid="{00000000-0006-0000-0000-000059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D103" authorId="2" shapeId="0" xr:uid="{00000000-0006-0000-0000-00005A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X103" authorId="2" shapeId="0" xr:uid="{00000000-0006-0000-0000-00005B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Very rarely</t>
        </r>
      </text>
    </comment>
    <comment ref="AA104" authorId="2" shapeId="0" xr:uid="{00000000-0006-0000-0000-00005C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D104" authorId="2" shapeId="0" xr:uid="{00000000-0006-0000-0000-00005D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A105" authorId="2" shapeId="0" xr:uid="{00000000-0006-0000-0000-00005E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D105" authorId="2" shapeId="0" xr:uid="{00000000-0006-0000-0000-00005F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X105" authorId="2" shapeId="0" xr:uid="{00000000-0006-0000-0000-000060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fter multiplication</t>
        </r>
      </text>
    </comment>
    <comment ref="AA106" authorId="2" shapeId="0" xr:uid="{00000000-0006-0000-0000-000061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D106" authorId="2" shapeId="0" xr:uid="{00000000-0006-0000-0000-000062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A107" authorId="2" shapeId="0" xr:uid="{00000000-0006-0000-0000-000063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D107" authorId="2" shapeId="0" xr:uid="{00000000-0006-0000-0000-000064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A108" authorId="2" shapeId="0" xr:uid="{00000000-0006-0000-0000-000065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D108" authorId="2" shapeId="0" xr:uid="{00000000-0006-0000-0000-000066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X108" authorId="2" shapeId="0" xr:uid="{00000000-0006-0000-0000-000067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fter multiplication</t>
        </r>
      </text>
    </comment>
    <comment ref="AA109" authorId="2" shapeId="0" xr:uid="{00000000-0006-0000-0000-000068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D109" authorId="2" shapeId="0" xr:uid="{00000000-0006-0000-0000-000069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X109" authorId="2" shapeId="0" xr:uid="{00000000-0006-0000-0000-00006A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fter multiplication</t>
        </r>
      </text>
    </comment>
    <comment ref="AA110" authorId="2" shapeId="0" xr:uid="{00000000-0006-0000-0000-00006B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D110" authorId="2" shapeId="0" xr:uid="{00000000-0006-0000-0000-00006C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X110" authorId="2" shapeId="0" xr:uid="{00000000-0006-0000-0000-00006D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Micrococcus luteus after multiplication</t>
        </r>
      </text>
    </comment>
    <comment ref="AA111" authorId="2" shapeId="0" xr:uid="{00000000-0006-0000-0000-00006E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D111" authorId="2" shapeId="0" xr:uid="{00000000-0006-0000-0000-00006F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X111" authorId="2" shapeId="0" xr:uid="{00000000-0006-0000-0000-000070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fter multiplication</t>
        </r>
      </text>
    </comment>
    <comment ref="AA112" authorId="2" shapeId="0" xr:uid="{00000000-0006-0000-0000-000071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D112" authorId="2" shapeId="0" xr:uid="{00000000-0006-0000-0000-000072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A113" authorId="2" shapeId="0" xr:uid="{00000000-0006-0000-0000-000073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D113" authorId="2" shapeId="0" xr:uid="{00000000-0006-0000-0000-000074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A114" authorId="2" shapeId="0" xr:uid="{00000000-0006-0000-0000-000075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D114" authorId="2" shapeId="0" xr:uid="{00000000-0006-0000-0000-000076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A115" authorId="2" shapeId="0" xr:uid="{00000000-0006-0000-0000-000077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D115" authorId="2" shapeId="0" xr:uid="{00000000-0006-0000-0000-000078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A116" authorId="2" shapeId="0" xr:uid="{00000000-0006-0000-0000-000079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D116" authorId="2" shapeId="0" xr:uid="{00000000-0006-0000-0000-00007A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A117" authorId="2" shapeId="0" xr:uid="{00000000-0006-0000-0000-00007B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D117" authorId="2" shapeId="0" xr:uid="{00000000-0006-0000-0000-00007C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A118" authorId="2" shapeId="0" xr:uid="{00000000-0006-0000-0000-00007D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D118" authorId="2" shapeId="0" xr:uid="{00000000-0006-0000-0000-00007E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A119" authorId="2" shapeId="0" xr:uid="{00000000-0006-0000-0000-00007F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D119" authorId="2" shapeId="0" xr:uid="{00000000-0006-0000-0000-000080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X119" authorId="2" shapeId="0" xr:uid="{00000000-0006-0000-0000-000081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fter multiplication</t>
        </r>
      </text>
    </comment>
    <comment ref="AA120" authorId="2" shapeId="0" xr:uid="{00000000-0006-0000-0000-000082000000}">
      <text>
        <r>
          <rPr>
            <b/>
            <sz val="9"/>
            <color indexed="81"/>
            <rFont val="Tahoma"/>
            <family val="2"/>
            <charset val="238"/>
          </rPr>
          <t>64015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D120" authorId="2" shapeId="0" xr:uid="{00000000-0006-0000-0000-000083000000}">
      <text>
        <r>
          <rPr>
            <b/>
            <sz val="9"/>
            <color indexed="81"/>
            <rFont val="Tahoma"/>
            <family val="2"/>
            <charset val="238"/>
          </rPr>
          <t>64015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A121" authorId="4" shapeId="0" xr:uid="{00000000-0006-0000-0000-000084000000}">
      <text>
        <r>
          <rPr>
            <b/>
            <sz val="9"/>
            <color indexed="81"/>
            <rFont val="Tahoma"/>
            <family val="2"/>
            <charset val="238"/>
          </rPr>
          <t>Svoboda Michal, MUDr.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D121" authorId="4" shapeId="0" xr:uid="{00000000-0006-0000-0000-000085000000}">
      <text>
        <r>
          <rPr>
            <b/>
            <sz val="9"/>
            <color indexed="81"/>
            <rFont val="Tahoma"/>
            <family val="2"/>
            <charset val="238"/>
          </rPr>
          <t>Svoboda Michal, MUDr.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X121" authorId="4" shapeId="0" xr:uid="{00000000-0006-0000-0000-000086000000}">
      <text>
        <r>
          <rPr>
            <b/>
            <sz val="9"/>
            <color indexed="81"/>
            <rFont val="Tahoma"/>
            <family val="2"/>
            <charset val="238"/>
          </rPr>
          <t>Svoboda Michal, MUDr.:</t>
        </r>
        <r>
          <rPr>
            <sz val="9"/>
            <color indexed="81"/>
            <rFont val="Tahoma"/>
            <family val="2"/>
            <charset val="238"/>
          </rPr>
          <t xml:space="preserve">
</t>
        </r>
        <r>
          <rPr>
            <i/>
            <sz val="9"/>
            <color indexed="81"/>
            <rFont val="Tahoma"/>
            <family val="2"/>
            <charset val="238"/>
          </rPr>
          <t>Enterococcus faecium</t>
        </r>
        <r>
          <rPr>
            <sz val="9"/>
            <color indexed="81"/>
            <rFont val="Tahoma"/>
            <family val="2"/>
            <charset val="238"/>
          </rPr>
          <t xml:space="preserve"> after multiplication</t>
        </r>
      </text>
    </comment>
    <comment ref="AA124" authorId="2" shapeId="0" xr:uid="{00000000-0006-0000-0000-000087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D124" authorId="2" shapeId="0" xr:uid="{00000000-0006-0000-0000-000088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A125" authorId="2" shapeId="0" xr:uid="{00000000-0006-0000-0000-000089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D125" authorId="2" shapeId="0" xr:uid="{00000000-0006-0000-0000-00008A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A130" authorId="2" shapeId="0" xr:uid="{00000000-0006-0000-0000-00008B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D130" authorId="2" shapeId="0" xr:uid="{00000000-0006-0000-0000-00008C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S131" authorId="4" shapeId="0" xr:uid="{00000000-0006-0000-0000-00008D000000}">
      <text>
        <r>
          <rPr>
            <b/>
            <sz val="9"/>
            <color indexed="81"/>
            <rFont val="Tahoma"/>
            <family val="2"/>
            <charset val="238"/>
          </rPr>
          <t>Svoboda Michal, MUDr.:</t>
        </r>
        <r>
          <rPr>
            <sz val="9"/>
            <color indexed="81"/>
            <rFont val="Tahoma"/>
            <family val="2"/>
            <charset val="238"/>
          </rPr>
          <t xml:space="preserve">
23.7.2015 Indication of aseptic failure</t>
        </r>
      </text>
    </comment>
    <comment ref="AA132" authorId="4" shapeId="0" xr:uid="{00000000-0006-0000-0000-00008E000000}">
      <text>
        <r>
          <rPr>
            <b/>
            <sz val="9"/>
            <color indexed="81"/>
            <rFont val="Tahoma"/>
            <family val="2"/>
            <charset val="238"/>
          </rPr>
          <t>Svoboda Michal, MUDr.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D132" authorId="4" shapeId="0" xr:uid="{00000000-0006-0000-0000-00008F000000}">
      <text>
        <r>
          <rPr>
            <b/>
            <sz val="9"/>
            <color indexed="81"/>
            <rFont val="Tahoma"/>
            <family val="2"/>
            <charset val="238"/>
          </rPr>
          <t>Svoboda Michal, MUDr.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A133" authorId="4" shapeId="0" xr:uid="{00000000-0006-0000-0000-000090000000}">
      <text>
        <r>
          <rPr>
            <b/>
            <sz val="9"/>
            <color indexed="81"/>
            <rFont val="Tahoma"/>
            <family val="2"/>
            <charset val="238"/>
          </rPr>
          <t>Svoboda Michal, MUDr.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D133" authorId="4" shapeId="0" xr:uid="{00000000-0006-0000-0000-000091000000}">
      <text>
        <r>
          <rPr>
            <b/>
            <sz val="9"/>
            <color indexed="81"/>
            <rFont val="Tahoma"/>
            <family val="2"/>
            <charset val="238"/>
          </rPr>
          <t>Svoboda Michal, MUDr.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A134" authorId="4" shapeId="0" xr:uid="{00000000-0006-0000-0000-000092000000}">
      <text>
        <r>
          <rPr>
            <b/>
            <sz val="9"/>
            <color indexed="81"/>
            <rFont val="Tahoma"/>
            <family val="2"/>
            <charset val="238"/>
          </rPr>
          <t>Svoboda Michal, MUDr.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D134" authorId="4" shapeId="0" xr:uid="{00000000-0006-0000-0000-000093000000}">
      <text>
        <r>
          <rPr>
            <b/>
            <sz val="9"/>
            <color indexed="81"/>
            <rFont val="Tahoma"/>
            <family val="2"/>
            <charset val="238"/>
          </rPr>
          <t>Svoboda Michal, MUDr.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A135" authorId="4" shapeId="0" xr:uid="{00000000-0006-0000-0000-000094000000}">
      <text>
        <r>
          <rPr>
            <b/>
            <sz val="9"/>
            <color indexed="81"/>
            <rFont val="Tahoma"/>
            <family val="2"/>
            <charset val="238"/>
          </rPr>
          <t>Svoboda Michal, MUDr.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D135" authorId="4" shapeId="0" xr:uid="{00000000-0006-0000-0000-000095000000}">
      <text>
        <r>
          <rPr>
            <b/>
            <sz val="9"/>
            <color indexed="81"/>
            <rFont val="Tahoma"/>
            <family val="2"/>
            <charset val="238"/>
          </rPr>
          <t>Svoboda Michal, MUDr.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A136" authorId="4" shapeId="0" xr:uid="{00000000-0006-0000-0000-000096000000}">
      <text>
        <r>
          <rPr>
            <b/>
            <sz val="9"/>
            <color indexed="81"/>
            <rFont val="Tahoma"/>
            <family val="2"/>
            <charset val="238"/>
          </rPr>
          <t>Svoboda Michal, MUDr.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D136" authorId="4" shapeId="0" xr:uid="{00000000-0006-0000-0000-000097000000}">
      <text>
        <r>
          <rPr>
            <b/>
            <sz val="9"/>
            <color indexed="81"/>
            <rFont val="Tahoma"/>
            <family val="2"/>
            <charset val="238"/>
          </rPr>
          <t>Svoboda Michal, MUDr.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A138" authorId="4" shapeId="0" xr:uid="{00000000-0006-0000-0000-000098000000}">
      <text>
        <r>
          <rPr>
            <b/>
            <sz val="9"/>
            <color indexed="81"/>
            <rFont val="Tahoma"/>
            <family val="2"/>
            <charset val="238"/>
          </rPr>
          <t>Svoboda Michal, MUDr.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D138" authorId="4" shapeId="0" xr:uid="{00000000-0006-0000-0000-000099000000}">
      <text>
        <r>
          <rPr>
            <b/>
            <sz val="9"/>
            <color indexed="81"/>
            <rFont val="Tahoma"/>
            <family val="2"/>
            <charset val="238"/>
          </rPr>
          <t>Svoboda Michal, MUDr.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A139" authorId="4" shapeId="0" xr:uid="{00000000-0006-0000-0000-00009A000000}">
      <text>
        <r>
          <rPr>
            <b/>
            <sz val="9"/>
            <color indexed="81"/>
            <rFont val="Tahoma"/>
            <family val="2"/>
            <charset val="238"/>
          </rPr>
          <t>Svoboda Michal, MUDr.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D139" authorId="4" shapeId="0" xr:uid="{00000000-0006-0000-0000-00009B000000}">
      <text>
        <r>
          <rPr>
            <b/>
            <sz val="9"/>
            <color indexed="81"/>
            <rFont val="Tahoma"/>
            <family val="2"/>
            <charset val="238"/>
          </rPr>
          <t>Svoboda Michal, MUDr.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A141" authorId="4" shapeId="0" xr:uid="{00000000-0006-0000-0000-00009C000000}">
      <text>
        <r>
          <rPr>
            <b/>
            <sz val="9"/>
            <color indexed="81"/>
            <rFont val="Tahoma"/>
            <family val="2"/>
            <charset val="238"/>
          </rPr>
          <t>Svoboda Michal, MUDr.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D141" authorId="4" shapeId="0" xr:uid="{00000000-0006-0000-0000-00009D000000}">
      <text>
        <r>
          <rPr>
            <b/>
            <sz val="9"/>
            <color indexed="81"/>
            <rFont val="Tahoma"/>
            <family val="2"/>
            <charset val="238"/>
          </rPr>
          <t>Svoboda Michal, MUDr.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A142" authorId="4" shapeId="0" xr:uid="{00000000-0006-0000-0000-00009E000000}">
      <text>
        <r>
          <rPr>
            <b/>
            <sz val="9"/>
            <color indexed="81"/>
            <rFont val="Tahoma"/>
            <family val="2"/>
            <charset val="238"/>
          </rPr>
          <t>Svoboda Michal, MUDr.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D142" authorId="4" shapeId="0" xr:uid="{00000000-0006-0000-0000-00009F000000}">
      <text>
        <r>
          <rPr>
            <b/>
            <sz val="9"/>
            <color indexed="81"/>
            <rFont val="Tahoma"/>
            <family val="2"/>
            <charset val="238"/>
          </rPr>
          <t>Svoboda Michal, MUDr.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A143" authorId="4" shapeId="0" xr:uid="{00000000-0006-0000-0000-0000A0000000}">
      <text>
        <r>
          <rPr>
            <b/>
            <sz val="9"/>
            <color indexed="81"/>
            <rFont val="Tahoma"/>
            <family val="2"/>
            <charset val="238"/>
          </rPr>
          <t>Svoboda Michal, MUDr.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D143" authorId="4" shapeId="0" xr:uid="{00000000-0006-0000-0000-0000A1000000}">
      <text>
        <r>
          <rPr>
            <b/>
            <sz val="9"/>
            <color indexed="81"/>
            <rFont val="Tahoma"/>
            <family val="2"/>
            <charset val="238"/>
          </rPr>
          <t>Svoboda Michal, MUDr.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A144" authorId="4" shapeId="0" xr:uid="{00000000-0006-0000-0000-0000A2000000}">
      <text>
        <r>
          <rPr>
            <b/>
            <sz val="9"/>
            <color indexed="81"/>
            <rFont val="Tahoma"/>
            <family val="2"/>
            <charset val="238"/>
          </rPr>
          <t>Svoboda Michal, MUDr.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D144" authorId="4" shapeId="0" xr:uid="{00000000-0006-0000-0000-0000A3000000}">
      <text>
        <r>
          <rPr>
            <b/>
            <sz val="9"/>
            <color indexed="81"/>
            <rFont val="Tahoma"/>
            <family val="2"/>
            <charset val="238"/>
          </rPr>
          <t>Svoboda Michal, MUDr.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A145" authorId="2" shapeId="0" xr:uid="{00000000-0006-0000-0000-0000A4000000}">
      <text>
        <r>
          <rPr>
            <b/>
            <sz val="9"/>
            <color indexed="81"/>
            <rFont val="Tahoma"/>
            <family val="2"/>
            <charset val="238"/>
          </rPr>
          <t>64015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D145" authorId="2" shapeId="0" xr:uid="{00000000-0006-0000-0000-0000A5000000}">
      <text>
        <r>
          <rPr>
            <b/>
            <sz val="9"/>
            <color indexed="81"/>
            <rFont val="Tahoma"/>
            <family val="2"/>
            <charset val="238"/>
          </rPr>
          <t>64015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X145" authorId="4" shapeId="0" xr:uid="{00000000-0006-0000-0000-0000A6000000}">
      <text>
        <r>
          <rPr>
            <b/>
            <sz val="9"/>
            <color indexed="81"/>
            <rFont val="Tahoma"/>
            <family val="2"/>
            <charset val="238"/>
          </rPr>
          <t>Svoboda Michal, MUDr.:</t>
        </r>
        <r>
          <rPr>
            <sz val="9"/>
            <color indexed="81"/>
            <rFont val="Tahoma"/>
            <family val="2"/>
            <charset val="238"/>
          </rPr>
          <t xml:space="preserve">
After multiplication</t>
        </r>
      </text>
    </comment>
    <comment ref="AX146" authorId="4" shapeId="0" xr:uid="{00000000-0006-0000-0000-0000A7000000}">
      <text>
        <r>
          <rPr>
            <b/>
            <sz val="9"/>
            <color indexed="81"/>
            <rFont val="Tahoma"/>
            <family val="2"/>
            <charset val="238"/>
          </rPr>
          <t>Svoboda Michal, MUDr.:</t>
        </r>
        <r>
          <rPr>
            <sz val="9"/>
            <color indexed="81"/>
            <rFont val="Tahoma"/>
            <family val="2"/>
            <charset val="238"/>
          </rPr>
          <t xml:space="preserve">
After multiplication</t>
        </r>
      </text>
    </comment>
    <comment ref="AA147" authorId="2" shapeId="0" xr:uid="{00000000-0006-0000-0000-0000A8000000}">
      <text>
        <r>
          <rPr>
            <b/>
            <sz val="9"/>
            <color indexed="81"/>
            <rFont val="Tahoma"/>
            <family val="2"/>
            <charset val="238"/>
          </rPr>
          <t>64015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D147" authorId="2" shapeId="0" xr:uid="{00000000-0006-0000-0000-0000A9000000}">
      <text>
        <r>
          <rPr>
            <b/>
            <sz val="9"/>
            <color indexed="81"/>
            <rFont val="Tahoma"/>
            <family val="2"/>
            <charset val="238"/>
          </rPr>
          <t>64015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X147" authorId="4" shapeId="0" xr:uid="{00000000-0006-0000-0000-0000AA000000}">
      <text>
        <r>
          <rPr>
            <b/>
            <sz val="9"/>
            <color indexed="81"/>
            <rFont val="Tahoma"/>
            <family val="2"/>
            <charset val="238"/>
          </rPr>
          <t>Svoboda Michal, MUDr.:</t>
        </r>
        <r>
          <rPr>
            <sz val="9"/>
            <color indexed="81"/>
            <rFont val="Tahoma"/>
            <family val="2"/>
            <charset val="238"/>
          </rPr>
          <t xml:space="preserve">
After multiplication Acinetobacter Iwoffii</t>
        </r>
      </text>
    </comment>
    <comment ref="AA149" authorId="2" shapeId="0" xr:uid="{00000000-0006-0000-0000-0000AB000000}">
      <text>
        <r>
          <rPr>
            <b/>
            <sz val="9"/>
            <color indexed="81"/>
            <rFont val="Tahoma"/>
            <family val="2"/>
            <charset val="238"/>
          </rPr>
          <t>64015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D149" authorId="2" shapeId="0" xr:uid="{00000000-0006-0000-0000-0000AC000000}">
      <text>
        <r>
          <rPr>
            <b/>
            <sz val="9"/>
            <color indexed="81"/>
            <rFont val="Tahoma"/>
            <family val="2"/>
            <charset val="238"/>
          </rPr>
          <t>64015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A150" authorId="2" shapeId="0" xr:uid="{00000000-0006-0000-0000-0000AD000000}">
      <text>
        <r>
          <rPr>
            <b/>
            <sz val="9"/>
            <color indexed="81"/>
            <rFont val="Tahoma"/>
            <family val="2"/>
            <charset val="238"/>
          </rPr>
          <t>64015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D150" authorId="2" shapeId="0" xr:uid="{00000000-0006-0000-0000-0000AE000000}">
      <text>
        <r>
          <rPr>
            <b/>
            <sz val="9"/>
            <color indexed="81"/>
            <rFont val="Tahoma"/>
            <family val="2"/>
            <charset val="238"/>
          </rPr>
          <t>64015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X151" authorId="4" shapeId="0" xr:uid="{00000000-0006-0000-0000-0000AF000000}">
      <text>
        <r>
          <rPr>
            <sz val="9"/>
            <color indexed="81"/>
            <rFont val="Tahoma"/>
            <family val="2"/>
            <charset val="238"/>
          </rPr>
          <t>Staphylococcus epidermidis after multiplication</t>
        </r>
      </text>
    </comment>
    <comment ref="AX152" authorId="4" shapeId="0" xr:uid="{00000000-0006-0000-0000-0000B0000000}">
      <text>
        <r>
          <rPr>
            <sz val="9"/>
            <color indexed="81"/>
            <rFont val="Tahoma"/>
            <family val="2"/>
            <charset val="238"/>
          </rPr>
          <t>Staphylococcus epidermidis after multiplication</t>
        </r>
      </text>
    </comment>
    <comment ref="AA153" authorId="4" shapeId="0" xr:uid="{00000000-0006-0000-0000-0000B1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  <comment ref="AD153" authorId="4" shapeId="0" xr:uid="{00000000-0006-0000-0000-0000B2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  <comment ref="AA154" authorId="4" shapeId="0" xr:uid="{00000000-0006-0000-0000-0000B3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  <comment ref="AD154" authorId="4" shapeId="0" xr:uid="{00000000-0006-0000-0000-0000B4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  <comment ref="AX154" authorId="4" shapeId="0" xr:uid="{00000000-0006-0000-0000-0000B5000000}">
      <text>
        <r>
          <rPr>
            <sz val="9"/>
            <color indexed="81"/>
            <rFont val="Tahoma"/>
            <family val="2"/>
            <charset val="238"/>
          </rPr>
          <t>Staphylococcus epidermidis after multiplication</t>
        </r>
      </text>
    </comment>
    <comment ref="AA156" authorId="4" shapeId="0" xr:uid="{00000000-0006-0000-0000-0000B6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  <comment ref="AD156" authorId="4" shapeId="0" xr:uid="{00000000-0006-0000-0000-0000B7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  <comment ref="AA157" authorId="4" shapeId="0" xr:uid="{00000000-0006-0000-0000-0000B8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  <comment ref="AD157" authorId="4" shapeId="0" xr:uid="{00000000-0006-0000-0000-0000B9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  <comment ref="AA159" authorId="4" shapeId="0" xr:uid="{00000000-0006-0000-0000-0000BA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  <comment ref="AD159" authorId="4" shapeId="0" xr:uid="{00000000-0006-0000-0000-0000BB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  <comment ref="AX159" authorId="4" shapeId="0" xr:uid="{00000000-0006-0000-0000-0000BC000000}">
      <text>
        <r>
          <rPr>
            <b/>
            <sz val="9"/>
            <color indexed="81"/>
            <rFont val="Tahoma"/>
            <family val="2"/>
            <charset val="238"/>
          </rPr>
          <t>After multiplication</t>
        </r>
      </text>
    </comment>
    <comment ref="AX161" authorId="4" shapeId="0" xr:uid="{00000000-0006-0000-0000-0000BD000000}">
      <text>
        <r>
          <rPr>
            <sz val="9"/>
            <color indexed="81"/>
            <rFont val="Tahoma"/>
            <family val="2"/>
            <charset val="238"/>
          </rPr>
          <t>After multiplication</t>
        </r>
      </text>
    </comment>
    <comment ref="AA163" authorId="4" shapeId="0" xr:uid="{00000000-0006-0000-0000-0000BE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  <comment ref="AD163" authorId="4" shapeId="0" xr:uid="{00000000-0006-0000-0000-0000BF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  <comment ref="AX163" authorId="4" shapeId="0" xr:uid="{00000000-0006-0000-0000-0000C0000000}">
      <text>
        <r>
          <rPr>
            <i/>
            <sz val="9"/>
            <color indexed="81"/>
            <rFont val="Tahoma"/>
            <family val="2"/>
            <charset val="238"/>
          </rPr>
          <t xml:space="preserve">Staphylococcus warneri </t>
        </r>
        <r>
          <rPr>
            <sz val="9"/>
            <color indexed="81"/>
            <rFont val="Tahoma"/>
            <family val="2"/>
            <charset val="238"/>
          </rPr>
          <t xml:space="preserve">and </t>
        </r>
        <r>
          <rPr>
            <i/>
            <sz val="9"/>
            <color indexed="81"/>
            <rFont val="Tahoma"/>
            <family val="2"/>
            <charset val="238"/>
          </rPr>
          <t>Streptococcus mitis</t>
        </r>
        <r>
          <rPr>
            <sz val="9"/>
            <color indexed="81"/>
            <rFont val="Tahoma"/>
            <family val="2"/>
            <charset val="238"/>
          </rPr>
          <t xml:space="preserve"> after multiplication</t>
        </r>
      </text>
    </comment>
    <comment ref="AA164" authorId="4" shapeId="0" xr:uid="{00000000-0006-0000-0000-0000C1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  <comment ref="AD164" authorId="4" shapeId="0" xr:uid="{00000000-0006-0000-0000-0000C2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  <comment ref="AX167" authorId="4" shapeId="0" xr:uid="{00000000-0006-0000-0000-0000C3000000}">
      <text>
        <r>
          <rPr>
            <b/>
            <sz val="9"/>
            <color indexed="81"/>
            <rFont val="Tahoma"/>
            <family val="2"/>
            <charset val="238"/>
          </rPr>
          <t>Staphylococcus hominis after multiplication</t>
        </r>
      </text>
    </comment>
    <comment ref="AX169" authorId="4" shapeId="0" xr:uid="{00000000-0006-0000-0000-0000C4000000}">
      <text>
        <r>
          <rPr>
            <sz val="9"/>
            <color indexed="81"/>
            <rFont val="Tahoma"/>
            <family val="2"/>
            <charset val="238"/>
          </rPr>
          <t>Staphylococcus capitis after multiplication</t>
        </r>
      </text>
    </comment>
    <comment ref="AA171" authorId="4" shapeId="0" xr:uid="{00000000-0006-0000-0000-0000C5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  <comment ref="AD171" authorId="4" shapeId="0" xr:uid="{00000000-0006-0000-0000-0000C6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  <comment ref="AA173" authorId="4" shapeId="0" xr:uid="{00000000-0006-0000-0000-0000C7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  <comment ref="AD173" authorId="4" shapeId="0" xr:uid="{00000000-0006-0000-0000-0000C8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  <comment ref="AX173" authorId="4" shapeId="0" xr:uid="{00000000-0006-0000-0000-0000C9000000}">
      <text>
        <r>
          <rPr>
            <sz val="9"/>
            <color indexed="81"/>
            <rFont val="Tahoma"/>
            <family val="2"/>
            <charset val="238"/>
          </rPr>
          <t>Streptococcus parasanguinis after multiplication</t>
        </r>
      </text>
    </comment>
    <comment ref="AA176" authorId="4" shapeId="0" xr:uid="{00000000-0006-0000-0000-0000CA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  <comment ref="AD176" authorId="4" shapeId="0" xr:uid="{00000000-0006-0000-0000-0000CB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  <comment ref="AX176" authorId="4" shapeId="0" xr:uid="{00000000-0006-0000-0000-0000CC000000}">
      <text>
        <r>
          <rPr>
            <sz val="9"/>
            <color indexed="81"/>
            <rFont val="Tahoma"/>
            <family val="2"/>
            <charset val="238"/>
          </rPr>
          <t>Staphylococcus epidermidis after multiplication</t>
        </r>
      </text>
    </comment>
    <comment ref="AA178" authorId="4" shapeId="0" xr:uid="{00000000-0006-0000-0000-0000CD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  <comment ref="AD178" authorId="4" shapeId="0" xr:uid="{00000000-0006-0000-0000-0000CE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  <comment ref="AA180" authorId="4" shapeId="0" xr:uid="{00000000-0006-0000-0000-0000CF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  <comment ref="AD180" authorId="4" shapeId="0" xr:uid="{00000000-0006-0000-0000-0000D0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  <comment ref="AA181" authorId="4" shapeId="0" xr:uid="{00000000-0006-0000-0000-0000D1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  <comment ref="AD181" authorId="4" shapeId="0" xr:uid="{00000000-0006-0000-0000-0000D2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  <comment ref="AA182" authorId="4" shapeId="0" xr:uid="{00000000-0006-0000-0000-0000D3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  <comment ref="AD182" authorId="4" shapeId="0" xr:uid="{00000000-0006-0000-0000-0000D4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  <comment ref="AX182" authorId="4" shapeId="0" xr:uid="{00000000-0006-0000-0000-0000D5000000}">
      <text>
        <r>
          <rPr>
            <sz val="9"/>
            <color indexed="81"/>
            <rFont val="Tahoma"/>
            <family val="2"/>
            <charset val="238"/>
          </rPr>
          <t>Staphylococcus haemolyticus in 2 samples ++ and +++</t>
        </r>
      </text>
    </comment>
    <comment ref="AA183" authorId="4" shapeId="0" xr:uid="{00000000-0006-0000-0000-0000D6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  <comment ref="AD183" authorId="4" shapeId="0" xr:uid="{00000000-0006-0000-0000-0000D7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  <comment ref="AA184" authorId="4" shapeId="0" xr:uid="{00000000-0006-0000-0000-0000D8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  <comment ref="AD184" authorId="4" shapeId="0" xr:uid="{00000000-0006-0000-0000-0000D9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  <comment ref="AA192" authorId="5" shapeId="0" xr:uid="{00000000-0006-0000-0000-0000DA000000}">
      <text>
        <r>
          <rPr>
            <b/>
            <sz val="9"/>
            <color indexed="81"/>
            <rFont val="Tahoma"/>
            <family val="2"/>
            <charset val="238"/>
          </rPr>
          <t xml:space="preserve">64015:
</t>
        </r>
        <r>
          <rPr>
            <sz val="9"/>
            <color indexed="81"/>
            <rFont val="Tahoma"/>
            <family val="2"/>
            <charset val="238"/>
          </rPr>
          <t xml:space="preserve">Automat
</t>
        </r>
      </text>
    </comment>
    <comment ref="AD192" authorId="5" shapeId="0" xr:uid="{00000000-0006-0000-0000-0000DB000000}">
      <text>
        <r>
          <rPr>
            <b/>
            <sz val="9"/>
            <color indexed="81"/>
            <rFont val="Tahoma"/>
            <family val="2"/>
            <charset val="238"/>
          </rPr>
          <t xml:space="preserve">64015:
</t>
        </r>
        <r>
          <rPr>
            <sz val="9"/>
            <color indexed="81"/>
            <rFont val="Tahoma"/>
            <family val="2"/>
            <charset val="238"/>
          </rPr>
          <t xml:space="preserve">Automat
</t>
        </r>
      </text>
    </comment>
    <comment ref="AA193" authorId="5" shapeId="0" xr:uid="{00000000-0006-0000-0000-0000DC000000}">
      <text>
        <r>
          <rPr>
            <b/>
            <sz val="9"/>
            <color indexed="81"/>
            <rFont val="Tahoma"/>
            <family val="2"/>
            <charset val="238"/>
          </rPr>
          <t xml:space="preserve">64015:
</t>
        </r>
        <r>
          <rPr>
            <sz val="9"/>
            <color indexed="81"/>
            <rFont val="Tahoma"/>
            <family val="2"/>
            <charset val="238"/>
          </rPr>
          <t xml:space="preserve">Automat
</t>
        </r>
      </text>
    </comment>
    <comment ref="AD193" authorId="5" shapeId="0" xr:uid="{00000000-0006-0000-0000-0000DD000000}">
      <text>
        <r>
          <rPr>
            <b/>
            <sz val="9"/>
            <color indexed="81"/>
            <rFont val="Tahoma"/>
            <family val="2"/>
            <charset val="238"/>
          </rPr>
          <t xml:space="preserve">64015:
</t>
        </r>
        <r>
          <rPr>
            <sz val="9"/>
            <color indexed="81"/>
            <rFont val="Tahoma"/>
            <family val="2"/>
            <charset val="238"/>
          </rPr>
          <t xml:space="preserve">Automat
</t>
        </r>
      </text>
    </comment>
    <comment ref="AA194" authorId="5" shapeId="0" xr:uid="{00000000-0006-0000-0000-0000DE000000}">
      <text>
        <r>
          <rPr>
            <b/>
            <sz val="9"/>
            <color indexed="81"/>
            <rFont val="Tahoma"/>
            <family val="2"/>
            <charset val="238"/>
          </rPr>
          <t xml:space="preserve">64015:
</t>
        </r>
        <r>
          <rPr>
            <sz val="9"/>
            <color indexed="81"/>
            <rFont val="Tahoma"/>
            <family val="2"/>
            <charset val="238"/>
          </rPr>
          <t xml:space="preserve">Automat
</t>
        </r>
      </text>
    </comment>
    <comment ref="AD194" authorId="5" shapeId="0" xr:uid="{00000000-0006-0000-0000-0000DF000000}">
      <text>
        <r>
          <rPr>
            <b/>
            <sz val="9"/>
            <color indexed="81"/>
            <rFont val="Tahoma"/>
            <family val="2"/>
            <charset val="238"/>
          </rPr>
          <t xml:space="preserve">64015:
</t>
        </r>
        <r>
          <rPr>
            <sz val="9"/>
            <color indexed="81"/>
            <rFont val="Tahoma"/>
            <family val="2"/>
            <charset val="238"/>
          </rPr>
          <t xml:space="preserve">Automat
</t>
        </r>
      </text>
    </comment>
    <comment ref="AA195" authorId="5" shapeId="0" xr:uid="{00000000-0006-0000-0000-0000E0000000}">
      <text>
        <r>
          <rPr>
            <b/>
            <sz val="9"/>
            <color indexed="81"/>
            <rFont val="Tahoma"/>
            <family val="2"/>
            <charset val="238"/>
          </rPr>
          <t xml:space="preserve">64015:
</t>
        </r>
        <r>
          <rPr>
            <sz val="9"/>
            <color indexed="81"/>
            <rFont val="Tahoma"/>
            <family val="2"/>
            <charset val="238"/>
          </rPr>
          <t xml:space="preserve">Automat
</t>
        </r>
      </text>
    </comment>
    <comment ref="AD195" authorId="5" shapeId="0" xr:uid="{00000000-0006-0000-0000-0000E1000000}">
      <text>
        <r>
          <rPr>
            <b/>
            <sz val="9"/>
            <color indexed="81"/>
            <rFont val="Tahoma"/>
            <family val="2"/>
            <charset val="238"/>
          </rPr>
          <t xml:space="preserve">64015:
</t>
        </r>
        <r>
          <rPr>
            <sz val="9"/>
            <color indexed="81"/>
            <rFont val="Tahoma"/>
            <family val="2"/>
            <charset val="238"/>
          </rPr>
          <t xml:space="preserve">Automat
</t>
        </r>
      </text>
    </comment>
    <comment ref="AA196" authorId="5" shapeId="0" xr:uid="{00000000-0006-0000-0000-0000E2000000}">
      <text>
        <r>
          <rPr>
            <b/>
            <sz val="9"/>
            <color indexed="81"/>
            <rFont val="Tahoma"/>
            <family val="2"/>
            <charset val="238"/>
          </rPr>
          <t xml:space="preserve">64015:
</t>
        </r>
        <r>
          <rPr>
            <sz val="9"/>
            <color indexed="81"/>
            <rFont val="Tahoma"/>
            <family val="2"/>
            <charset val="238"/>
          </rPr>
          <t xml:space="preserve">Automat
</t>
        </r>
      </text>
    </comment>
    <comment ref="AD196" authorId="5" shapeId="0" xr:uid="{00000000-0006-0000-0000-0000E3000000}">
      <text>
        <r>
          <rPr>
            <b/>
            <sz val="9"/>
            <color indexed="81"/>
            <rFont val="Tahoma"/>
            <family val="2"/>
            <charset val="238"/>
          </rPr>
          <t xml:space="preserve">64015:
</t>
        </r>
        <r>
          <rPr>
            <sz val="9"/>
            <color indexed="81"/>
            <rFont val="Tahoma"/>
            <family val="2"/>
            <charset val="238"/>
          </rPr>
          <t xml:space="preserve">Automat
</t>
        </r>
      </text>
    </comment>
    <comment ref="AA198" authorId="5" shapeId="0" xr:uid="{00000000-0006-0000-0000-0000E4000000}">
      <text>
        <r>
          <rPr>
            <b/>
            <sz val="9"/>
            <color indexed="81"/>
            <rFont val="Tahoma"/>
            <family val="2"/>
            <charset val="238"/>
          </rPr>
          <t xml:space="preserve">64015:
</t>
        </r>
        <r>
          <rPr>
            <sz val="9"/>
            <color indexed="81"/>
            <rFont val="Tahoma"/>
            <family val="2"/>
            <charset val="238"/>
          </rPr>
          <t xml:space="preserve">Automat
</t>
        </r>
      </text>
    </comment>
    <comment ref="AD198" authorId="5" shapeId="0" xr:uid="{00000000-0006-0000-0000-0000E5000000}">
      <text>
        <r>
          <rPr>
            <b/>
            <sz val="9"/>
            <color indexed="81"/>
            <rFont val="Tahoma"/>
            <family val="2"/>
            <charset val="238"/>
          </rPr>
          <t xml:space="preserve">64015:
</t>
        </r>
        <r>
          <rPr>
            <sz val="9"/>
            <color indexed="81"/>
            <rFont val="Tahoma"/>
            <family val="2"/>
            <charset val="238"/>
          </rPr>
          <t xml:space="preserve">Automat
</t>
        </r>
      </text>
    </comment>
    <comment ref="AA199" authorId="5" shapeId="0" xr:uid="{00000000-0006-0000-0000-0000E6000000}">
      <text>
        <r>
          <rPr>
            <b/>
            <sz val="9"/>
            <color indexed="81"/>
            <rFont val="Tahoma"/>
            <family val="2"/>
            <charset val="238"/>
          </rPr>
          <t xml:space="preserve">64015:
</t>
        </r>
        <r>
          <rPr>
            <sz val="9"/>
            <color indexed="81"/>
            <rFont val="Tahoma"/>
            <family val="2"/>
            <charset val="238"/>
          </rPr>
          <t xml:space="preserve">Automat
</t>
        </r>
      </text>
    </comment>
    <comment ref="AD199" authorId="5" shapeId="0" xr:uid="{00000000-0006-0000-0000-0000E7000000}">
      <text>
        <r>
          <rPr>
            <b/>
            <sz val="9"/>
            <color indexed="81"/>
            <rFont val="Tahoma"/>
            <family val="2"/>
            <charset val="238"/>
          </rPr>
          <t xml:space="preserve">64015:
</t>
        </r>
        <r>
          <rPr>
            <sz val="9"/>
            <color indexed="81"/>
            <rFont val="Tahoma"/>
            <family val="2"/>
            <charset val="238"/>
          </rPr>
          <t xml:space="preserve">Automat
</t>
        </r>
      </text>
    </comment>
    <comment ref="AA202" authorId="5" shapeId="0" xr:uid="{00000000-0006-0000-0000-0000E8000000}">
      <text>
        <r>
          <rPr>
            <b/>
            <sz val="9"/>
            <color indexed="81"/>
            <rFont val="Tahoma"/>
            <family val="2"/>
            <charset val="238"/>
          </rPr>
          <t xml:space="preserve">64015:
</t>
        </r>
        <r>
          <rPr>
            <sz val="9"/>
            <color indexed="81"/>
            <rFont val="Tahoma"/>
            <family val="2"/>
            <charset val="238"/>
          </rPr>
          <t xml:space="preserve">Automat
</t>
        </r>
      </text>
    </comment>
    <comment ref="AD202" authorId="5" shapeId="0" xr:uid="{00000000-0006-0000-0000-0000E9000000}">
      <text>
        <r>
          <rPr>
            <b/>
            <sz val="9"/>
            <color indexed="81"/>
            <rFont val="Tahoma"/>
            <family val="2"/>
            <charset val="238"/>
          </rPr>
          <t xml:space="preserve">64015:
</t>
        </r>
        <r>
          <rPr>
            <sz val="9"/>
            <color indexed="81"/>
            <rFont val="Tahoma"/>
            <family val="2"/>
            <charset val="238"/>
          </rPr>
          <t xml:space="preserve">Automat
</t>
        </r>
      </text>
    </comment>
    <comment ref="AA203" authorId="5" shapeId="0" xr:uid="{00000000-0006-0000-0000-0000EA000000}">
      <text>
        <r>
          <rPr>
            <b/>
            <sz val="9"/>
            <color indexed="81"/>
            <rFont val="Tahoma"/>
            <family val="2"/>
            <charset val="238"/>
          </rPr>
          <t xml:space="preserve">64015:
</t>
        </r>
        <r>
          <rPr>
            <sz val="9"/>
            <color indexed="81"/>
            <rFont val="Tahoma"/>
            <family val="2"/>
            <charset val="238"/>
          </rPr>
          <t xml:space="preserve">Automat
</t>
        </r>
      </text>
    </comment>
    <comment ref="AD203" authorId="5" shapeId="0" xr:uid="{00000000-0006-0000-0000-0000EB000000}">
      <text>
        <r>
          <rPr>
            <b/>
            <sz val="9"/>
            <color indexed="81"/>
            <rFont val="Tahoma"/>
            <family val="2"/>
            <charset val="238"/>
          </rPr>
          <t xml:space="preserve">64015:
</t>
        </r>
        <r>
          <rPr>
            <sz val="9"/>
            <color indexed="81"/>
            <rFont val="Tahoma"/>
            <family val="2"/>
            <charset val="238"/>
          </rPr>
          <t xml:space="preserve">Automat
</t>
        </r>
      </text>
    </comment>
    <comment ref="AX203" authorId="2" shapeId="0" xr:uid="{00000000-0006-0000-0000-0000EC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fter multiplication</t>
        </r>
      </text>
    </comment>
    <comment ref="AA204" authorId="5" shapeId="0" xr:uid="{00000000-0006-0000-0000-0000ED000000}">
      <text>
        <r>
          <rPr>
            <b/>
            <sz val="9"/>
            <color indexed="81"/>
            <rFont val="Tahoma"/>
            <family val="2"/>
            <charset val="238"/>
          </rPr>
          <t xml:space="preserve">64015:
</t>
        </r>
        <r>
          <rPr>
            <sz val="9"/>
            <color indexed="81"/>
            <rFont val="Tahoma"/>
            <family val="2"/>
            <charset val="238"/>
          </rPr>
          <t xml:space="preserve">Automat
</t>
        </r>
      </text>
    </comment>
    <comment ref="AD204" authorId="5" shapeId="0" xr:uid="{00000000-0006-0000-0000-0000EE000000}">
      <text>
        <r>
          <rPr>
            <b/>
            <sz val="9"/>
            <color indexed="81"/>
            <rFont val="Tahoma"/>
            <family val="2"/>
            <charset val="238"/>
          </rPr>
          <t xml:space="preserve">64015:
</t>
        </r>
        <r>
          <rPr>
            <sz val="9"/>
            <color indexed="81"/>
            <rFont val="Tahoma"/>
            <family val="2"/>
            <charset val="238"/>
          </rPr>
          <t xml:space="preserve">Automat
</t>
        </r>
      </text>
    </comment>
    <comment ref="AA206" authorId="5" shapeId="0" xr:uid="{00000000-0006-0000-0000-0000EF000000}">
      <text>
        <r>
          <rPr>
            <b/>
            <sz val="9"/>
            <color indexed="81"/>
            <rFont val="Tahoma"/>
            <family val="2"/>
            <charset val="238"/>
          </rPr>
          <t xml:space="preserve">64015:
</t>
        </r>
        <r>
          <rPr>
            <sz val="9"/>
            <color indexed="81"/>
            <rFont val="Tahoma"/>
            <family val="2"/>
            <charset val="238"/>
          </rPr>
          <t xml:space="preserve">Automat
</t>
        </r>
      </text>
    </comment>
    <comment ref="AD206" authorId="5" shapeId="0" xr:uid="{00000000-0006-0000-0000-0000F0000000}">
      <text>
        <r>
          <rPr>
            <b/>
            <sz val="9"/>
            <color indexed="81"/>
            <rFont val="Tahoma"/>
            <family val="2"/>
            <charset val="238"/>
          </rPr>
          <t xml:space="preserve">64015:
</t>
        </r>
        <r>
          <rPr>
            <sz val="9"/>
            <color indexed="81"/>
            <rFont val="Tahoma"/>
            <family val="2"/>
            <charset val="238"/>
          </rPr>
          <t xml:space="preserve">Automat
</t>
        </r>
      </text>
    </comment>
    <comment ref="AA207" authorId="5" shapeId="0" xr:uid="{00000000-0006-0000-0000-0000F1000000}">
      <text>
        <r>
          <rPr>
            <b/>
            <sz val="9"/>
            <color indexed="81"/>
            <rFont val="Tahoma"/>
            <family val="2"/>
            <charset val="238"/>
          </rPr>
          <t xml:space="preserve">64015:
</t>
        </r>
        <r>
          <rPr>
            <sz val="9"/>
            <color indexed="81"/>
            <rFont val="Tahoma"/>
            <family val="2"/>
            <charset val="238"/>
          </rPr>
          <t xml:space="preserve">Automat
</t>
        </r>
      </text>
    </comment>
    <comment ref="AD207" authorId="5" shapeId="0" xr:uid="{00000000-0006-0000-0000-0000F2000000}">
      <text>
        <r>
          <rPr>
            <b/>
            <sz val="9"/>
            <color indexed="81"/>
            <rFont val="Tahoma"/>
            <family val="2"/>
            <charset val="238"/>
          </rPr>
          <t xml:space="preserve">64015:
</t>
        </r>
        <r>
          <rPr>
            <sz val="9"/>
            <color indexed="81"/>
            <rFont val="Tahoma"/>
            <family val="2"/>
            <charset val="238"/>
          </rPr>
          <t xml:space="preserve">Automat
</t>
        </r>
      </text>
    </comment>
    <comment ref="AA208" authorId="5" shapeId="0" xr:uid="{00000000-0006-0000-0000-0000F3000000}">
      <text>
        <r>
          <rPr>
            <b/>
            <sz val="9"/>
            <color indexed="81"/>
            <rFont val="Tahoma"/>
            <family val="2"/>
            <charset val="238"/>
          </rPr>
          <t xml:space="preserve">64015:
</t>
        </r>
        <r>
          <rPr>
            <sz val="9"/>
            <color indexed="81"/>
            <rFont val="Tahoma"/>
            <family val="2"/>
            <charset val="238"/>
          </rPr>
          <t xml:space="preserve">Automat
</t>
        </r>
      </text>
    </comment>
    <comment ref="AD208" authorId="5" shapeId="0" xr:uid="{00000000-0006-0000-0000-0000F4000000}">
      <text>
        <r>
          <rPr>
            <b/>
            <sz val="9"/>
            <color indexed="81"/>
            <rFont val="Tahoma"/>
            <family val="2"/>
            <charset val="238"/>
          </rPr>
          <t xml:space="preserve">64015:
</t>
        </r>
        <r>
          <rPr>
            <sz val="9"/>
            <color indexed="81"/>
            <rFont val="Tahoma"/>
            <family val="2"/>
            <charset val="238"/>
          </rPr>
          <t xml:space="preserve">Automat
</t>
        </r>
      </text>
    </comment>
    <comment ref="AA209" authorId="5" shapeId="0" xr:uid="{00000000-0006-0000-0000-0000F5000000}">
      <text>
        <r>
          <rPr>
            <b/>
            <sz val="9"/>
            <color indexed="81"/>
            <rFont val="Tahoma"/>
            <family val="2"/>
            <charset val="238"/>
          </rPr>
          <t xml:space="preserve">64015:
</t>
        </r>
        <r>
          <rPr>
            <sz val="9"/>
            <color indexed="81"/>
            <rFont val="Tahoma"/>
            <family val="2"/>
            <charset val="238"/>
          </rPr>
          <t xml:space="preserve">Automat
</t>
        </r>
      </text>
    </comment>
    <comment ref="AD209" authorId="5" shapeId="0" xr:uid="{00000000-0006-0000-0000-0000F6000000}">
      <text>
        <r>
          <rPr>
            <b/>
            <sz val="9"/>
            <color indexed="81"/>
            <rFont val="Tahoma"/>
            <family val="2"/>
            <charset val="238"/>
          </rPr>
          <t xml:space="preserve">64015:
</t>
        </r>
        <r>
          <rPr>
            <sz val="9"/>
            <color indexed="81"/>
            <rFont val="Tahoma"/>
            <family val="2"/>
            <charset val="238"/>
          </rPr>
          <t xml:space="preserve">Automat
</t>
        </r>
      </text>
    </comment>
    <comment ref="AA210" authorId="5" shapeId="0" xr:uid="{00000000-0006-0000-0000-0000F7000000}">
      <text>
        <r>
          <rPr>
            <b/>
            <sz val="9"/>
            <color indexed="81"/>
            <rFont val="Tahoma"/>
            <family val="2"/>
            <charset val="238"/>
          </rPr>
          <t xml:space="preserve">64015:
</t>
        </r>
        <r>
          <rPr>
            <sz val="9"/>
            <color indexed="81"/>
            <rFont val="Tahoma"/>
            <family val="2"/>
            <charset val="238"/>
          </rPr>
          <t xml:space="preserve">Automat
</t>
        </r>
      </text>
    </comment>
    <comment ref="AD210" authorId="5" shapeId="0" xr:uid="{00000000-0006-0000-0000-0000F8000000}">
      <text>
        <r>
          <rPr>
            <b/>
            <sz val="9"/>
            <color indexed="81"/>
            <rFont val="Tahoma"/>
            <family val="2"/>
            <charset val="238"/>
          </rPr>
          <t xml:space="preserve">64015:
</t>
        </r>
        <r>
          <rPr>
            <sz val="9"/>
            <color indexed="81"/>
            <rFont val="Tahoma"/>
            <family val="2"/>
            <charset val="238"/>
          </rPr>
          <t xml:space="preserve">Automat
</t>
        </r>
      </text>
    </comment>
    <comment ref="AX210" authorId="2" shapeId="0" xr:uid="{00000000-0006-0000-0000-0000F9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fter multiplication</t>
        </r>
      </text>
    </comment>
    <comment ref="AA212" authorId="5" shapeId="0" xr:uid="{00000000-0006-0000-0000-0000FA000000}">
      <text>
        <r>
          <rPr>
            <b/>
            <sz val="9"/>
            <color indexed="81"/>
            <rFont val="Tahoma"/>
            <family val="2"/>
            <charset val="238"/>
          </rPr>
          <t xml:space="preserve">64015:
</t>
        </r>
        <r>
          <rPr>
            <sz val="9"/>
            <color indexed="81"/>
            <rFont val="Tahoma"/>
            <family val="2"/>
            <charset val="238"/>
          </rPr>
          <t xml:space="preserve">Automat
</t>
        </r>
      </text>
    </comment>
    <comment ref="AD212" authorId="5" shapeId="0" xr:uid="{00000000-0006-0000-0000-0000FB000000}">
      <text>
        <r>
          <rPr>
            <b/>
            <sz val="9"/>
            <color indexed="81"/>
            <rFont val="Tahoma"/>
            <family val="2"/>
            <charset val="238"/>
          </rPr>
          <t xml:space="preserve">64015:
</t>
        </r>
        <r>
          <rPr>
            <sz val="9"/>
            <color indexed="81"/>
            <rFont val="Tahoma"/>
            <family val="2"/>
            <charset val="238"/>
          </rPr>
          <t xml:space="preserve">Automat
</t>
        </r>
      </text>
    </comment>
    <comment ref="AA213" authorId="5" shapeId="0" xr:uid="{00000000-0006-0000-0000-0000FC000000}">
      <text>
        <r>
          <rPr>
            <b/>
            <sz val="9"/>
            <color indexed="81"/>
            <rFont val="Tahoma"/>
            <family val="2"/>
            <charset val="238"/>
          </rPr>
          <t xml:space="preserve">64015:
</t>
        </r>
        <r>
          <rPr>
            <sz val="9"/>
            <color indexed="81"/>
            <rFont val="Tahoma"/>
            <family val="2"/>
            <charset val="238"/>
          </rPr>
          <t xml:space="preserve">Automat
</t>
        </r>
      </text>
    </comment>
    <comment ref="AD213" authorId="5" shapeId="0" xr:uid="{00000000-0006-0000-0000-0000FD000000}">
      <text>
        <r>
          <rPr>
            <b/>
            <sz val="9"/>
            <color indexed="81"/>
            <rFont val="Tahoma"/>
            <family val="2"/>
            <charset val="238"/>
          </rPr>
          <t xml:space="preserve">64015:
</t>
        </r>
        <r>
          <rPr>
            <sz val="9"/>
            <color indexed="81"/>
            <rFont val="Tahoma"/>
            <family val="2"/>
            <charset val="238"/>
          </rPr>
          <t xml:space="preserve">Automat
</t>
        </r>
      </text>
    </comment>
    <comment ref="AA214" authorId="5" shapeId="0" xr:uid="{00000000-0006-0000-0000-0000FE000000}">
      <text>
        <r>
          <rPr>
            <b/>
            <sz val="9"/>
            <color indexed="81"/>
            <rFont val="Tahoma"/>
            <family val="2"/>
            <charset val="238"/>
          </rPr>
          <t xml:space="preserve">64015:
</t>
        </r>
        <r>
          <rPr>
            <sz val="9"/>
            <color indexed="81"/>
            <rFont val="Tahoma"/>
            <family val="2"/>
            <charset val="238"/>
          </rPr>
          <t xml:space="preserve">Automat
</t>
        </r>
      </text>
    </comment>
    <comment ref="AD214" authorId="5" shapeId="0" xr:uid="{00000000-0006-0000-0000-0000FF000000}">
      <text>
        <r>
          <rPr>
            <b/>
            <sz val="9"/>
            <color indexed="81"/>
            <rFont val="Tahoma"/>
            <family val="2"/>
            <charset val="238"/>
          </rPr>
          <t xml:space="preserve">64015:
</t>
        </r>
        <r>
          <rPr>
            <sz val="9"/>
            <color indexed="81"/>
            <rFont val="Tahoma"/>
            <family val="2"/>
            <charset val="238"/>
          </rPr>
          <t xml:space="preserve">Automat
</t>
        </r>
      </text>
    </comment>
    <comment ref="AA215" authorId="5" shapeId="0" xr:uid="{00000000-0006-0000-0000-000000010000}">
      <text>
        <r>
          <rPr>
            <b/>
            <sz val="9"/>
            <color indexed="81"/>
            <rFont val="Tahoma"/>
            <family val="2"/>
            <charset val="238"/>
          </rPr>
          <t xml:space="preserve">64015:
</t>
        </r>
        <r>
          <rPr>
            <sz val="9"/>
            <color indexed="81"/>
            <rFont val="Tahoma"/>
            <family val="2"/>
            <charset val="238"/>
          </rPr>
          <t xml:space="preserve">Automat
</t>
        </r>
      </text>
    </comment>
    <comment ref="AD215" authorId="5" shapeId="0" xr:uid="{00000000-0006-0000-0000-000001010000}">
      <text>
        <r>
          <rPr>
            <b/>
            <sz val="9"/>
            <color indexed="81"/>
            <rFont val="Tahoma"/>
            <family val="2"/>
            <charset val="238"/>
          </rPr>
          <t xml:space="preserve">64015:
</t>
        </r>
        <r>
          <rPr>
            <sz val="9"/>
            <color indexed="81"/>
            <rFont val="Tahoma"/>
            <family val="2"/>
            <charset val="238"/>
          </rPr>
          <t xml:space="preserve">Automat
</t>
        </r>
      </text>
    </comment>
    <comment ref="AA216" authorId="5" shapeId="0" xr:uid="{00000000-0006-0000-0000-000002010000}">
      <text>
        <r>
          <rPr>
            <b/>
            <sz val="9"/>
            <color indexed="81"/>
            <rFont val="Tahoma"/>
            <family val="2"/>
            <charset val="238"/>
          </rPr>
          <t xml:space="preserve">64015:
</t>
        </r>
        <r>
          <rPr>
            <sz val="9"/>
            <color indexed="81"/>
            <rFont val="Tahoma"/>
            <family val="2"/>
            <charset val="238"/>
          </rPr>
          <t xml:space="preserve">Automat
</t>
        </r>
      </text>
    </comment>
    <comment ref="AD216" authorId="5" shapeId="0" xr:uid="{00000000-0006-0000-0000-000003010000}">
      <text>
        <r>
          <rPr>
            <b/>
            <sz val="9"/>
            <color indexed="81"/>
            <rFont val="Tahoma"/>
            <family val="2"/>
            <charset val="238"/>
          </rPr>
          <t xml:space="preserve">64015:
</t>
        </r>
        <r>
          <rPr>
            <sz val="9"/>
            <color indexed="81"/>
            <rFont val="Tahoma"/>
            <family val="2"/>
            <charset val="238"/>
          </rPr>
          <t xml:space="preserve">Automat
</t>
        </r>
      </text>
    </comment>
    <comment ref="AA217" authorId="2" shapeId="0" xr:uid="{00000000-0006-0000-0000-00000401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D217" authorId="2" shapeId="0" xr:uid="{00000000-0006-0000-0000-00000501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A218" authorId="2" shapeId="0" xr:uid="{00000000-0006-0000-0000-00000601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D218" authorId="2" shapeId="0" xr:uid="{00000000-0006-0000-0000-00000701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A219" authorId="2" shapeId="0" xr:uid="{00000000-0006-0000-0000-00000801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D219" authorId="2" shapeId="0" xr:uid="{00000000-0006-0000-0000-00000901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A220" authorId="2" shapeId="0" xr:uid="{00000000-0006-0000-0000-00000A01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D220" authorId="2" shapeId="0" xr:uid="{00000000-0006-0000-0000-00000B01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A222" authorId="2" shapeId="0" xr:uid="{00000000-0006-0000-0000-00000C01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D222" authorId="2" shapeId="0" xr:uid="{00000000-0006-0000-0000-00000D01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A223" authorId="2" shapeId="0" xr:uid="{00000000-0006-0000-0000-00000E01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D223" authorId="2" shapeId="0" xr:uid="{00000000-0006-0000-0000-00000F01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A226" authorId="4" shapeId="0" xr:uid="{00000000-0006-0000-0000-000010010000}">
      <text>
        <r>
          <rPr>
            <b/>
            <sz val="9"/>
            <color indexed="81"/>
            <rFont val="Tahoma"/>
            <family val="2"/>
            <charset val="238"/>
          </rPr>
          <t>Svoboda Michal, MUDr.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D226" authorId="4" shapeId="0" xr:uid="{00000000-0006-0000-0000-000011010000}">
      <text>
        <r>
          <rPr>
            <b/>
            <sz val="9"/>
            <color indexed="81"/>
            <rFont val="Tahoma"/>
            <family val="2"/>
            <charset val="238"/>
          </rPr>
          <t>Svoboda Michal, MUDr.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A227" authorId="4" shapeId="0" xr:uid="{00000000-0006-0000-0000-000012010000}">
      <text>
        <r>
          <rPr>
            <b/>
            <sz val="9"/>
            <color indexed="81"/>
            <rFont val="Tahoma"/>
            <family val="2"/>
            <charset val="238"/>
          </rPr>
          <t>Svoboda Michal, MUDr.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D227" authorId="4" shapeId="0" xr:uid="{00000000-0006-0000-0000-000013010000}">
      <text>
        <r>
          <rPr>
            <b/>
            <sz val="9"/>
            <color indexed="81"/>
            <rFont val="Tahoma"/>
            <family val="2"/>
            <charset val="238"/>
          </rPr>
          <t>Svoboda Michal, MUDr.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A228" authorId="4" shapeId="0" xr:uid="{00000000-0006-0000-0000-000014010000}">
      <text>
        <r>
          <rPr>
            <b/>
            <sz val="9"/>
            <color indexed="81"/>
            <rFont val="Tahoma"/>
            <family val="2"/>
            <charset val="238"/>
          </rPr>
          <t>Svoboda Michal, MUDr.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D228" authorId="4" shapeId="0" xr:uid="{00000000-0006-0000-0000-000015010000}">
      <text>
        <r>
          <rPr>
            <b/>
            <sz val="9"/>
            <color indexed="81"/>
            <rFont val="Tahoma"/>
            <family val="2"/>
            <charset val="238"/>
          </rPr>
          <t>Svoboda Michal, MUDr.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X228" authorId="2" shapeId="0" xr:uid="{00000000-0006-0000-0000-00001601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fter multiplication</t>
        </r>
      </text>
    </comment>
    <comment ref="AA229" authorId="4" shapeId="0" xr:uid="{00000000-0006-0000-0000-000017010000}">
      <text>
        <r>
          <rPr>
            <b/>
            <sz val="9"/>
            <color indexed="81"/>
            <rFont val="Tahoma"/>
            <family val="2"/>
            <charset val="238"/>
          </rPr>
          <t>Svoboda Michal, MUDr.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D229" authorId="4" shapeId="0" xr:uid="{00000000-0006-0000-0000-000018010000}">
      <text>
        <r>
          <rPr>
            <b/>
            <sz val="9"/>
            <color indexed="81"/>
            <rFont val="Tahoma"/>
            <family val="2"/>
            <charset val="238"/>
          </rPr>
          <t>Svoboda Michal, MUDr.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A230" authorId="4" shapeId="0" xr:uid="{00000000-0006-0000-0000-000019010000}">
      <text>
        <r>
          <rPr>
            <b/>
            <sz val="9"/>
            <color indexed="81"/>
            <rFont val="Tahoma"/>
            <family val="2"/>
            <charset val="238"/>
          </rPr>
          <t>Svoboda Michal, MUDr.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D230" authorId="4" shapeId="0" xr:uid="{00000000-0006-0000-0000-00001A010000}">
      <text>
        <r>
          <rPr>
            <b/>
            <sz val="9"/>
            <color indexed="81"/>
            <rFont val="Tahoma"/>
            <family val="2"/>
            <charset val="238"/>
          </rPr>
          <t>Svoboda Michal, MUDr.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A231" authorId="4" shapeId="0" xr:uid="{00000000-0006-0000-0000-00001B010000}">
      <text>
        <r>
          <rPr>
            <b/>
            <sz val="9"/>
            <color indexed="81"/>
            <rFont val="Tahoma"/>
            <family val="2"/>
            <charset val="238"/>
          </rPr>
          <t>Svoboda Michal, MUDr.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D231" authorId="4" shapeId="0" xr:uid="{00000000-0006-0000-0000-00001C010000}">
      <text>
        <r>
          <rPr>
            <b/>
            <sz val="9"/>
            <color indexed="81"/>
            <rFont val="Tahoma"/>
            <family val="2"/>
            <charset val="238"/>
          </rPr>
          <t>Svoboda Michal, MUDr.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X231" authorId="4" shapeId="0" xr:uid="{00000000-0006-0000-0000-00001D010000}">
      <text>
        <r>
          <rPr>
            <b/>
            <sz val="9"/>
            <color indexed="81"/>
            <rFont val="Tahoma"/>
            <family val="2"/>
            <charset val="238"/>
          </rPr>
          <t>Svoboda Michal, MUDr.:</t>
        </r>
        <r>
          <rPr>
            <sz val="9"/>
            <color indexed="81"/>
            <rFont val="Tahoma"/>
            <family val="2"/>
            <charset val="238"/>
          </rPr>
          <t xml:space="preserve">
Staphylococcus haemolyticus after multiplication</t>
        </r>
      </text>
    </comment>
    <comment ref="AA232" authorId="2" shapeId="0" xr:uid="{00000000-0006-0000-0000-00001E010000}">
      <text>
        <r>
          <rPr>
            <b/>
            <sz val="9"/>
            <color indexed="81"/>
            <rFont val="Tahoma"/>
            <family val="2"/>
            <charset val="238"/>
          </rPr>
          <t>64015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D232" authorId="2" shapeId="0" xr:uid="{00000000-0006-0000-0000-00001F010000}">
      <text>
        <r>
          <rPr>
            <b/>
            <sz val="9"/>
            <color indexed="81"/>
            <rFont val="Tahoma"/>
            <family val="2"/>
            <charset val="238"/>
          </rPr>
          <t>64015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A233" authorId="2" shapeId="0" xr:uid="{00000000-0006-0000-0000-000020010000}">
      <text>
        <r>
          <rPr>
            <b/>
            <sz val="9"/>
            <color indexed="81"/>
            <rFont val="Tahoma"/>
            <family val="2"/>
            <charset val="238"/>
          </rPr>
          <t>64015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D233" authorId="2" shapeId="0" xr:uid="{00000000-0006-0000-0000-000021010000}">
      <text>
        <r>
          <rPr>
            <b/>
            <sz val="9"/>
            <color indexed="81"/>
            <rFont val="Tahoma"/>
            <family val="2"/>
            <charset val="238"/>
          </rPr>
          <t>64015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X234" authorId="4" shapeId="0" xr:uid="{00000000-0006-0000-0000-000022010000}">
      <text>
        <r>
          <rPr>
            <sz val="9"/>
            <color indexed="81"/>
            <rFont val="Tahoma"/>
            <family val="2"/>
            <charset val="238"/>
          </rPr>
          <t>Staphylococcus capitis after multiplication</t>
        </r>
      </text>
    </comment>
    <comment ref="AX235" authorId="4" shapeId="0" xr:uid="{00000000-0006-0000-0000-000023010000}">
      <text>
        <r>
          <rPr>
            <sz val="9"/>
            <color indexed="81"/>
            <rFont val="Tahoma"/>
            <family val="2"/>
            <charset val="238"/>
          </rPr>
          <t>Staphylococcus epidermidis after multiplication</t>
        </r>
      </text>
    </comment>
    <comment ref="AX237" authorId="4" shapeId="0" xr:uid="{00000000-0006-0000-0000-000024010000}">
      <text>
        <r>
          <rPr>
            <sz val="9"/>
            <color indexed="81"/>
            <rFont val="Tahoma"/>
            <family val="2"/>
            <charset val="238"/>
          </rPr>
          <t>Viridiant streptococcus after multiplication</t>
        </r>
      </text>
    </comment>
    <comment ref="AX238" authorId="4" shapeId="0" xr:uid="{00000000-0006-0000-0000-000025010000}">
      <text>
        <r>
          <rPr>
            <sz val="9"/>
            <color indexed="81"/>
            <rFont val="Tahoma"/>
            <family val="2"/>
            <charset val="238"/>
          </rPr>
          <t>Staphylococcus epidermidis after multiplication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x</author>
    <author>64015</author>
    <author>MUDr. Jiří Gallo</author>
    <author>Svoboda Michal, MUDr.</author>
  </authors>
  <commentList>
    <comment ref="D1" authorId="0" shapeId="0" xr:uid="{00000000-0006-0000-0100-000001000000}">
      <text>
        <r>
          <rPr>
            <b/>
            <sz val="8"/>
            <color indexed="81"/>
            <rFont val="Tahoma"/>
            <family val="2"/>
            <charset val="238"/>
          </rPr>
          <t>x:</t>
        </r>
        <r>
          <rPr>
            <sz val="8"/>
            <color indexed="81"/>
            <rFont val="Tahoma"/>
            <family val="2"/>
            <charset val="238"/>
          </rPr>
          <t xml:space="preserve">
1-hip
2-knee
3-elbow
4-shoulder</t>
        </r>
      </text>
    </comment>
    <comment ref="E1" authorId="0" shapeId="0" xr:uid="{00000000-0006-0000-0100-000002000000}">
      <text>
        <r>
          <rPr>
            <b/>
            <sz val="8"/>
            <color indexed="81"/>
            <rFont val="Tahoma"/>
            <family val="2"/>
            <charset val="238"/>
          </rPr>
          <t>x:</t>
        </r>
        <r>
          <rPr>
            <sz val="8"/>
            <color indexed="81"/>
            <rFont val="Tahoma"/>
            <family val="2"/>
            <charset val="238"/>
          </rPr>
          <t xml:space="preserve">
1-primary replacement
2-after first revision TJA
3-after second revision TJA
4-after third revision TJA
5-other (what?)
6-two-stage reimplantation</t>
        </r>
      </text>
    </comment>
    <comment ref="F1" authorId="0" shapeId="0" xr:uid="{00000000-0006-0000-0100-000003000000}">
      <text>
        <r>
          <rPr>
            <b/>
            <sz val="8"/>
            <color indexed="81"/>
            <rFont val="Tahoma"/>
            <family val="2"/>
            <charset val="238"/>
          </rPr>
          <t>x:</t>
        </r>
        <r>
          <rPr>
            <sz val="8"/>
            <color indexed="81"/>
            <rFont val="Tahoma"/>
            <family val="2"/>
            <charset val="238"/>
          </rPr>
          <t xml:space="preserve">
0-no
1-yes</t>
        </r>
      </text>
    </comment>
    <comment ref="G1" authorId="0" shapeId="0" xr:uid="{00000000-0006-0000-0100-000004000000}">
      <text>
        <r>
          <rPr>
            <b/>
            <sz val="8"/>
            <color indexed="81"/>
            <rFont val="Tahoma"/>
            <family val="2"/>
            <charset val="238"/>
          </rPr>
          <t>x:</t>
        </r>
        <r>
          <rPr>
            <sz val="8"/>
            <color indexed="81"/>
            <rFont val="Tahoma"/>
            <family val="2"/>
            <charset val="238"/>
          </rPr>
          <t xml:space="preserve">
0-both components stable
1-femoral component stable,tibial component unstable
2-loosened femoral component, stable tibial component
3-both components loosened
4-after TJA extraction
5-loosened cup, stable neck
6 -stable cup, loosened neck
</t>
        </r>
      </text>
    </comment>
    <comment ref="H1" authorId="0" shapeId="0" xr:uid="{00000000-0006-0000-0100-000005000000}">
      <text>
        <r>
          <rPr>
            <b/>
            <sz val="8"/>
            <color indexed="81"/>
            <rFont val="Tahoma"/>
            <family val="2"/>
            <charset val="238"/>
          </rPr>
          <t>x:</t>
        </r>
        <r>
          <rPr>
            <sz val="8"/>
            <color indexed="81"/>
            <rFont val="Tahoma"/>
            <family val="2"/>
            <charset val="238"/>
          </rPr>
          <t xml:space="preserve">
1-acute postoperative
2-hematogenous
3-late, chronic infection
4-positive peroperative culture
5-relapse 
6-reinfection
7-direct spread of infection from surroundings (lesser pelvis, ...)</t>
        </r>
      </text>
    </comment>
    <comment ref="I1" authorId="0" shapeId="0" xr:uid="{00000000-0006-0000-0100-000006000000}">
      <text>
        <r>
          <rPr>
            <sz val="8"/>
            <color indexed="81"/>
            <rFont val="Tahoma"/>
            <family val="2"/>
            <charset val="238"/>
          </rPr>
          <t xml:space="preserve">x:
</t>
        </r>
        <r>
          <rPr>
            <sz val="10"/>
            <color indexed="10"/>
            <rFont val="Tahoma"/>
            <family val="2"/>
            <charset val="238"/>
          </rPr>
          <t>A-uncompromised (no compromising factor)  B-compromised (one or two compromising factors)
C-significantly compromised (&gt; 2 standard compromising factors or one of strong factors)
Compromising factors:
STRONG: 
Leu &lt; 1,000
CD4 T lymphocytes &lt; 100
Abusus of intravenously administered drugs
Chronic active infection at other site
Dysplasia or tumour of immune system                      Standard:
                                                               -systemic inflammatory disease
                                                               -use of immunosuppressives (corticoids, methotrexate, azothioprine)
                                                               -systemic immunodeficient disease (HIV, AIDS...)
                                                               -renal failure (requiring dialysis)
                                                               -liver insufficiency (cirrhosis)
                                                               -DM
                                                               -heart insufficiency (ejekt fraction &lt; 40%)
                                                               -lung insufficiency (part. oxygen pressure &lt;60%)
                                                               -chronic malnutrition (albumin &lt;3 g/dl)
                                                               -metastatic disease of non-immune origin
                                                               -chronic cathetrisation
                                                               -nicotinism
                                                               -alcoholism</t>
        </r>
      </text>
    </comment>
    <comment ref="K1" authorId="0" shapeId="0" xr:uid="{00000000-0006-0000-0100-000007000000}">
      <text>
        <r>
          <rPr>
            <b/>
            <sz val="8"/>
            <color indexed="81"/>
            <rFont val="Tahoma"/>
            <family val="2"/>
            <charset val="238"/>
          </rPr>
          <t>x:</t>
        </r>
        <r>
          <rPr>
            <sz val="8"/>
            <color indexed="81"/>
            <rFont val="Tahoma"/>
            <family val="2"/>
            <charset val="238"/>
          </rPr>
          <t xml:space="preserve">
</t>
        </r>
        <r>
          <rPr>
            <b/>
            <sz val="10"/>
            <color indexed="81"/>
            <rFont val="Tahoma"/>
            <family val="2"/>
          </rPr>
          <t>1-uncompromised (no compromising factor)
2-compromised (1-2 compromising factors)
3-significantly compromised (&gt;2 compromising factors)
Compromising factors:
-multiple incisions (skin bridges)
-skin defects requiring plastic surgery
-fistula
-subcutaneous abscess &gt; 8 cm2
-vascular insufficience (lack of pulsation, chronic venostasis, calcifying arterial disease....)
-previous periarticular fracture in anamnesis
-active infection (&gt;3-4M)
-reflex sympathetic dystrophy
-primary lymphedema</t>
        </r>
      </text>
    </comment>
    <comment ref="Q1" authorId="1" shapeId="0" xr:uid="{00000000-0006-0000-0100-000008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negative is &lt;5</t>
        </r>
      </text>
    </comment>
    <comment ref="T1" authorId="1" shapeId="0" xr:uid="{00000000-0006-0000-0100-000009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negative is &lt;7</t>
        </r>
      </text>
    </comment>
    <comment ref="U1" authorId="0" shapeId="0" xr:uid="{00000000-0006-0000-0100-00000A000000}">
      <text>
        <r>
          <rPr>
            <b/>
            <sz val="8"/>
            <color indexed="81"/>
            <rFont val="Tahoma"/>
            <family val="2"/>
            <charset val="238"/>
          </rPr>
          <t>x:</t>
        </r>
        <r>
          <rPr>
            <sz val="8"/>
            <color indexed="81"/>
            <rFont val="Tahoma"/>
            <family val="2"/>
            <charset val="238"/>
          </rPr>
          <t xml:space="preserve">
0-minimal
1-pains
2-pains, reddening, swelling, or T
3-pains, reddening, exudate, no T
4-pain, reddening, absess or fistula
5-pains, swelling, rigidity
6-relapsing exudates, later pains
7-pains, fever, wound secretion
8-wound secretion, reddening
9-pains, fever, exhaustion
10-luxation
11-periprosthetic fracture
12-deconfiguration, joint proteplení 
13-suspicious peroperative finding
14-skin defect
15-only reddening
16-overall alteration of state, no fever</t>
        </r>
      </text>
    </comment>
    <comment ref="W1" authorId="1" shapeId="0" xr:uid="{00000000-0006-0000-0100-00000B000000}">
      <text>
        <r>
          <rPr>
            <b/>
            <sz val="9"/>
            <color indexed="81"/>
            <rFont val="Tahoma"/>
            <family val="2"/>
            <charset val="238"/>
          </rPr>
          <t>64015:</t>
        </r>
        <r>
          <rPr>
            <sz val="9"/>
            <color indexed="81"/>
            <rFont val="Tahoma"/>
            <family val="2"/>
            <charset val="238"/>
          </rPr>
          <t xml:space="preserve">
N Not available
0 Negative
1 Positive</t>
        </r>
      </text>
    </comment>
    <comment ref="X1" authorId="1" shapeId="0" xr:uid="{00000000-0006-0000-0100-00000C000000}">
      <text>
        <r>
          <rPr>
            <b/>
            <sz val="9"/>
            <color indexed="81"/>
            <rFont val="Tahoma"/>
            <family val="2"/>
            <charset val="238"/>
          </rPr>
          <t>64015:</t>
        </r>
        <r>
          <rPr>
            <sz val="9"/>
            <color indexed="81"/>
            <rFont val="Tahoma"/>
            <family val="2"/>
            <charset val="238"/>
          </rPr>
          <t xml:space="preserve">
N Not available
0 Negative
1 Positive</t>
        </r>
      </text>
    </comment>
    <comment ref="AB1" authorId="0" shapeId="0" xr:uid="{00000000-0006-0000-0100-00000D000000}">
      <text>
        <r>
          <rPr>
            <b/>
            <sz val="8"/>
            <color indexed="81"/>
            <rFont val="Tahoma"/>
            <family val="2"/>
            <charset val="238"/>
          </rPr>
          <t>x:</t>
        </r>
        <r>
          <rPr>
            <sz val="8"/>
            <color indexed="81"/>
            <rFont val="Tahoma"/>
            <family val="2"/>
            <charset val="238"/>
          </rPr>
          <t xml:space="preserve">
0-minimal clear
1-large volume, clear
2-large volume, turbid
3-small volume, turbid
4-purulent
5-sanguinolent
6-none
</t>
        </r>
      </text>
    </comment>
    <comment ref="AD1" authorId="0" shapeId="0" xr:uid="{00000000-0006-0000-0100-00000E000000}">
      <text>
        <r>
          <rPr>
            <b/>
            <sz val="8"/>
            <color indexed="81"/>
            <rFont val="Tahoma"/>
            <family val="2"/>
            <charset val="238"/>
          </rPr>
          <t>N - Not available
1 - Typical image of fibrous granulation tissue with prevailing macrophages with smoke screen, multinucleated cells around foreign bodies
1a - Granulation tissue with polymorphonuclears
2 - Granulation tissue of pseudotumorous character; escalated proliferative activity, agressive granulome from polyethylene wear
3 - Lymphoplasmocellular infiltrate, macrophages
4 - Aggressive metallosis
5 - Significant proprotion of leukocytes
6 - Inflammatory elements missing
7 - Necrosis and sarcoid granulomes</t>
        </r>
      </text>
    </comment>
    <comment ref="AE1" authorId="0" shapeId="0" xr:uid="{00000000-0006-0000-0100-00000F000000}">
      <text>
        <r>
          <rPr>
            <b/>
            <sz val="8"/>
            <color indexed="81"/>
            <rFont val="Tahoma"/>
            <family val="2"/>
            <charset val="238"/>
          </rPr>
          <t>0 - negative culture - do not fill in "agent characteristics" or "polymicrobial"
1 - coagulase positive staphylococcus
2 - coagulase negative staphylococcus
3 - nonhemolytic and viridian streptococcus
4 - beta hemolytic streptococcus
5 - Enterococci
6 - G-rods from Enterobacteriaceae family
7 - pseudomonas
8 - very suspicious contamination: Bacillus, Micrococcus, Corynebacterium
9 - others</t>
        </r>
      </text>
    </comment>
    <comment ref="AF1" authorId="0" shapeId="0" xr:uid="{00000000-0006-0000-0100-000010000000}">
      <text>
        <r>
          <rPr>
            <b/>
            <sz val="8"/>
            <color indexed="81"/>
            <rFont val="Tahoma"/>
            <family val="2"/>
            <charset val="238"/>
          </rPr>
          <t>1 - OXA,CLI, AMS
2 - OXA, CLI, AMS
3 - PEN
4 - PEN
5 - AMP, VAN
6 - CIP, CRX, AMS, PPT
7 - PPT, CTZ, COL, AMI
8, 9 leave empty</t>
        </r>
      </text>
    </comment>
    <comment ref="AG1" authorId="0" shapeId="0" xr:uid="{00000000-0006-0000-0100-000011000000}">
      <text>
        <r>
          <rPr>
            <b/>
            <sz val="8"/>
            <color indexed="81"/>
            <rFont val="Tahoma"/>
            <family val="2"/>
            <charset val="238"/>
          </rPr>
          <t>x:</t>
        </r>
        <r>
          <rPr>
            <sz val="8"/>
            <color indexed="81"/>
            <rFont val="Tahoma"/>
            <family val="2"/>
            <charset val="238"/>
          </rPr>
          <t xml:space="preserve">
0-monomicrobial
1-polymicrobial</t>
        </r>
      </text>
    </comment>
    <comment ref="AH1" authorId="0" shapeId="0" xr:uid="{00000000-0006-0000-0100-000012000000}">
      <text>
        <r>
          <rPr>
            <sz val="8"/>
            <color indexed="81"/>
            <rFont val="Tahoma"/>
            <family val="2"/>
            <charset val="238"/>
          </rPr>
          <t>0-negative
1-great number of polynuclears, bacteria not observed
2-great number of polynuclears, bacteria observed</t>
        </r>
      </text>
    </comment>
    <comment ref="AR1" authorId="2" shapeId="0" xr:uid="{00000000-0006-0000-0100-000013000000}">
      <text>
        <r>
          <rPr>
            <b/>
            <sz val="8"/>
            <color indexed="81"/>
            <rFont val="Tahoma"/>
            <family val="2"/>
            <charset val="238"/>
          </rPr>
          <t>MUDr. Jiří Gallo:</t>
        </r>
        <r>
          <rPr>
            <sz val="8"/>
            <color indexed="81"/>
            <rFont val="Tahoma"/>
            <family val="2"/>
            <charset val="238"/>
          </rPr>
          <t xml:space="preserve">
0-low grade: strong signs missing, weak clinic signs, discrepancy between results of standard tests (culture vs. histology)
1-intermediary type - between low grade and high grade
2-infection indisputably</t>
        </r>
      </text>
    </comment>
    <comment ref="AS1" authorId="1" shapeId="0" xr:uid="{00000000-0006-0000-0100-000014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PA - primary arthrosis
RA - rheumatoid arthrosis
MB - morbus Bechterew
TI - traumatic indication
PD - postdysplastic arthrosis
PI - postinfectious arthrosis
PT - posttraumatic arthrosis
TP - tumorous prosthesis
AVN - avascular necrosis
PS - psoriatic arthritis
D - gout
MP - Morbus Perthes</t>
        </r>
      </text>
    </comment>
    <comment ref="AW1" authorId="0" shapeId="0" xr:uid="{00000000-0006-0000-0100-000015000000}">
      <text>
        <r>
          <rPr>
            <b/>
            <sz val="8"/>
            <color indexed="81"/>
            <rFont val="Tahoma"/>
            <family val="2"/>
            <charset val="238"/>
          </rPr>
          <t>x:</t>
        </r>
        <r>
          <rPr>
            <sz val="8"/>
            <color indexed="81"/>
            <rFont val="Tahoma"/>
            <family val="2"/>
            <charset val="238"/>
          </rPr>
          <t xml:space="preserve">
0-no
1-yes</t>
        </r>
      </text>
    </comment>
    <comment ref="AX1" authorId="1" shapeId="0" xr:uid="{00000000-0006-0000-0100-000016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ES - extraction, spacer
RL - revision, lavage
E - simple extraction
ED - extraction and desis
ED1 - ASK lavage and extraction and desis following patient stabilization
HL - exchange of head, lavage
PL - exchange of polyethylene, débridement, lavage
PL1 - ASK lavage and exchange of PL, débridement and lavage following patient stabilization
ER - extraction and reimplantation
0 - no surgery
ELTD - extraction, lavage, trepanning and bone drainage
ESK - extraction, spacer, Küntscher nail
K - subcutis revision</t>
        </r>
      </text>
    </comment>
    <comment ref="AJ34" authorId="1" shapeId="0" xr:uid="{00000000-0006-0000-0100-000017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M34" authorId="1" shapeId="0" xr:uid="{00000000-0006-0000-0100-000018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J40" authorId="1" shapeId="0" xr:uid="{00000000-0006-0000-0100-000019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M40" authorId="1" shapeId="0" xr:uid="{00000000-0006-0000-0100-00001A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J43" authorId="1" shapeId="0" xr:uid="{00000000-0006-0000-0100-00001B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M43" authorId="1" shapeId="0" xr:uid="{00000000-0006-0000-0100-00001C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J44" authorId="1" shapeId="0" xr:uid="{00000000-0006-0000-0100-00001D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M44" authorId="1" shapeId="0" xr:uid="{00000000-0006-0000-0100-00001E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J47" authorId="1" shapeId="0" xr:uid="{00000000-0006-0000-0100-00001F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M47" authorId="1" shapeId="0" xr:uid="{00000000-0006-0000-0100-000020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J48" authorId="1" shapeId="0" xr:uid="{00000000-0006-0000-0100-000021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M48" authorId="1" shapeId="0" xr:uid="{00000000-0006-0000-0100-000022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J49" authorId="1" shapeId="0" xr:uid="{00000000-0006-0000-0100-000023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M49" authorId="1" shapeId="0" xr:uid="{00000000-0006-0000-0100-000024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J50" authorId="1" shapeId="0" xr:uid="{00000000-0006-0000-0100-000025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M50" authorId="1" shapeId="0" xr:uid="{00000000-0006-0000-0100-000026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E53" authorId="1" shapeId="0" xr:uid="{00000000-0006-0000-0100-000027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Po pomnožení</t>
        </r>
      </text>
    </comment>
    <comment ref="U55" authorId="1" shapeId="0" xr:uid="{00000000-0006-0000-0100-000028000000}">
      <text>
        <r>
          <rPr>
            <b/>
            <sz val="9"/>
            <color indexed="81"/>
            <rFont val="Tahoma"/>
            <family val="2"/>
            <charset val="238"/>
          </rPr>
          <t>64015:</t>
        </r>
        <r>
          <rPr>
            <sz val="9"/>
            <color indexed="81"/>
            <rFont val="Tahoma"/>
            <family val="2"/>
            <charset val="238"/>
          </rPr>
          <t xml:space="preserve">
Splint in prox. femor cut out 1 year after OS of periprosthetic fracture</t>
        </r>
      </text>
    </comment>
    <comment ref="AG55" authorId="1" shapeId="0" xr:uid="{00000000-0006-0000-0100-000029000000}">
      <text>
        <r>
          <rPr>
            <b/>
            <sz val="9"/>
            <color indexed="81"/>
            <rFont val="Tahoma"/>
            <family val="2"/>
            <charset val="238"/>
          </rPr>
          <t>64015:</t>
        </r>
        <r>
          <rPr>
            <sz val="9"/>
            <color indexed="81"/>
            <rFont val="Tahoma"/>
            <family val="2"/>
            <charset val="238"/>
          </rPr>
          <t xml:space="preserve">
Other agents only after multiplication - not detailed</t>
        </r>
      </text>
    </comment>
    <comment ref="AE56" authorId="1" shapeId="0" xr:uid="{00000000-0006-0000-0100-00002A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ESBL positive Klebsiella pneumoniae</t>
        </r>
      </text>
    </comment>
    <comment ref="AJ56" authorId="1" shapeId="0" xr:uid="{00000000-0006-0000-0100-00002B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M56" authorId="1" shapeId="0" xr:uid="{00000000-0006-0000-0100-00002C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J57" authorId="1" shapeId="0" xr:uid="{00000000-0006-0000-0100-00002D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M57" authorId="1" shapeId="0" xr:uid="{00000000-0006-0000-0100-00002E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J59" authorId="1" shapeId="0" xr:uid="{00000000-0006-0000-0100-00002F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M59" authorId="1" shapeId="0" xr:uid="{00000000-0006-0000-0100-000030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J61" authorId="1" shapeId="0" xr:uid="{00000000-0006-0000-0100-000031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M61" authorId="1" shapeId="0" xr:uid="{00000000-0006-0000-0100-000032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J62" authorId="1" shapeId="0" xr:uid="{00000000-0006-0000-0100-000033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M62" authorId="1" shapeId="0" xr:uid="{00000000-0006-0000-0100-000034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J64" authorId="3" shapeId="0" xr:uid="{00000000-0006-0000-0100-000035000000}">
      <text>
        <r>
          <rPr>
            <b/>
            <sz val="9"/>
            <color indexed="81"/>
            <rFont val="Tahoma"/>
            <family val="2"/>
            <charset val="238"/>
          </rPr>
          <t>Svoboda Michal, MUDr.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M64" authorId="3" shapeId="0" xr:uid="{00000000-0006-0000-0100-000036000000}">
      <text>
        <r>
          <rPr>
            <b/>
            <sz val="9"/>
            <color indexed="81"/>
            <rFont val="Tahoma"/>
            <family val="2"/>
            <charset val="238"/>
          </rPr>
          <t>Svoboda Michal, MUDr.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J67" authorId="3" shapeId="0" xr:uid="{00000000-0006-0000-0100-000037000000}">
      <text>
        <r>
          <rPr>
            <b/>
            <sz val="9"/>
            <color indexed="81"/>
            <rFont val="Tahoma"/>
            <family val="2"/>
            <charset val="238"/>
          </rPr>
          <t>Svoboda Michal, MUDr.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M67" authorId="3" shapeId="0" xr:uid="{00000000-0006-0000-0100-000038000000}">
      <text>
        <r>
          <rPr>
            <b/>
            <sz val="9"/>
            <color indexed="81"/>
            <rFont val="Tahoma"/>
            <family val="2"/>
            <charset val="238"/>
          </rPr>
          <t>Svoboda Michal, MUDr.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J68" authorId="3" shapeId="0" xr:uid="{00000000-0006-0000-0100-000039000000}">
      <text>
        <r>
          <rPr>
            <b/>
            <sz val="9"/>
            <color indexed="81"/>
            <rFont val="Tahoma"/>
            <family val="2"/>
            <charset val="238"/>
          </rPr>
          <t>Svoboda Michal, MUDr.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M68" authorId="3" shapeId="0" xr:uid="{00000000-0006-0000-0100-00003A000000}">
      <text>
        <r>
          <rPr>
            <b/>
            <sz val="9"/>
            <color indexed="81"/>
            <rFont val="Tahoma"/>
            <family val="2"/>
            <charset val="238"/>
          </rPr>
          <t>Svoboda Michal, MUDr.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J69" authorId="1" shapeId="0" xr:uid="{00000000-0006-0000-0100-00003B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  <comment ref="AM69" authorId="1" shapeId="0" xr:uid="{00000000-0006-0000-0100-00003C000000}">
      <text>
        <r>
          <rPr>
            <b/>
            <sz val="9"/>
            <color indexed="81"/>
            <rFont val="Tahoma"/>
            <family val="2"/>
            <charset val="238"/>
          </rPr>
          <t>64015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J72" authorId="3" shapeId="0" xr:uid="{00000000-0006-0000-0100-00003D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  <comment ref="AM72" authorId="3" shapeId="0" xr:uid="{00000000-0006-0000-0100-00003E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  <comment ref="AJ73" authorId="3" shapeId="0" xr:uid="{00000000-0006-0000-0100-00003F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  <comment ref="AM73" authorId="3" shapeId="0" xr:uid="{00000000-0006-0000-0100-000040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  <comment ref="AJ74" authorId="3" shapeId="0" xr:uid="{00000000-0006-0000-0100-000041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  <comment ref="AM74" authorId="3" shapeId="0" xr:uid="{00000000-0006-0000-0100-000042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  <comment ref="AJ75" authorId="3" shapeId="0" xr:uid="{00000000-0006-0000-0100-000043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  <comment ref="AM75" authorId="3" shapeId="0" xr:uid="{00000000-0006-0000-0100-000044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  <comment ref="AJ76" authorId="3" shapeId="0" xr:uid="{00000000-0006-0000-0100-000045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  <comment ref="AM76" authorId="3" shapeId="0" xr:uid="{00000000-0006-0000-0100-000046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  <comment ref="AJ78" authorId="3" shapeId="0" xr:uid="{00000000-0006-0000-0100-000047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  <comment ref="AM78" authorId="3" shapeId="0" xr:uid="{00000000-0006-0000-0100-000048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  <comment ref="AJ79" authorId="3" shapeId="0" xr:uid="{00000000-0006-0000-0100-000049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  <comment ref="AM79" authorId="3" shapeId="0" xr:uid="{00000000-0006-0000-0100-00004A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  <comment ref="AE80" authorId="3" shapeId="0" xr:uid="{00000000-0006-0000-0100-00004B000000}">
      <text>
        <r>
          <rPr>
            <sz val="9"/>
            <color indexed="81"/>
            <rFont val="Tahoma"/>
            <family val="2"/>
            <charset val="238"/>
          </rPr>
          <t xml:space="preserve">Streptococcus  oralis   after multiplication
                                    Staphylococcus  capitis   after multiplication
                                    Staphylococcus epidermidis after multiplication
</t>
        </r>
      </text>
    </comment>
    <comment ref="AJ81" authorId="3" shapeId="0" xr:uid="{00000000-0006-0000-0100-00004C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  <comment ref="AM81" authorId="3" shapeId="0" xr:uid="{00000000-0006-0000-0100-00004D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  <comment ref="AE83" authorId="3" shapeId="0" xr:uid="{00000000-0006-0000-0100-00004E000000}">
      <text>
        <r>
          <rPr>
            <b/>
            <sz val="9"/>
            <color indexed="81"/>
            <rFont val="Tahoma"/>
            <family val="2"/>
            <charset val="238"/>
          </rPr>
          <t>Pseudomonas aeruginosa CCCC,
Proteus vulgaris CRRC, Finegoldia magna PNC-CLI+MTR+</t>
        </r>
      </text>
    </comment>
    <comment ref="AJ88" authorId="3" shapeId="0" xr:uid="{00000000-0006-0000-0100-00004F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  <comment ref="AM88" authorId="3" shapeId="0" xr:uid="{00000000-0006-0000-0100-000050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  <comment ref="AJ89" authorId="3" shapeId="0" xr:uid="{00000000-0006-0000-0100-000051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  <comment ref="AM89" authorId="3" shapeId="0" xr:uid="{00000000-0006-0000-0100-000052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  <comment ref="AE90" authorId="3" shapeId="0" xr:uid="{00000000-0006-0000-0100-000053000000}">
      <text>
        <r>
          <rPr>
            <sz val="9"/>
            <color indexed="81"/>
            <rFont val="Tahoma"/>
            <family val="2"/>
            <charset val="238"/>
          </rPr>
          <t>Finegoldia magna PNC+CLI+MTR+</t>
        </r>
      </text>
    </comment>
    <comment ref="AJ92" authorId="3" shapeId="0" xr:uid="{00000000-0006-0000-0100-000054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  <comment ref="AM92" authorId="3" shapeId="0" xr:uid="{00000000-0006-0000-0100-000055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x</author>
    <author>64015</author>
    <author>Svoboda Michal, MUDr.</author>
    <author>Ortop-knih</author>
    <author>MUDr. Jiří Gallo</author>
  </authors>
  <commentList>
    <comment ref="E1" authorId="0" shapeId="0" xr:uid="{00000000-0006-0000-0200-000001000000}">
      <text>
        <r>
          <rPr>
            <b/>
            <sz val="8"/>
            <color indexed="81"/>
            <rFont val="Tahoma"/>
            <family val="2"/>
            <charset val="238"/>
          </rPr>
          <t>x:</t>
        </r>
        <r>
          <rPr>
            <sz val="8"/>
            <color indexed="81"/>
            <rFont val="Tahoma"/>
            <family val="2"/>
            <charset val="238"/>
          </rPr>
          <t xml:space="preserve">
0-both components stable
1-femoral component stable,tibial component unstable
2-loosened femoral component, stable tibial component
3-both components loosened
4-after TJA extraction
5-loosened cup, stable neck
6 -stable cup, loosened neck
3-obě uvolněné
</t>
        </r>
      </text>
    </comment>
    <comment ref="I1" authorId="1" shapeId="0" xr:uid="{00000000-0006-0000-0200-000002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Negative is &lt;5</t>
        </r>
      </text>
    </comment>
    <comment ref="J1" authorId="1" shapeId="0" xr:uid="{00000000-0006-0000-0200-000003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negative is &lt;30</t>
        </r>
      </text>
    </comment>
    <comment ref="L1" authorId="2" shapeId="0" xr:uid="{00000000-0006-0000-0200-000004000000}">
      <text>
        <r>
          <rPr>
            <b/>
            <sz val="9"/>
            <color indexed="81"/>
            <rFont val="Tahoma"/>
            <family val="2"/>
            <charset val="238"/>
          </rPr>
          <t>Svoboda Michal, MUDr.:</t>
        </r>
        <r>
          <rPr>
            <sz val="9"/>
            <color indexed="81"/>
            <rFont val="Tahoma"/>
            <family val="2"/>
            <charset val="238"/>
          </rPr>
          <t xml:space="preserve">
N Not available
0 Negative
1 Positive</t>
        </r>
      </text>
    </comment>
    <comment ref="M1" authorId="1" shapeId="0" xr:uid="{00000000-0006-0000-0200-000005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N Not available
0 Negative
1 Postive</t>
        </r>
      </text>
    </comment>
    <comment ref="O1" authorId="0" shapeId="0" xr:uid="{00000000-0006-0000-0200-000006000000}">
      <text>
        <r>
          <rPr>
            <b/>
            <sz val="8"/>
            <color rgb="FF000000"/>
            <rFont val="Tahoma"/>
            <family val="2"/>
            <charset val="238"/>
          </rPr>
          <t>x:</t>
        </r>
        <r>
          <rPr>
            <sz val="8"/>
            <color rgb="FF000000"/>
            <rFont val="Tahoma"/>
            <family val="2"/>
            <charset val="238"/>
          </rPr>
          <t xml:space="preserve">
</t>
        </r>
        <r>
          <rPr>
            <sz val="8"/>
            <color rgb="FF000000"/>
            <rFont val="Tahoma"/>
            <family val="2"/>
            <charset val="238"/>
          </rPr>
          <t xml:space="preserve">0-minimal clear
</t>
        </r>
        <r>
          <rPr>
            <sz val="8"/>
            <color rgb="FF000000"/>
            <rFont val="Tahoma"/>
            <family val="2"/>
            <charset val="238"/>
          </rPr>
          <t xml:space="preserve">1-large volume, clear
</t>
        </r>
        <r>
          <rPr>
            <sz val="8"/>
            <color rgb="FF000000"/>
            <rFont val="Tahoma"/>
            <family val="2"/>
            <charset val="238"/>
          </rPr>
          <t xml:space="preserve">2-large volume, turbid
</t>
        </r>
        <r>
          <rPr>
            <sz val="8"/>
            <color rgb="FF000000"/>
            <rFont val="Tahoma"/>
            <family val="2"/>
            <charset val="238"/>
          </rPr>
          <t xml:space="preserve">3-small volume, turbid
</t>
        </r>
        <r>
          <rPr>
            <sz val="8"/>
            <color rgb="FF000000"/>
            <rFont val="Tahoma"/>
            <family val="2"/>
            <charset val="238"/>
          </rPr>
          <t xml:space="preserve">4-purulent
</t>
        </r>
        <r>
          <rPr>
            <sz val="8"/>
            <color rgb="FF000000"/>
            <rFont val="Tahoma"/>
            <family val="2"/>
            <charset val="238"/>
          </rPr>
          <t xml:space="preserve">5-sanguinolent
</t>
        </r>
        <r>
          <rPr>
            <sz val="8"/>
            <color rgb="FF000000"/>
            <rFont val="Tahoma"/>
            <family val="2"/>
            <charset val="238"/>
          </rPr>
          <t>6-none</t>
        </r>
      </text>
    </comment>
    <comment ref="P1" authorId="0" shapeId="0" xr:uid="{00000000-0006-0000-0200-000007000000}">
      <text>
        <r>
          <rPr>
            <b/>
            <sz val="8"/>
            <color rgb="FF000000"/>
            <rFont val="Tahoma"/>
            <family val="2"/>
            <charset val="238"/>
          </rPr>
          <t xml:space="preserve">x:
</t>
        </r>
        <r>
          <rPr>
            <b/>
            <sz val="8"/>
            <color rgb="FF000000"/>
            <rFont val="Tahoma"/>
            <family val="2"/>
            <charset val="238"/>
          </rPr>
          <t xml:space="preserve">N - Not available
</t>
        </r>
        <r>
          <rPr>
            <b/>
            <sz val="8"/>
            <color rgb="FF000000"/>
            <rFont val="Tahoma"/>
            <family val="2"/>
            <charset val="238"/>
          </rPr>
          <t xml:space="preserve">1 - Typical image of fibrous granulation tissue with prevailing macrophages with smoke screen, multinucleated cells around foreign bodies
</t>
        </r>
        <r>
          <rPr>
            <b/>
            <sz val="8"/>
            <color rgb="FF000000"/>
            <rFont val="Tahoma"/>
            <family val="2"/>
            <charset val="238"/>
          </rPr>
          <t xml:space="preserve">1a - Granulation tissue with polymorphonuclears
</t>
        </r>
        <r>
          <rPr>
            <b/>
            <sz val="8"/>
            <color rgb="FF000000"/>
            <rFont val="Tahoma"/>
            <family val="2"/>
            <charset val="238"/>
          </rPr>
          <t xml:space="preserve">2 - Granulation tissue of pseudotumorous character; escalated proliferative activity, agressive granulome from polyethylene wear
</t>
        </r>
        <r>
          <rPr>
            <b/>
            <sz val="8"/>
            <color rgb="FF000000"/>
            <rFont val="Tahoma"/>
            <family val="2"/>
            <charset val="238"/>
          </rPr>
          <t xml:space="preserve">3 - Lymphoplasmocellular infiltrate, macrophages
</t>
        </r>
        <r>
          <rPr>
            <b/>
            <sz val="8"/>
            <color rgb="FF000000"/>
            <rFont val="Tahoma"/>
            <family val="2"/>
            <charset val="238"/>
          </rPr>
          <t xml:space="preserve">4 - Aggressive metallosis
</t>
        </r>
        <r>
          <rPr>
            <b/>
            <sz val="8"/>
            <color rgb="FF000000"/>
            <rFont val="Tahoma"/>
            <family val="2"/>
            <charset val="238"/>
          </rPr>
          <t xml:space="preserve">5 - Significant proprotion of leukocytes
</t>
        </r>
        <r>
          <rPr>
            <b/>
            <sz val="8"/>
            <color rgb="FF000000"/>
            <rFont val="Tahoma"/>
            <family val="2"/>
            <charset val="238"/>
          </rPr>
          <t xml:space="preserve">6 - Inflammatory elements missing
</t>
        </r>
        <r>
          <rPr>
            <b/>
            <sz val="8"/>
            <color rgb="FF000000"/>
            <rFont val="Tahoma"/>
            <family val="2"/>
            <charset val="238"/>
          </rPr>
          <t>7 - Necrosis and sarcoid granulomes</t>
        </r>
      </text>
    </comment>
    <comment ref="S1" authorId="1" shapeId="0" xr:uid="{00000000-0006-0000-0200-000008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PA - primary arthrosis
RA - rheumatoid arthrosis
MB - morbus Bechterew
TI - traumatic indication
PD - postdysplastic arthrosis
PI - postinfectious arthrosis
PT - posttraumatic arthrosis
TP - tumorous prosthesis
AVN - avascular necrosis
PS - psoriatic arthritis
D - gout
MP - Morbus Perthes</t>
        </r>
      </text>
    </comment>
    <comment ref="X1" authorId="3" shapeId="0" xr:uid="{00000000-0006-0000-0200-000009000000}">
      <text>
        <r>
          <rPr>
            <sz val="8"/>
            <color indexed="81"/>
            <rFont val="Tahoma"/>
            <family val="2"/>
            <charset val="238"/>
          </rPr>
          <t>1 - one hip joint affected
2 - both hip joints or hip and knee joint unilaterally affected
3 - more joints affected, contralaterally</t>
        </r>
      </text>
    </comment>
    <comment ref="Y1" authorId="0" shapeId="0" xr:uid="{00000000-0006-0000-0200-00000A000000}">
      <text>
        <r>
          <rPr>
            <b/>
            <sz val="8"/>
            <color indexed="81"/>
            <rFont val="Tahoma"/>
            <family val="2"/>
            <charset val="238"/>
          </rPr>
          <t>0 - negative culture - do not fill in "agent characteristics" or "polymicrobial"
1 - coagulase positive staphylococcus
2 - coagulase negative staphylococcus
3 - nonhemolytic and viridian streptococcus
4 - beta hemolytic streptococcus
5 - Enterococci
6 - G-rods from Enterobacteriaceae family
7 - pseudomonas
8 - very suspicious contamination: Bacillus, Micrococcus, Corynebacterium
9 - others</t>
        </r>
        <r>
          <rPr>
            <sz val="8"/>
            <color indexed="81"/>
            <rFont val="Tahoma"/>
            <family val="2"/>
            <charset val="238"/>
          </rPr>
          <t xml:space="preserve">
</t>
        </r>
      </text>
    </comment>
    <comment ref="Z1" authorId="0" shapeId="0" xr:uid="{00000000-0006-0000-0200-00000B000000}">
      <text>
        <r>
          <rPr>
            <b/>
            <sz val="8"/>
            <color indexed="81"/>
            <rFont val="Tahoma"/>
            <family val="2"/>
            <charset val="238"/>
          </rPr>
          <t>1 - OXA,CLI, AMS
2 - OXA, CLI, AMS
3 - PEN
4 - PEN
5 - AMP, VAN
6 - CIP, CRX, AMS, PPT
7 - PPT, CTZ, COL, AMI
8, 9 leave empty</t>
        </r>
      </text>
    </comment>
    <comment ref="AA1" authorId="4" shapeId="0" xr:uid="{00000000-0006-0000-0200-00000C000000}">
      <text>
        <r>
          <rPr>
            <b/>
            <sz val="8"/>
            <color indexed="81"/>
            <rFont val="Tahoma"/>
            <family val="2"/>
            <charset val="238"/>
          </rPr>
          <t>0-negative
1-great number of polynuclears, bacteria not observed
2-great number of polynuclears, bacteria observed</t>
        </r>
      </text>
    </comment>
    <comment ref="AC9" authorId="1" shapeId="0" xr:uid="{00000000-0006-0000-0200-00000D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E9" authorId="1" shapeId="0" xr:uid="{00000000-0006-0000-0200-00000E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Y10" authorId="1" shapeId="0" xr:uid="{00000000-0006-0000-0200-00000F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Very rarely</t>
        </r>
      </text>
    </comment>
    <comment ref="AC10" authorId="1" shapeId="0" xr:uid="{00000000-0006-0000-0200-000010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E10" authorId="1" shapeId="0" xr:uid="{00000000-0006-0000-0200-000011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C11" authorId="1" shapeId="0" xr:uid="{00000000-0006-0000-0200-000012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E11" authorId="1" shapeId="0" xr:uid="{00000000-0006-0000-0200-000013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Y12" authorId="1" shapeId="0" xr:uid="{00000000-0006-0000-0200-000014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fter multiplication</t>
        </r>
      </text>
    </comment>
    <comment ref="AC12" authorId="1" shapeId="0" xr:uid="{00000000-0006-0000-0200-000015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E12" authorId="1" shapeId="0" xr:uid="{00000000-0006-0000-0200-000016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C13" authorId="1" shapeId="0" xr:uid="{00000000-0006-0000-0200-000017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E13" authorId="1" shapeId="0" xr:uid="{00000000-0006-0000-0200-000018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C14" authorId="1" shapeId="0" xr:uid="{00000000-0006-0000-0200-000019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E14" authorId="1" shapeId="0" xr:uid="{00000000-0006-0000-0200-00001A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Y15" authorId="1" shapeId="0" xr:uid="{00000000-0006-0000-0200-00001B000000}">
      <text>
        <r>
          <rPr>
            <b/>
            <sz val="8"/>
            <color indexed="81"/>
            <rFont val="Tahoma"/>
            <family val="2"/>
            <charset val="238"/>
          </rPr>
          <t xml:space="preserve">64015:
</t>
        </r>
        <r>
          <rPr>
            <sz val="8"/>
            <color indexed="81"/>
            <rFont val="Tahoma"/>
            <family val="2"/>
            <charset val="238"/>
          </rPr>
          <t>After multiplication</t>
        </r>
      </text>
    </comment>
    <comment ref="AC15" authorId="1" shapeId="0" xr:uid="{00000000-0006-0000-0200-00001C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E15" authorId="1" shapeId="0" xr:uid="{00000000-0006-0000-0200-00001D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Y16" authorId="1" shapeId="0" xr:uid="{00000000-0006-0000-0200-00001E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fter multiplication</t>
        </r>
      </text>
    </comment>
    <comment ref="AC16" authorId="1" shapeId="0" xr:uid="{00000000-0006-0000-0200-00001F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E16" authorId="1" shapeId="0" xr:uid="{00000000-0006-0000-0200-000020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Y17" authorId="1" shapeId="0" xr:uid="{00000000-0006-0000-0200-000021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Micrococcus luteus after multiplication</t>
        </r>
      </text>
    </comment>
    <comment ref="AC17" authorId="1" shapeId="0" xr:uid="{00000000-0006-0000-0200-000022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E17" authorId="1" shapeId="0" xr:uid="{00000000-0006-0000-0200-000023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Y18" authorId="1" shapeId="0" xr:uid="{00000000-0006-0000-0200-000024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fter multiplication</t>
        </r>
      </text>
    </comment>
    <comment ref="AC18" authorId="1" shapeId="0" xr:uid="{00000000-0006-0000-0200-000025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E18" authorId="1" shapeId="0" xr:uid="{00000000-0006-0000-0200-000026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C19" authorId="1" shapeId="0" xr:uid="{00000000-0006-0000-0200-000027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E19" authorId="1" shapeId="0" xr:uid="{00000000-0006-0000-0200-000028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C20" authorId="1" shapeId="0" xr:uid="{00000000-0006-0000-0200-000029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E20" authorId="1" shapeId="0" xr:uid="{00000000-0006-0000-0200-00002A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C21" authorId="1" shapeId="0" xr:uid="{00000000-0006-0000-0200-00002B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E21" authorId="1" shapeId="0" xr:uid="{00000000-0006-0000-0200-00002C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C22" authorId="1" shapeId="0" xr:uid="{00000000-0006-0000-0200-00002D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E22" authorId="1" shapeId="0" xr:uid="{00000000-0006-0000-0200-00002E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C23" authorId="1" shapeId="0" xr:uid="{00000000-0006-0000-0200-00002F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E23" authorId="1" shapeId="0" xr:uid="{00000000-0006-0000-0200-000030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C24" authorId="1" shapeId="0" xr:uid="{00000000-0006-0000-0200-000031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E24" authorId="1" shapeId="0" xr:uid="{00000000-0006-0000-0200-000032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C25" authorId="1" shapeId="0" xr:uid="{00000000-0006-0000-0200-000033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E25" authorId="1" shapeId="0" xr:uid="{00000000-0006-0000-0200-000034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Y26" authorId="1" shapeId="0" xr:uid="{00000000-0006-0000-0200-000035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fter multiplication</t>
        </r>
      </text>
    </comment>
    <comment ref="AC26" authorId="1" shapeId="0" xr:uid="{00000000-0006-0000-0200-000036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E26" authorId="1" shapeId="0" xr:uid="{00000000-0006-0000-0200-000037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C27" authorId="1" shapeId="0" xr:uid="{00000000-0006-0000-0200-000038000000}">
      <text>
        <r>
          <rPr>
            <b/>
            <sz val="9"/>
            <color indexed="81"/>
            <rFont val="Tahoma"/>
            <family val="2"/>
            <charset val="238"/>
          </rPr>
          <t>64015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E27" authorId="1" shapeId="0" xr:uid="{00000000-0006-0000-0200-000039000000}">
      <text>
        <r>
          <rPr>
            <b/>
            <sz val="9"/>
            <color indexed="81"/>
            <rFont val="Tahoma"/>
            <family val="2"/>
            <charset val="238"/>
          </rPr>
          <t>64015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Y28" authorId="2" shapeId="0" xr:uid="{00000000-0006-0000-0200-00003A000000}">
      <text>
        <r>
          <rPr>
            <b/>
            <sz val="9"/>
            <color indexed="81"/>
            <rFont val="Tahoma"/>
            <family val="2"/>
            <charset val="238"/>
          </rPr>
          <t>Svoboda Michal, MUDr.:</t>
        </r>
        <r>
          <rPr>
            <sz val="9"/>
            <color indexed="81"/>
            <rFont val="Tahoma"/>
            <family val="2"/>
            <charset val="238"/>
          </rPr>
          <t xml:space="preserve">
</t>
        </r>
        <r>
          <rPr>
            <i/>
            <sz val="9"/>
            <color indexed="81"/>
            <rFont val="Tahoma"/>
            <family val="2"/>
            <charset val="238"/>
          </rPr>
          <t>Enterococcus faecium</t>
        </r>
        <r>
          <rPr>
            <sz val="9"/>
            <color indexed="81"/>
            <rFont val="Tahoma"/>
            <family val="2"/>
            <charset val="238"/>
          </rPr>
          <t xml:space="preserve"> after multiplication</t>
        </r>
      </text>
    </comment>
    <comment ref="AC28" authorId="2" shapeId="0" xr:uid="{00000000-0006-0000-0200-00003B000000}">
      <text>
        <r>
          <rPr>
            <b/>
            <sz val="9"/>
            <color indexed="81"/>
            <rFont val="Tahoma"/>
            <family val="2"/>
            <charset val="238"/>
          </rPr>
          <t>Svoboda Michal, MUDr.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E28" authorId="2" shapeId="0" xr:uid="{00000000-0006-0000-0200-00003C000000}">
      <text>
        <r>
          <rPr>
            <b/>
            <sz val="9"/>
            <color indexed="81"/>
            <rFont val="Tahoma"/>
            <family val="2"/>
            <charset val="238"/>
          </rPr>
          <t>Svoboda Michal, MUDr.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C31" authorId="1" shapeId="0" xr:uid="{00000000-0006-0000-0200-00003D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E31" authorId="1" shapeId="0" xr:uid="{00000000-0006-0000-0200-00003E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C32" authorId="1" shapeId="0" xr:uid="{00000000-0006-0000-0200-00003F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E32" authorId="1" shapeId="0" xr:uid="{00000000-0006-0000-0200-000040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C37" authorId="1" shapeId="0" xr:uid="{00000000-0006-0000-0200-000041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E37" authorId="1" shapeId="0" xr:uid="{00000000-0006-0000-0200-000042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L38" authorId="2" shapeId="0" xr:uid="{00000000-0006-0000-0200-000043000000}">
      <text>
        <r>
          <rPr>
            <b/>
            <sz val="9"/>
            <color indexed="81"/>
            <rFont val="Tahoma"/>
            <family val="2"/>
            <charset val="238"/>
          </rPr>
          <t>Svoboda Michal, MUDr.:</t>
        </r>
        <r>
          <rPr>
            <sz val="9"/>
            <color indexed="81"/>
            <rFont val="Tahoma"/>
            <family val="2"/>
            <charset val="238"/>
          </rPr>
          <t xml:space="preserve">
23.7.2015 Indicating aseptic failure</t>
        </r>
      </text>
    </comment>
    <comment ref="AC39" authorId="2" shapeId="0" xr:uid="{00000000-0006-0000-0200-000044000000}">
      <text>
        <r>
          <rPr>
            <b/>
            <sz val="9"/>
            <color indexed="81"/>
            <rFont val="Tahoma"/>
            <family val="2"/>
            <charset val="238"/>
          </rPr>
          <t>Svoboda Michal, MUDr.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E39" authorId="2" shapeId="0" xr:uid="{00000000-0006-0000-0200-000045000000}">
      <text>
        <r>
          <rPr>
            <b/>
            <sz val="9"/>
            <color indexed="81"/>
            <rFont val="Tahoma"/>
            <family val="2"/>
            <charset val="238"/>
          </rPr>
          <t>Svoboda Michal, MUDr.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C40" authorId="2" shapeId="0" xr:uid="{00000000-0006-0000-0200-000046000000}">
      <text>
        <r>
          <rPr>
            <b/>
            <sz val="9"/>
            <color indexed="81"/>
            <rFont val="Tahoma"/>
            <family val="2"/>
            <charset val="238"/>
          </rPr>
          <t>Svoboda Michal, MUDr.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E40" authorId="2" shapeId="0" xr:uid="{00000000-0006-0000-0200-000047000000}">
      <text>
        <r>
          <rPr>
            <b/>
            <sz val="9"/>
            <color indexed="81"/>
            <rFont val="Tahoma"/>
            <family val="2"/>
            <charset val="238"/>
          </rPr>
          <t>Svoboda Michal, MUDr.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C41" authorId="2" shapeId="0" xr:uid="{00000000-0006-0000-0200-000048000000}">
      <text>
        <r>
          <rPr>
            <b/>
            <sz val="9"/>
            <color indexed="81"/>
            <rFont val="Tahoma"/>
            <family val="2"/>
            <charset val="238"/>
          </rPr>
          <t>Svoboda Michal, MUDr.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E41" authorId="2" shapeId="0" xr:uid="{00000000-0006-0000-0200-000049000000}">
      <text>
        <r>
          <rPr>
            <b/>
            <sz val="9"/>
            <color indexed="81"/>
            <rFont val="Tahoma"/>
            <family val="2"/>
            <charset val="238"/>
          </rPr>
          <t>Svoboda Michal, MUDr.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C42" authorId="2" shapeId="0" xr:uid="{00000000-0006-0000-0200-00004A000000}">
      <text>
        <r>
          <rPr>
            <b/>
            <sz val="9"/>
            <color indexed="81"/>
            <rFont val="Tahoma"/>
            <family val="2"/>
            <charset val="238"/>
          </rPr>
          <t>Svoboda Michal, MUDr.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E42" authorId="2" shapeId="0" xr:uid="{00000000-0006-0000-0200-00004B000000}">
      <text>
        <r>
          <rPr>
            <b/>
            <sz val="9"/>
            <color indexed="81"/>
            <rFont val="Tahoma"/>
            <family val="2"/>
            <charset val="238"/>
          </rPr>
          <t>Svoboda Michal, MUDr.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C43" authorId="2" shapeId="0" xr:uid="{00000000-0006-0000-0200-00004C000000}">
      <text>
        <r>
          <rPr>
            <b/>
            <sz val="9"/>
            <color indexed="81"/>
            <rFont val="Tahoma"/>
            <family val="2"/>
            <charset val="238"/>
          </rPr>
          <t>Svoboda Michal, MUDr.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E43" authorId="2" shapeId="0" xr:uid="{00000000-0006-0000-0200-00004D000000}">
      <text>
        <r>
          <rPr>
            <b/>
            <sz val="9"/>
            <color indexed="81"/>
            <rFont val="Tahoma"/>
            <family val="2"/>
            <charset val="238"/>
          </rPr>
          <t>Svoboda Michal, MUDr.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C45" authorId="2" shapeId="0" xr:uid="{00000000-0006-0000-0200-00004E000000}">
      <text>
        <r>
          <rPr>
            <b/>
            <sz val="9"/>
            <color indexed="81"/>
            <rFont val="Tahoma"/>
            <family val="2"/>
            <charset val="238"/>
          </rPr>
          <t>Svoboda Michal, MUDr.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E45" authorId="2" shapeId="0" xr:uid="{00000000-0006-0000-0200-00004F000000}">
      <text>
        <r>
          <rPr>
            <b/>
            <sz val="9"/>
            <color indexed="81"/>
            <rFont val="Tahoma"/>
            <family val="2"/>
            <charset val="238"/>
          </rPr>
          <t>Svoboda Michal, MUDr.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C46" authorId="2" shapeId="0" xr:uid="{00000000-0006-0000-0200-000050000000}">
      <text>
        <r>
          <rPr>
            <b/>
            <sz val="9"/>
            <color indexed="81"/>
            <rFont val="Tahoma"/>
            <family val="2"/>
            <charset val="238"/>
          </rPr>
          <t>Svoboda Michal, MUDr.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E46" authorId="2" shapeId="0" xr:uid="{00000000-0006-0000-0200-000051000000}">
      <text>
        <r>
          <rPr>
            <b/>
            <sz val="9"/>
            <color indexed="81"/>
            <rFont val="Tahoma"/>
            <family val="2"/>
            <charset val="238"/>
          </rPr>
          <t>Svoboda Michal, MUDr.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C48" authorId="2" shapeId="0" xr:uid="{00000000-0006-0000-0200-000052000000}">
      <text>
        <r>
          <rPr>
            <b/>
            <sz val="9"/>
            <color indexed="81"/>
            <rFont val="Tahoma"/>
            <family val="2"/>
            <charset val="238"/>
          </rPr>
          <t>Svoboda Michal, MUDr.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E48" authorId="2" shapeId="0" xr:uid="{00000000-0006-0000-0200-000053000000}">
      <text>
        <r>
          <rPr>
            <b/>
            <sz val="9"/>
            <color indexed="81"/>
            <rFont val="Tahoma"/>
            <family val="2"/>
            <charset val="238"/>
          </rPr>
          <t>Svoboda Michal, MUDr.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C49" authorId="2" shapeId="0" xr:uid="{00000000-0006-0000-0200-000054000000}">
      <text>
        <r>
          <rPr>
            <b/>
            <sz val="9"/>
            <color indexed="81"/>
            <rFont val="Tahoma"/>
            <family val="2"/>
            <charset val="238"/>
          </rPr>
          <t>Svoboda Michal, MUDr.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E49" authorId="2" shapeId="0" xr:uid="{00000000-0006-0000-0200-000055000000}">
      <text>
        <r>
          <rPr>
            <b/>
            <sz val="9"/>
            <color indexed="81"/>
            <rFont val="Tahoma"/>
            <family val="2"/>
            <charset val="238"/>
          </rPr>
          <t>Svoboda Michal, MUDr.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C50" authorId="2" shapeId="0" xr:uid="{00000000-0006-0000-0200-000056000000}">
      <text>
        <r>
          <rPr>
            <b/>
            <sz val="9"/>
            <color indexed="81"/>
            <rFont val="Tahoma"/>
            <family val="2"/>
            <charset val="238"/>
          </rPr>
          <t>Svoboda Michal, MUDr.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E50" authorId="2" shapeId="0" xr:uid="{00000000-0006-0000-0200-000057000000}">
      <text>
        <r>
          <rPr>
            <b/>
            <sz val="9"/>
            <color indexed="81"/>
            <rFont val="Tahoma"/>
            <family val="2"/>
            <charset val="238"/>
          </rPr>
          <t>Svoboda Michal, MUDr.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C51" authorId="2" shapeId="0" xr:uid="{00000000-0006-0000-0200-000058000000}">
      <text>
        <r>
          <rPr>
            <b/>
            <sz val="9"/>
            <color indexed="81"/>
            <rFont val="Tahoma"/>
            <family val="2"/>
            <charset val="238"/>
          </rPr>
          <t>Svoboda Michal, MUDr.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E51" authorId="2" shapeId="0" xr:uid="{00000000-0006-0000-0200-000059000000}">
      <text>
        <r>
          <rPr>
            <b/>
            <sz val="9"/>
            <color indexed="81"/>
            <rFont val="Tahoma"/>
            <family val="2"/>
            <charset val="238"/>
          </rPr>
          <t>Svoboda Michal, MUDr.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Y52" authorId="2" shapeId="0" xr:uid="{00000000-0006-0000-0200-00005A000000}">
      <text>
        <r>
          <rPr>
            <b/>
            <sz val="9"/>
            <color indexed="81"/>
            <rFont val="Tahoma"/>
            <family val="2"/>
            <charset val="238"/>
          </rPr>
          <t>Svoboda Michal, MUDr.:</t>
        </r>
        <r>
          <rPr>
            <sz val="9"/>
            <color indexed="81"/>
            <rFont val="Tahoma"/>
            <family val="2"/>
            <charset val="238"/>
          </rPr>
          <t xml:space="preserve">
After multiplication</t>
        </r>
      </text>
    </comment>
    <comment ref="AC52" authorId="1" shapeId="0" xr:uid="{00000000-0006-0000-0200-00005B000000}">
      <text>
        <r>
          <rPr>
            <b/>
            <sz val="9"/>
            <color indexed="81"/>
            <rFont val="Tahoma"/>
            <family val="2"/>
            <charset val="238"/>
          </rPr>
          <t>64015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E52" authorId="1" shapeId="0" xr:uid="{00000000-0006-0000-0200-00005C000000}">
      <text>
        <r>
          <rPr>
            <b/>
            <sz val="9"/>
            <color indexed="81"/>
            <rFont val="Tahoma"/>
            <family val="2"/>
            <charset val="238"/>
          </rPr>
          <t>64015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Y53" authorId="2" shapeId="0" xr:uid="{00000000-0006-0000-0200-00005D000000}">
      <text>
        <r>
          <rPr>
            <b/>
            <sz val="9"/>
            <color indexed="81"/>
            <rFont val="Tahoma"/>
            <family val="2"/>
            <charset val="238"/>
          </rPr>
          <t>Svoboda Michal, MUDr.:</t>
        </r>
        <r>
          <rPr>
            <sz val="9"/>
            <color indexed="81"/>
            <rFont val="Tahoma"/>
            <family val="2"/>
            <charset val="238"/>
          </rPr>
          <t xml:space="preserve">
After multiplication</t>
        </r>
      </text>
    </comment>
    <comment ref="Y54" authorId="2" shapeId="0" xr:uid="{00000000-0006-0000-0200-00005E000000}">
      <text>
        <r>
          <rPr>
            <b/>
            <sz val="9"/>
            <color indexed="81"/>
            <rFont val="Tahoma"/>
            <family val="2"/>
            <charset val="238"/>
          </rPr>
          <t>Svoboda Michal, MUDr.:</t>
        </r>
        <r>
          <rPr>
            <sz val="9"/>
            <color indexed="81"/>
            <rFont val="Tahoma"/>
            <family val="2"/>
            <charset val="238"/>
          </rPr>
          <t xml:space="preserve">
After multiplication Acinetobacter Iwoffii</t>
        </r>
      </text>
    </comment>
    <comment ref="AC54" authorId="1" shapeId="0" xr:uid="{00000000-0006-0000-0200-00005F000000}">
      <text>
        <r>
          <rPr>
            <b/>
            <sz val="9"/>
            <color indexed="81"/>
            <rFont val="Tahoma"/>
            <family val="2"/>
            <charset val="238"/>
          </rPr>
          <t>64015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E54" authorId="1" shapeId="0" xr:uid="{00000000-0006-0000-0200-000060000000}">
      <text>
        <r>
          <rPr>
            <b/>
            <sz val="9"/>
            <color indexed="81"/>
            <rFont val="Tahoma"/>
            <family val="2"/>
            <charset val="238"/>
          </rPr>
          <t>64015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C56" authorId="1" shapeId="0" xr:uid="{00000000-0006-0000-0200-000061000000}">
      <text>
        <r>
          <rPr>
            <b/>
            <sz val="9"/>
            <color indexed="81"/>
            <rFont val="Tahoma"/>
            <family val="2"/>
            <charset val="238"/>
          </rPr>
          <t>64015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E56" authorId="1" shapeId="0" xr:uid="{00000000-0006-0000-0200-000062000000}">
      <text>
        <r>
          <rPr>
            <b/>
            <sz val="9"/>
            <color indexed="81"/>
            <rFont val="Tahoma"/>
            <family val="2"/>
            <charset val="238"/>
          </rPr>
          <t>64015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C57" authorId="1" shapeId="0" xr:uid="{00000000-0006-0000-0200-000063000000}">
      <text>
        <r>
          <rPr>
            <b/>
            <sz val="9"/>
            <color indexed="81"/>
            <rFont val="Tahoma"/>
            <family val="2"/>
            <charset val="238"/>
          </rPr>
          <t>64015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E57" authorId="1" shapeId="0" xr:uid="{00000000-0006-0000-0200-000064000000}">
      <text>
        <r>
          <rPr>
            <b/>
            <sz val="9"/>
            <color indexed="81"/>
            <rFont val="Tahoma"/>
            <family val="2"/>
            <charset val="238"/>
          </rPr>
          <t>64015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Y58" authorId="2" shapeId="0" xr:uid="{00000000-0006-0000-0200-000065000000}">
      <text>
        <r>
          <rPr>
            <sz val="9"/>
            <color indexed="81"/>
            <rFont val="Tahoma"/>
            <family val="2"/>
            <charset val="238"/>
          </rPr>
          <t>Staphylococcus epidermidis after multiplication</t>
        </r>
      </text>
    </comment>
    <comment ref="Y59" authorId="2" shapeId="0" xr:uid="{00000000-0006-0000-0200-000066000000}">
      <text>
        <r>
          <rPr>
            <sz val="9"/>
            <color indexed="81"/>
            <rFont val="Tahoma"/>
            <family val="2"/>
            <charset val="238"/>
          </rPr>
          <t>Staphylococcus epidermidis after multiplication</t>
        </r>
      </text>
    </comment>
    <comment ref="AC60" authorId="2" shapeId="0" xr:uid="{00000000-0006-0000-0200-000067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  <comment ref="AE60" authorId="2" shapeId="0" xr:uid="{00000000-0006-0000-0200-000068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  <comment ref="Y61" authorId="2" shapeId="0" xr:uid="{00000000-0006-0000-0200-000069000000}">
      <text>
        <r>
          <rPr>
            <sz val="9"/>
            <color indexed="81"/>
            <rFont val="Tahoma"/>
            <family val="2"/>
            <charset val="238"/>
          </rPr>
          <t>Staphylococcus epidermidis after multiplication</t>
        </r>
      </text>
    </comment>
    <comment ref="AC61" authorId="2" shapeId="0" xr:uid="{00000000-0006-0000-0200-00006A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  <comment ref="AE61" authorId="2" shapeId="0" xr:uid="{00000000-0006-0000-0200-00006B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  <comment ref="AC63" authorId="2" shapeId="0" xr:uid="{00000000-0006-0000-0200-00006C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  <comment ref="AE63" authorId="2" shapeId="0" xr:uid="{00000000-0006-0000-0200-00006D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  <comment ref="AC64" authorId="2" shapeId="0" xr:uid="{00000000-0006-0000-0200-00006E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  <comment ref="AE64" authorId="2" shapeId="0" xr:uid="{00000000-0006-0000-0200-00006F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  <comment ref="Y66" authorId="2" shapeId="0" xr:uid="{00000000-0006-0000-0200-000070000000}">
      <text>
        <r>
          <rPr>
            <b/>
            <sz val="9"/>
            <color indexed="81"/>
            <rFont val="Tahoma"/>
            <family val="2"/>
            <charset val="238"/>
          </rPr>
          <t>After multiplication</t>
        </r>
      </text>
    </comment>
    <comment ref="AC66" authorId="2" shapeId="0" xr:uid="{00000000-0006-0000-0200-000071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  <comment ref="AE66" authorId="2" shapeId="0" xr:uid="{00000000-0006-0000-0200-000072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  <comment ref="Y68" authorId="2" shapeId="0" xr:uid="{00000000-0006-0000-0200-000073000000}">
      <text>
        <r>
          <rPr>
            <sz val="9"/>
            <color indexed="81"/>
            <rFont val="Tahoma"/>
            <family val="2"/>
            <charset val="238"/>
          </rPr>
          <t xml:space="preserve">
After multiplication</t>
        </r>
      </text>
    </comment>
    <comment ref="Y70" authorId="2" shapeId="0" xr:uid="{00000000-0006-0000-0200-000074000000}">
      <text>
        <r>
          <rPr>
            <i/>
            <sz val="9"/>
            <color indexed="81"/>
            <rFont val="Tahoma"/>
            <family val="2"/>
            <charset val="238"/>
          </rPr>
          <t xml:space="preserve">Staphylococcus warneri </t>
        </r>
        <r>
          <rPr>
            <sz val="9"/>
            <color indexed="81"/>
            <rFont val="Tahoma"/>
            <family val="2"/>
            <charset val="238"/>
          </rPr>
          <t xml:space="preserve">a </t>
        </r>
        <r>
          <rPr>
            <i/>
            <sz val="9"/>
            <color indexed="81"/>
            <rFont val="Tahoma"/>
            <family val="2"/>
            <charset val="238"/>
          </rPr>
          <t>Streptococcus mitis</t>
        </r>
        <r>
          <rPr>
            <sz val="9"/>
            <color indexed="81"/>
            <rFont val="Tahoma"/>
            <family val="2"/>
            <charset val="238"/>
          </rPr>
          <t xml:space="preserve"> po pomnžení</t>
        </r>
      </text>
    </comment>
    <comment ref="AC70" authorId="2" shapeId="0" xr:uid="{00000000-0006-0000-0200-000075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  <comment ref="AE70" authorId="2" shapeId="0" xr:uid="{00000000-0006-0000-0200-000076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  <comment ref="AC71" authorId="2" shapeId="0" xr:uid="{00000000-0006-0000-0200-000077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  <comment ref="AE71" authorId="2" shapeId="0" xr:uid="{00000000-0006-0000-0200-000078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  <comment ref="Y74" authorId="2" shapeId="0" xr:uid="{00000000-0006-0000-0200-000079000000}">
      <text>
        <r>
          <rPr>
            <b/>
            <sz val="9"/>
            <color indexed="81"/>
            <rFont val="Tahoma"/>
            <family val="2"/>
            <charset val="238"/>
          </rPr>
          <t>Staphylococcus hominis after multiplication</t>
        </r>
      </text>
    </comment>
    <comment ref="Y76" authorId="2" shapeId="0" xr:uid="{00000000-0006-0000-0200-00007A000000}">
      <text>
        <r>
          <rPr>
            <sz val="9"/>
            <color indexed="81"/>
            <rFont val="Tahoma"/>
            <family val="2"/>
            <charset val="238"/>
          </rPr>
          <t>Staphylococcus capitis after multiplication</t>
        </r>
      </text>
    </comment>
    <comment ref="AC78" authorId="2" shapeId="0" xr:uid="{00000000-0006-0000-0200-00007B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  <comment ref="AE78" authorId="2" shapeId="0" xr:uid="{00000000-0006-0000-0200-00007C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  <comment ref="Y80" authorId="2" shapeId="0" xr:uid="{00000000-0006-0000-0200-00007D000000}">
      <text>
        <r>
          <rPr>
            <sz val="9"/>
            <color indexed="81"/>
            <rFont val="Tahoma"/>
            <family val="2"/>
            <charset val="238"/>
          </rPr>
          <t>Streptococcus parasanguinis after multiplication</t>
        </r>
      </text>
    </comment>
    <comment ref="AC80" authorId="2" shapeId="0" xr:uid="{00000000-0006-0000-0200-00007E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  <comment ref="AE80" authorId="2" shapeId="0" xr:uid="{00000000-0006-0000-0200-00007F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  <comment ref="Y83" authorId="2" shapeId="0" xr:uid="{00000000-0006-0000-0200-000080000000}">
      <text>
        <r>
          <rPr>
            <sz val="9"/>
            <color indexed="81"/>
            <rFont val="Tahoma"/>
            <family val="2"/>
            <charset val="238"/>
          </rPr>
          <t>Staphylococcus epidermidis after multiplication</t>
        </r>
      </text>
    </comment>
    <comment ref="AC83" authorId="2" shapeId="0" xr:uid="{00000000-0006-0000-0200-000081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  <comment ref="AE83" authorId="2" shapeId="0" xr:uid="{00000000-0006-0000-0200-000082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  <comment ref="AC85" authorId="2" shapeId="0" xr:uid="{00000000-0006-0000-0200-000083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  <comment ref="AE85" authorId="2" shapeId="0" xr:uid="{00000000-0006-0000-0200-000084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  <comment ref="AC87" authorId="2" shapeId="0" xr:uid="{00000000-0006-0000-0200-000085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  <comment ref="AE87" authorId="2" shapeId="0" xr:uid="{00000000-0006-0000-0200-000086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  <comment ref="AC88" authorId="2" shapeId="0" xr:uid="{00000000-0006-0000-0200-000087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  <comment ref="AE88" authorId="2" shapeId="0" xr:uid="{00000000-0006-0000-0200-000088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  <comment ref="Y89" authorId="2" shapeId="0" xr:uid="{00000000-0006-0000-0200-000089000000}">
      <text>
        <r>
          <rPr>
            <sz val="9"/>
            <color indexed="81"/>
            <rFont val="Tahoma"/>
            <family val="2"/>
            <charset val="238"/>
          </rPr>
          <t>Staphylococcus haemolyticus in 2 samples ++ and +++</t>
        </r>
      </text>
    </comment>
    <comment ref="AC89" authorId="2" shapeId="0" xr:uid="{00000000-0006-0000-0200-00008A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  <comment ref="AE89" authorId="2" shapeId="0" xr:uid="{00000000-0006-0000-0200-00008B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  <comment ref="AC90" authorId="2" shapeId="0" xr:uid="{00000000-0006-0000-0200-00008C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  <comment ref="AE90" authorId="2" shapeId="0" xr:uid="{00000000-0006-0000-0200-00008D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  <comment ref="AC91" authorId="2" shapeId="0" xr:uid="{00000000-0006-0000-0200-00008E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  <comment ref="AE91" authorId="2" shapeId="0" xr:uid="{00000000-0006-0000-0200-00008F000000}">
      <text>
        <r>
          <rPr>
            <sz val="9"/>
            <color indexed="81"/>
            <rFont val="Tahoma"/>
            <family val="2"/>
            <charset val="238"/>
          </rPr>
          <t>Automat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64015</author>
    <author>x</author>
    <author>Ortop-knih</author>
    <author>MUDr. Jiří Gallo</author>
    <author>František</author>
    <author>Svoboda Michal, MUDr.</author>
  </authors>
  <commentList>
    <comment ref="F1" authorId="0" shapeId="0" xr:uid="{00000000-0006-0000-0300-000001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PA - primary arthrosis
RA - rheumatoid arthrosis
MB - morbus Bechterew
TI - traumatic indication
PD - postdysplastic arthrosis
PI - postinfectious arthrosis
PT - posttraumatic arthrosis
TP - tumorous prosthesis
AVN - avascular necrosis
PS - psoriatic arthritis
D - gout
MP - Morbus Perthes</t>
        </r>
      </text>
    </comment>
    <comment ref="G1" authorId="1" shapeId="0" xr:uid="{00000000-0006-0000-0300-000002000000}">
      <text>
        <r>
          <rPr>
            <b/>
            <sz val="8"/>
            <color indexed="81"/>
            <rFont val="Tahoma"/>
            <family val="2"/>
            <charset val="238"/>
          </rPr>
          <t>x:</t>
        </r>
        <r>
          <rPr>
            <sz val="8"/>
            <color indexed="81"/>
            <rFont val="Tahoma"/>
            <family val="2"/>
            <charset val="238"/>
          </rPr>
          <t xml:space="preserve">
0-both components stable
1-femoral component stable,tibial component unstable
2-loosened femoral component, stable tibial component
3-both components loosened
4-after TJA extraction
5-loosened cup, stable neck
6 -stable cup, loosened neck</t>
        </r>
      </text>
    </comment>
    <comment ref="K1" authorId="0" shapeId="0" xr:uid="{00000000-0006-0000-0300-000003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negative is &lt;5</t>
        </r>
      </text>
    </comment>
    <comment ref="N1" authorId="0" shapeId="0" xr:uid="{00000000-0006-0000-0300-000004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N Not available
0 Negative
1 Positive</t>
        </r>
      </text>
    </comment>
    <comment ref="O1" authorId="0" shapeId="0" xr:uid="{00000000-0006-0000-0300-000005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N Not available
0 Negative
1 Positive</t>
        </r>
      </text>
    </comment>
    <comment ref="R1" authorId="1" shapeId="0" xr:uid="{00000000-0006-0000-0300-000006000000}">
      <text>
        <r>
          <rPr>
            <b/>
            <sz val="8"/>
            <color indexed="81"/>
            <rFont val="Tahoma"/>
            <family val="2"/>
            <charset val="238"/>
          </rPr>
          <t>x:</t>
        </r>
        <r>
          <rPr>
            <sz val="8"/>
            <color indexed="81"/>
            <rFont val="Tahoma"/>
            <family val="2"/>
            <charset val="238"/>
          </rPr>
          <t xml:space="preserve">
0-minimal clear
1-large volume, clear
2-large volume, turbid
3-small volume, turbid
4-purulent
5-sanguinolent
6-none</t>
        </r>
      </text>
    </comment>
    <comment ref="S1" authorId="1" shapeId="0" xr:uid="{00000000-0006-0000-0300-000007000000}">
      <text>
        <r>
          <rPr>
            <b/>
            <sz val="8"/>
            <color indexed="81"/>
            <rFont val="Tahoma"/>
            <family val="2"/>
            <charset val="238"/>
          </rPr>
          <t>N - Not available
1 - Typical image of fibrous granulation tissue with prevailing macrophages with smoke screen, multinucleated cells around foreign bodies
1a - Granulation tissue with polymorphonuclears
2 - Granulation tissue of pseudotumorous character; escalated proliferative activity, agressive granulome from polyethylene wear
3 - Lymphoplasmocellular infiltrate, macrophages
4 - Aggressive metallosis
5 - Significant proprotion of leukocytes
6 - Inflammatory elements missing
7 - Necrosis and sarcoid granulomes</t>
        </r>
      </text>
    </comment>
    <comment ref="T1" authorId="1" shapeId="0" xr:uid="{00000000-0006-0000-0300-000008000000}">
      <text>
        <r>
          <rPr>
            <b/>
            <sz val="8"/>
            <color indexed="81"/>
            <rFont val="Tahoma"/>
            <family val="2"/>
            <charset val="238"/>
          </rPr>
          <t>x:</t>
        </r>
        <r>
          <rPr>
            <sz val="8"/>
            <color indexed="81"/>
            <rFont val="Tahoma"/>
            <family val="2"/>
            <charset val="238"/>
          </rPr>
          <t xml:space="preserve">
</t>
        </r>
        <r>
          <rPr>
            <b/>
            <sz val="10"/>
            <color indexed="10"/>
            <rFont val="Tahoma"/>
            <family val="2"/>
          </rPr>
          <t>A-uncompromised (no compromising factor)  B-compromised (one or two compromising factors)
C-significantly compromised (&gt; 2 standard compromising factors or one of strong factors)
Compromising factors:
STRONG: 
Leu &lt; 1,000
CD4 T lymphocytes &lt; 100
Abusus of intravenously administered drugs
Chronic active infection at other site
Dysplasia or tumour of immune system                      Standard:
                                                               -systemic inflammatory disease
                                                               -use of immunosuppressives (corticoids, methotrexate, azothioprine)
                                                               -systemic immunodeficient disease (HIV, AIDS...)
                                                               -renal failure (requiring dialysis)
                                                               -liver insufficiency (cirrhosis)
                                                               -DM
                                                               -heart insufficiency (ejekt fraction &lt; 40%)
                                                               -lung insufficiency (part. oxygen pressure &lt;60%)
                                                               -chronic malnutrition (albumin &lt;3 g/dl)
                                                               -metastatic disease of non-immune origin
                                                               -chronic cathetrisation
                                                               -nicotinism
                                                               -alcoholism</t>
        </r>
      </text>
    </comment>
    <comment ref="V1" authorId="1" shapeId="0" xr:uid="{00000000-0006-0000-0300-000009000000}">
      <text>
        <r>
          <rPr>
            <b/>
            <sz val="8"/>
            <color indexed="81"/>
            <rFont val="Tahoma"/>
            <family val="2"/>
            <charset val="238"/>
          </rPr>
          <t>x:</t>
        </r>
        <r>
          <rPr>
            <sz val="8"/>
            <color indexed="81"/>
            <rFont val="Tahoma"/>
            <family val="2"/>
            <charset val="238"/>
          </rPr>
          <t xml:space="preserve">
</t>
        </r>
        <r>
          <rPr>
            <sz val="8"/>
            <color indexed="81"/>
            <rFont val="Tahoma"/>
            <family val="2"/>
            <charset val="238"/>
          </rPr>
          <t>1-uncompromised (no compromising factor)
2-compromised (1-2 compromising factors)
3-significantly compromised (&gt;2 compromising factors)
Compromising factors:
-multiple incisions (skin bridges)
-skin defects requiring plastic surgery
-fistula
-subcutaneous abscess &gt; 8 cm2
-vascular insufficience (lack of pulsation, chronic venostasis, calcifying arterial disease....)
-previous periarticular fracture in anamnesis
-active infection (&gt;3-4M)
-reflex sympathetic dystrophy
-primary lymphedema</t>
        </r>
      </text>
    </comment>
    <comment ref="AA1" authorId="2" shapeId="0" xr:uid="{00000000-0006-0000-0300-00000A000000}">
      <text>
        <r>
          <rPr>
            <b/>
            <sz val="8"/>
            <color indexed="81"/>
            <rFont val="Tahoma"/>
            <family val="2"/>
            <charset val="238"/>
          </rPr>
          <t>Ortop-knih:</t>
        </r>
        <r>
          <rPr>
            <sz val="8"/>
            <color indexed="81"/>
            <rFont val="Tahoma"/>
            <family val="2"/>
            <charset val="238"/>
          </rPr>
          <t xml:space="preserve">
I=one knee joint affected
II=both knee joints or hip and knee joint unilaterally 
IIa=TKA unilaterally, untreated arthrosis on other side
IIb=bilater. TKA
III=more leg joints affected, hip, knee, malleolus,… contralat.</t>
        </r>
      </text>
    </comment>
    <comment ref="AC1" authorId="1" shapeId="0" xr:uid="{00000000-0006-0000-0300-00000B000000}">
      <text>
        <r>
          <rPr>
            <b/>
            <sz val="8"/>
            <color indexed="81"/>
            <rFont val="Tahoma"/>
            <family val="2"/>
            <charset val="238"/>
          </rPr>
          <t>0 - negative culture - do not fill in "agent characteristics" or "polymicrobial"
1 - coagulase positive staphylococcus
2 - coagulase negative staphylococcus
3 - nonhemolytic and viridian streptococcus
4 - beta hemolytic streptococcus
5 - Enterococci
6 - G-rods from Enterobacteriaceae family
7 - pseudomonas
8 - very suspicious contamination: Bacillus, Micrococcus, Corynebacterium
9 - others</t>
        </r>
        <r>
          <rPr>
            <sz val="8"/>
            <color indexed="81"/>
            <rFont val="Tahoma"/>
            <family val="2"/>
            <charset val="238"/>
          </rPr>
          <t xml:space="preserve">
</t>
        </r>
      </text>
    </comment>
    <comment ref="AD1" authorId="1" shapeId="0" xr:uid="{00000000-0006-0000-0300-00000C000000}">
      <text>
        <r>
          <rPr>
            <b/>
            <sz val="8"/>
            <color indexed="81"/>
            <rFont val="Tahoma"/>
            <family val="2"/>
            <charset val="238"/>
          </rPr>
          <t>1 - OXA,CLI, AMS
2 - OXA, CLI, AMS
3 - PEN
4 - PEN
5 - AMP, VAN
6 - CIP, CRX, AMS, PPT
7 - PPT, CTZ, COL, AMI
8, 9 leave empty</t>
        </r>
      </text>
    </comment>
    <comment ref="AE1" authorId="3" shapeId="0" xr:uid="{00000000-0006-0000-0300-00000D000000}">
      <text>
        <r>
          <rPr>
            <b/>
            <sz val="8"/>
            <color indexed="81"/>
            <rFont val="Tahoma"/>
            <family val="2"/>
            <charset val="238"/>
          </rPr>
          <t>0-negative
1-great number of polynuclears, bacteria not observed
2-great number of polynuclears, bacteria observed</t>
        </r>
      </text>
    </comment>
    <comment ref="AG9" authorId="4" shapeId="0" xr:uid="{00000000-0006-0000-0300-00000E000000}">
      <text>
        <r>
          <rPr>
            <b/>
            <sz val="9"/>
            <color indexed="81"/>
            <rFont val="Tahoma"/>
            <family val="2"/>
            <charset val="238"/>
          </rPr>
          <t xml:space="preserve">64015:
</t>
        </r>
        <r>
          <rPr>
            <sz val="9"/>
            <color indexed="81"/>
            <rFont val="Tahoma"/>
            <family val="2"/>
            <charset val="238"/>
          </rPr>
          <t xml:space="preserve">Automat
</t>
        </r>
      </text>
    </comment>
    <comment ref="AI9" authorId="4" shapeId="0" xr:uid="{00000000-0006-0000-0300-00000F000000}">
      <text>
        <r>
          <rPr>
            <b/>
            <sz val="9"/>
            <color indexed="81"/>
            <rFont val="Tahoma"/>
            <family val="2"/>
            <charset val="238"/>
          </rPr>
          <t xml:space="preserve">64015:
</t>
        </r>
        <r>
          <rPr>
            <sz val="9"/>
            <color indexed="81"/>
            <rFont val="Tahoma"/>
            <family val="2"/>
            <charset val="238"/>
          </rPr>
          <t xml:space="preserve">Automat
</t>
        </r>
      </text>
    </comment>
    <comment ref="AG10" authorId="4" shapeId="0" xr:uid="{00000000-0006-0000-0300-000010000000}">
      <text>
        <r>
          <rPr>
            <b/>
            <sz val="9"/>
            <color indexed="81"/>
            <rFont val="Tahoma"/>
            <family val="2"/>
            <charset val="238"/>
          </rPr>
          <t xml:space="preserve">64015:
</t>
        </r>
        <r>
          <rPr>
            <sz val="9"/>
            <color indexed="81"/>
            <rFont val="Tahoma"/>
            <family val="2"/>
            <charset val="238"/>
          </rPr>
          <t xml:space="preserve">Automat
</t>
        </r>
      </text>
    </comment>
    <comment ref="AI10" authorId="4" shapeId="0" xr:uid="{00000000-0006-0000-0300-000011000000}">
      <text>
        <r>
          <rPr>
            <b/>
            <sz val="9"/>
            <color indexed="81"/>
            <rFont val="Tahoma"/>
            <family val="2"/>
            <charset val="238"/>
          </rPr>
          <t xml:space="preserve">64015:
</t>
        </r>
        <r>
          <rPr>
            <sz val="9"/>
            <color indexed="81"/>
            <rFont val="Tahoma"/>
            <family val="2"/>
            <charset val="238"/>
          </rPr>
          <t xml:space="preserve">Automat
</t>
        </r>
      </text>
    </comment>
    <comment ref="AG11" authorId="4" shapeId="0" xr:uid="{00000000-0006-0000-0300-000012000000}">
      <text>
        <r>
          <rPr>
            <b/>
            <sz val="9"/>
            <color indexed="81"/>
            <rFont val="Tahoma"/>
            <family val="2"/>
            <charset val="238"/>
          </rPr>
          <t xml:space="preserve">64015:
</t>
        </r>
        <r>
          <rPr>
            <sz val="9"/>
            <color indexed="81"/>
            <rFont val="Tahoma"/>
            <family val="2"/>
            <charset val="238"/>
          </rPr>
          <t xml:space="preserve">Automat
</t>
        </r>
      </text>
    </comment>
    <comment ref="AI11" authorId="4" shapeId="0" xr:uid="{00000000-0006-0000-0300-000013000000}">
      <text>
        <r>
          <rPr>
            <b/>
            <sz val="9"/>
            <color indexed="81"/>
            <rFont val="Tahoma"/>
            <family val="2"/>
            <charset val="238"/>
          </rPr>
          <t xml:space="preserve">64015:
</t>
        </r>
        <r>
          <rPr>
            <sz val="9"/>
            <color indexed="81"/>
            <rFont val="Tahoma"/>
            <family val="2"/>
            <charset val="238"/>
          </rPr>
          <t xml:space="preserve">Automat
</t>
        </r>
      </text>
    </comment>
    <comment ref="AG12" authorId="4" shapeId="0" xr:uid="{00000000-0006-0000-0300-000014000000}">
      <text>
        <r>
          <rPr>
            <b/>
            <sz val="9"/>
            <color indexed="81"/>
            <rFont val="Tahoma"/>
            <family val="2"/>
            <charset val="238"/>
          </rPr>
          <t xml:space="preserve">64015:
</t>
        </r>
        <r>
          <rPr>
            <sz val="9"/>
            <color indexed="81"/>
            <rFont val="Tahoma"/>
            <family val="2"/>
            <charset val="238"/>
          </rPr>
          <t xml:space="preserve">Automat
</t>
        </r>
      </text>
    </comment>
    <comment ref="AI12" authorId="4" shapeId="0" xr:uid="{00000000-0006-0000-0300-000015000000}">
      <text>
        <r>
          <rPr>
            <b/>
            <sz val="9"/>
            <color indexed="81"/>
            <rFont val="Tahoma"/>
            <family val="2"/>
            <charset val="238"/>
          </rPr>
          <t xml:space="preserve">64015:
</t>
        </r>
        <r>
          <rPr>
            <sz val="9"/>
            <color indexed="81"/>
            <rFont val="Tahoma"/>
            <family val="2"/>
            <charset val="238"/>
          </rPr>
          <t xml:space="preserve">Automat
</t>
        </r>
      </text>
    </comment>
    <comment ref="AG13" authorId="4" shapeId="0" xr:uid="{00000000-0006-0000-0300-000016000000}">
      <text>
        <r>
          <rPr>
            <b/>
            <sz val="9"/>
            <color indexed="81"/>
            <rFont val="Tahoma"/>
            <family val="2"/>
            <charset val="238"/>
          </rPr>
          <t xml:space="preserve">64015:
</t>
        </r>
        <r>
          <rPr>
            <sz val="9"/>
            <color indexed="81"/>
            <rFont val="Tahoma"/>
            <family val="2"/>
            <charset val="238"/>
          </rPr>
          <t xml:space="preserve">Automat
</t>
        </r>
      </text>
    </comment>
    <comment ref="AI13" authorId="4" shapeId="0" xr:uid="{00000000-0006-0000-0300-000017000000}">
      <text>
        <r>
          <rPr>
            <b/>
            <sz val="9"/>
            <color indexed="81"/>
            <rFont val="Tahoma"/>
            <family val="2"/>
            <charset val="238"/>
          </rPr>
          <t xml:space="preserve">64015:
</t>
        </r>
        <r>
          <rPr>
            <sz val="9"/>
            <color indexed="81"/>
            <rFont val="Tahoma"/>
            <family val="2"/>
            <charset val="238"/>
          </rPr>
          <t xml:space="preserve">Automat
</t>
        </r>
      </text>
    </comment>
    <comment ref="AG15" authorId="4" shapeId="0" xr:uid="{00000000-0006-0000-0300-000018000000}">
      <text>
        <r>
          <rPr>
            <b/>
            <sz val="9"/>
            <color indexed="81"/>
            <rFont val="Tahoma"/>
            <family val="2"/>
            <charset val="238"/>
          </rPr>
          <t xml:space="preserve">64015:
</t>
        </r>
        <r>
          <rPr>
            <sz val="9"/>
            <color indexed="81"/>
            <rFont val="Tahoma"/>
            <family val="2"/>
            <charset val="238"/>
          </rPr>
          <t xml:space="preserve">Automat
</t>
        </r>
      </text>
    </comment>
    <comment ref="AI15" authorId="4" shapeId="0" xr:uid="{00000000-0006-0000-0300-000019000000}">
      <text>
        <r>
          <rPr>
            <b/>
            <sz val="9"/>
            <color indexed="81"/>
            <rFont val="Tahoma"/>
            <family val="2"/>
            <charset val="238"/>
          </rPr>
          <t xml:space="preserve">64015:
</t>
        </r>
        <r>
          <rPr>
            <sz val="9"/>
            <color indexed="81"/>
            <rFont val="Tahoma"/>
            <family val="2"/>
            <charset val="238"/>
          </rPr>
          <t xml:space="preserve">Automat
</t>
        </r>
      </text>
    </comment>
    <comment ref="AG16" authorId="4" shapeId="0" xr:uid="{00000000-0006-0000-0300-00001A000000}">
      <text>
        <r>
          <rPr>
            <b/>
            <sz val="9"/>
            <color indexed="81"/>
            <rFont val="Tahoma"/>
            <family val="2"/>
            <charset val="238"/>
          </rPr>
          <t xml:space="preserve">64015:
</t>
        </r>
        <r>
          <rPr>
            <sz val="9"/>
            <color indexed="81"/>
            <rFont val="Tahoma"/>
            <family val="2"/>
            <charset val="238"/>
          </rPr>
          <t xml:space="preserve">Automat
</t>
        </r>
      </text>
    </comment>
    <comment ref="AI16" authorId="4" shapeId="0" xr:uid="{00000000-0006-0000-0300-00001B000000}">
      <text>
        <r>
          <rPr>
            <b/>
            <sz val="9"/>
            <color indexed="81"/>
            <rFont val="Tahoma"/>
            <family val="2"/>
            <charset val="238"/>
          </rPr>
          <t xml:space="preserve">64015:
</t>
        </r>
        <r>
          <rPr>
            <sz val="9"/>
            <color indexed="81"/>
            <rFont val="Tahoma"/>
            <family val="2"/>
            <charset val="238"/>
          </rPr>
          <t xml:space="preserve">Automat
</t>
        </r>
      </text>
    </comment>
    <comment ref="AG19" authorId="4" shapeId="0" xr:uid="{00000000-0006-0000-0300-00001C000000}">
      <text>
        <r>
          <rPr>
            <b/>
            <sz val="9"/>
            <color indexed="81"/>
            <rFont val="Tahoma"/>
            <family val="2"/>
            <charset val="238"/>
          </rPr>
          <t xml:space="preserve">64015:
</t>
        </r>
        <r>
          <rPr>
            <sz val="9"/>
            <color indexed="81"/>
            <rFont val="Tahoma"/>
            <family val="2"/>
            <charset val="238"/>
          </rPr>
          <t xml:space="preserve">Automat
</t>
        </r>
      </text>
    </comment>
    <comment ref="AI19" authorId="4" shapeId="0" xr:uid="{00000000-0006-0000-0300-00001D000000}">
      <text>
        <r>
          <rPr>
            <b/>
            <sz val="9"/>
            <color indexed="81"/>
            <rFont val="Tahoma"/>
            <family val="2"/>
            <charset val="238"/>
          </rPr>
          <t xml:space="preserve">64015:
</t>
        </r>
        <r>
          <rPr>
            <sz val="9"/>
            <color indexed="81"/>
            <rFont val="Tahoma"/>
            <family val="2"/>
            <charset val="238"/>
          </rPr>
          <t xml:space="preserve">Automat
</t>
        </r>
      </text>
    </comment>
    <comment ref="AC20" authorId="0" shapeId="0" xr:uid="{00000000-0006-0000-0300-00001E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fter multiplication</t>
        </r>
      </text>
    </comment>
    <comment ref="AG20" authorId="4" shapeId="0" xr:uid="{00000000-0006-0000-0300-00001F000000}">
      <text>
        <r>
          <rPr>
            <b/>
            <sz val="9"/>
            <color indexed="81"/>
            <rFont val="Tahoma"/>
            <family val="2"/>
            <charset val="238"/>
          </rPr>
          <t xml:space="preserve">64015:
</t>
        </r>
        <r>
          <rPr>
            <sz val="9"/>
            <color indexed="81"/>
            <rFont val="Tahoma"/>
            <family val="2"/>
            <charset val="238"/>
          </rPr>
          <t xml:space="preserve">Automat
</t>
        </r>
      </text>
    </comment>
    <comment ref="AI20" authorId="4" shapeId="0" xr:uid="{00000000-0006-0000-0300-000020000000}">
      <text>
        <r>
          <rPr>
            <b/>
            <sz val="9"/>
            <color indexed="81"/>
            <rFont val="Tahoma"/>
            <family val="2"/>
            <charset val="238"/>
          </rPr>
          <t xml:space="preserve">64015:
</t>
        </r>
        <r>
          <rPr>
            <sz val="9"/>
            <color indexed="81"/>
            <rFont val="Tahoma"/>
            <family val="2"/>
            <charset val="238"/>
          </rPr>
          <t xml:space="preserve">Automat
</t>
        </r>
      </text>
    </comment>
    <comment ref="AG21" authorId="4" shapeId="0" xr:uid="{00000000-0006-0000-0300-000021000000}">
      <text>
        <r>
          <rPr>
            <b/>
            <sz val="9"/>
            <color indexed="81"/>
            <rFont val="Tahoma"/>
            <family val="2"/>
            <charset val="238"/>
          </rPr>
          <t xml:space="preserve">64015:
</t>
        </r>
        <r>
          <rPr>
            <sz val="9"/>
            <color indexed="81"/>
            <rFont val="Tahoma"/>
            <family val="2"/>
            <charset val="238"/>
          </rPr>
          <t xml:space="preserve">Automat
</t>
        </r>
      </text>
    </comment>
    <comment ref="AI21" authorId="4" shapeId="0" xr:uid="{00000000-0006-0000-0300-000022000000}">
      <text>
        <r>
          <rPr>
            <b/>
            <sz val="9"/>
            <color indexed="81"/>
            <rFont val="Tahoma"/>
            <family val="2"/>
            <charset val="238"/>
          </rPr>
          <t xml:space="preserve">64015:
</t>
        </r>
        <r>
          <rPr>
            <sz val="9"/>
            <color indexed="81"/>
            <rFont val="Tahoma"/>
            <family val="2"/>
            <charset val="238"/>
          </rPr>
          <t xml:space="preserve">Automat
</t>
        </r>
      </text>
    </comment>
    <comment ref="AG23" authorId="4" shapeId="0" xr:uid="{00000000-0006-0000-0300-000023000000}">
      <text>
        <r>
          <rPr>
            <b/>
            <sz val="9"/>
            <color indexed="81"/>
            <rFont val="Tahoma"/>
            <family val="2"/>
            <charset val="238"/>
          </rPr>
          <t xml:space="preserve">64015:
</t>
        </r>
        <r>
          <rPr>
            <sz val="9"/>
            <color indexed="81"/>
            <rFont val="Tahoma"/>
            <family val="2"/>
            <charset val="238"/>
          </rPr>
          <t xml:space="preserve">Automat
</t>
        </r>
      </text>
    </comment>
    <comment ref="AI23" authorId="4" shapeId="0" xr:uid="{00000000-0006-0000-0300-000024000000}">
      <text>
        <r>
          <rPr>
            <b/>
            <sz val="9"/>
            <color indexed="81"/>
            <rFont val="Tahoma"/>
            <family val="2"/>
            <charset val="238"/>
          </rPr>
          <t xml:space="preserve">64015:
</t>
        </r>
        <r>
          <rPr>
            <sz val="9"/>
            <color indexed="81"/>
            <rFont val="Tahoma"/>
            <family val="2"/>
            <charset val="238"/>
          </rPr>
          <t xml:space="preserve">Automat
</t>
        </r>
      </text>
    </comment>
    <comment ref="AG24" authorId="4" shapeId="0" xr:uid="{00000000-0006-0000-0300-000025000000}">
      <text>
        <r>
          <rPr>
            <b/>
            <sz val="9"/>
            <color indexed="81"/>
            <rFont val="Tahoma"/>
            <family val="2"/>
            <charset val="238"/>
          </rPr>
          <t xml:space="preserve">64015:
</t>
        </r>
        <r>
          <rPr>
            <sz val="9"/>
            <color indexed="81"/>
            <rFont val="Tahoma"/>
            <family val="2"/>
            <charset val="238"/>
          </rPr>
          <t xml:space="preserve">Automat
</t>
        </r>
      </text>
    </comment>
    <comment ref="AI24" authorId="4" shapeId="0" xr:uid="{00000000-0006-0000-0300-000026000000}">
      <text>
        <r>
          <rPr>
            <b/>
            <sz val="9"/>
            <color indexed="81"/>
            <rFont val="Tahoma"/>
            <family val="2"/>
            <charset val="238"/>
          </rPr>
          <t xml:space="preserve">64015:
</t>
        </r>
        <r>
          <rPr>
            <sz val="9"/>
            <color indexed="81"/>
            <rFont val="Tahoma"/>
            <family val="2"/>
            <charset val="238"/>
          </rPr>
          <t xml:space="preserve">Automat
</t>
        </r>
      </text>
    </comment>
    <comment ref="AG25" authorId="4" shapeId="0" xr:uid="{00000000-0006-0000-0300-000027000000}">
      <text>
        <r>
          <rPr>
            <b/>
            <sz val="9"/>
            <color indexed="81"/>
            <rFont val="Tahoma"/>
            <family val="2"/>
            <charset val="238"/>
          </rPr>
          <t xml:space="preserve">64015:
</t>
        </r>
        <r>
          <rPr>
            <sz val="9"/>
            <color indexed="81"/>
            <rFont val="Tahoma"/>
            <family val="2"/>
            <charset val="238"/>
          </rPr>
          <t xml:space="preserve">Automat
</t>
        </r>
      </text>
    </comment>
    <comment ref="AI25" authorId="4" shapeId="0" xr:uid="{00000000-0006-0000-0300-000028000000}">
      <text>
        <r>
          <rPr>
            <b/>
            <sz val="9"/>
            <color indexed="81"/>
            <rFont val="Tahoma"/>
            <family val="2"/>
            <charset val="238"/>
          </rPr>
          <t xml:space="preserve">64015:
</t>
        </r>
        <r>
          <rPr>
            <sz val="9"/>
            <color indexed="81"/>
            <rFont val="Tahoma"/>
            <family val="2"/>
            <charset val="238"/>
          </rPr>
          <t xml:space="preserve">Automat
</t>
        </r>
      </text>
    </comment>
    <comment ref="AG26" authorId="4" shapeId="0" xr:uid="{00000000-0006-0000-0300-000029000000}">
      <text>
        <r>
          <rPr>
            <b/>
            <sz val="9"/>
            <color indexed="81"/>
            <rFont val="Tahoma"/>
            <family val="2"/>
            <charset val="238"/>
          </rPr>
          <t xml:space="preserve">64015:
</t>
        </r>
        <r>
          <rPr>
            <sz val="9"/>
            <color indexed="81"/>
            <rFont val="Tahoma"/>
            <family val="2"/>
            <charset val="238"/>
          </rPr>
          <t xml:space="preserve">Automat
</t>
        </r>
      </text>
    </comment>
    <comment ref="AI26" authorId="4" shapeId="0" xr:uid="{00000000-0006-0000-0300-00002A000000}">
      <text>
        <r>
          <rPr>
            <b/>
            <sz val="9"/>
            <color indexed="81"/>
            <rFont val="Tahoma"/>
            <family val="2"/>
            <charset val="238"/>
          </rPr>
          <t xml:space="preserve">64015:
</t>
        </r>
        <r>
          <rPr>
            <sz val="9"/>
            <color indexed="81"/>
            <rFont val="Tahoma"/>
            <family val="2"/>
            <charset val="238"/>
          </rPr>
          <t xml:space="preserve">Automat
</t>
        </r>
      </text>
    </comment>
    <comment ref="AC27" authorId="0" shapeId="0" xr:uid="{00000000-0006-0000-0300-00002B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fter multiplication</t>
        </r>
      </text>
    </comment>
    <comment ref="AG27" authorId="4" shapeId="0" xr:uid="{00000000-0006-0000-0300-00002C000000}">
      <text>
        <r>
          <rPr>
            <b/>
            <sz val="9"/>
            <color indexed="81"/>
            <rFont val="Tahoma"/>
            <family val="2"/>
            <charset val="238"/>
          </rPr>
          <t xml:space="preserve">64015:
</t>
        </r>
        <r>
          <rPr>
            <sz val="9"/>
            <color indexed="81"/>
            <rFont val="Tahoma"/>
            <family val="2"/>
            <charset val="238"/>
          </rPr>
          <t xml:space="preserve">Automat
</t>
        </r>
      </text>
    </comment>
    <comment ref="AI27" authorId="4" shapeId="0" xr:uid="{00000000-0006-0000-0300-00002D000000}">
      <text>
        <r>
          <rPr>
            <b/>
            <sz val="9"/>
            <color indexed="81"/>
            <rFont val="Tahoma"/>
            <family val="2"/>
            <charset val="238"/>
          </rPr>
          <t xml:space="preserve">64015:
</t>
        </r>
        <r>
          <rPr>
            <sz val="9"/>
            <color indexed="81"/>
            <rFont val="Tahoma"/>
            <family val="2"/>
            <charset val="238"/>
          </rPr>
          <t xml:space="preserve">Automat
</t>
        </r>
      </text>
    </comment>
    <comment ref="AG29" authorId="4" shapeId="0" xr:uid="{00000000-0006-0000-0300-00002E000000}">
      <text>
        <r>
          <rPr>
            <b/>
            <sz val="9"/>
            <color indexed="81"/>
            <rFont val="Tahoma"/>
            <family val="2"/>
            <charset val="238"/>
          </rPr>
          <t xml:space="preserve">64015:
</t>
        </r>
        <r>
          <rPr>
            <sz val="9"/>
            <color indexed="81"/>
            <rFont val="Tahoma"/>
            <family val="2"/>
            <charset val="238"/>
          </rPr>
          <t xml:space="preserve">Automat
</t>
        </r>
      </text>
    </comment>
    <comment ref="AI29" authorId="4" shapeId="0" xr:uid="{00000000-0006-0000-0300-00002F000000}">
      <text>
        <r>
          <rPr>
            <b/>
            <sz val="9"/>
            <color indexed="81"/>
            <rFont val="Tahoma"/>
            <family val="2"/>
            <charset val="238"/>
          </rPr>
          <t xml:space="preserve">64015:
</t>
        </r>
        <r>
          <rPr>
            <sz val="9"/>
            <color indexed="81"/>
            <rFont val="Tahoma"/>
            <family val="2"/>
            <charset val="238"/>
          </rPr>
          <t xml:space="preserve">Automat
</t>
        </r>
      </text>
    </comment>
    <comment ref="AG30" authorId="4" shapeId="0" xr:uid="{00000000-0006-0000-0300-000030000000}">
      <text>
        <r>
          <rPr>
            <b/>
            <sz val="9"/>
            <color indexed="81"/>
            <rFont val="Tahoma"/>
            <family val="2"/>
            <charset val="238"/>
          </rPr>
          <t xml:space="preserve">64015:
</t>
        </r>
        <r>
          <rPr>
            <sz val="9"/>
            <color indexed="81"/>
            <rFont val="Tahoma"/>
            <family val="2"/>
            <charset val="238"/>
          </rPr>
          <t xml:space="preserve">Automat
</t>
        </r>
      </text>
    </comment>
    <comment ref="AI30" authorId="4" shapeId="0" xr:uid="{00000000-0006-0000-0300-000031000000}">
      <text>
        <r>
          <rPr>
            <b/>
            <sz val="9"/>
            <color indexed="81"/>
            <rFont val="Tahoma"/>
            <family val="2"/>
            <charset val="238"/>
          </rPr>
          <t xml:space="preserve">64015:
</t>
        </r>
        <r>
          <rPr>
            <sz val="9"/>
            <color indexed="81"/>
            <rFont val="Tahoma"/>
            <family val="2"/>
            <charset val="238"/>
          </rPr>
          <t xml:space="preserve">Automat
</t>
        </r>
      </text>
    </comment>
    <comment ref="AG31" authorId="4" shapeId="0" xr:uid="{00000000-0006-0000-0300-000032000000}">
      <text>
        <r>
          <rPr>
            <b/>
            <sz val="9"/>
            <color indexed="81"/>
            <rFont val="Tahoma"/>
            <family val="2"/>
            <charset val="238"/>
          </rPr>
          <t xml:space="preserve">64015:
</t>
        </r>
        <r>
          <rPr>
            <sz val="9"/>
            <color indexed="81"/>
            <rFont val="Tahoma"/>
            <family val="2"/>
            <charset val="238"/>
          </rPr>
          <t xml:space="preserve">Automat
</t>
        </r>
      </text>
    </comment>
    <comment ref="AI31" authorId="4" shapeId="0" xr:uid="{00000000-0006-0000-0300-000033000000}">
      <text>
        <r>
          <rPr>
            <b/>
            <sz val="9"/>
            <color indexed="81"/>
            <rFont val="Tahoma"/>
            <family val="2"/>
            <charset val="238"/>
          </rPr>
          <t xml:space="preserve">64015:
</t>
        </r>
        <r>
          <rPr>
            <sz val="9"/>
            <color indexed="81"/>
            <rFont val="Tahoma"/>
            <family val="2"/>
            <charset val="238"/>
          </rPr>
          <t xml:space="preserve">Automat
</t>
        </r>
      </text>
    </comment>
    <comment ref="AG32" authorId="4" shapeId="0" xr:uid="{00000000-0006-0000-0300-000034000000}">
      <text>
        <r>
          <rPr>
            <b/>
            <sz val="9"/>
            <color indexed="81"/>
            <rFont val="Tahoma"/>
            <family val="2"/>
            <charset val="238"/>
          </rPr>
          <t xml:space="preserve">64015:
</t>
        </r>
        <r>
          <rPr>
            <sz val="9"/>
            <color indexed="81"/>
            <rFont val="Tahoma"/>
            <family val="2"/>
            <charset val="238"/>
          </rPr>
          <t xml:space="preserve">Automat
</t>
        </r>
      </text>
    </comment>
    <comment ref="AI32" authorId="4" shapeId="0" xr:uid="{00000000-0006-0000-0300-000035000000}">
      <text>
        <r>
          <rPr>
            <b/>
            <sz val="9"/>
            <color indexed="81"/>
            <rFont val="Tahoma"/>
            <family val="2"/>
            <charset val="238"/>
          </rPr>
          <t xml:space="preserve">64015:
</t>
        </r>
        <r>
          <rPr>
            <sz val="9"/>
            <color indexed="81"/>
            <rFont val="Tahoma"/>
            <family val="2"/>
            <charset val="238"/>
          </rPr>
          <t xml:space="preserve">Automat
</t>
        </r>
      </text>
    </comment>
    <comment ref="AG33" authorId="4" shapeId="0" xr:uid="{00000000-0006-0000-0300-000036000000}">
      <text>
        <r>
          <rPr>
            <b/>
            <sz val="9"/>
            <color indexed="81"/>
            <rFont val="Tahoma"/>
            <family val="2"/>
            <charset val="238"/>
          </rPr>
          <t xml:space="preserve">64015:
</t>
        </r>
        <r>
          <rPr>
            <sz val="9"/>
            <color indexed="81"/>
            <rFont val="Tahoma"/>
            <family val="2"/>
            <charset val="238"/>
          </rPr>
          <t xml:space="preserve">Automat
</t>
        </r>
      </text>
    </comment>
    <comment ref="AI33" authorId="4" shapeId="0" xr:uid="{00000000-0006-0000-0300-000037000000}">
      <text>
        <r>
          <rPr>
            <b/>
            <sz val="9"/>
            <color indexed="81"/>
            <rFont val="Tahoma"/>
            <family val="2"/>
            <charset val="238"/>
          </rPr>
          <t xml:space="preserve">64015:
</t>
        </r>
        <r>
          <rPr>
            <sz val="9"/>
            <color indexed="81"/>
            <rFont val="Tahoma"/>
            <family val="2"/>
            <charset val="238"/>
          </rPr>
          <t xml:space="preserve">Automat
</t>
        </r>
      </text>
    </comment>
    <comment ref="AG34" authorId="0" shapeId="0" xr:uid="{00000000-0006-0000-0300-000038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I34" authorId="0" shapeId="0" xr:uid="{00000000-0006-0000-0300-000039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G35" authorId="0" shapeId="0" xr:uid="{00000000-0006-0000-0300-00003A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I35" authorId="0" shapeId="0" xr:uid="{00000000-0006-0000-0300-00003B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G36" authorId="0" shapeId="0" xr:uid="{00000000-0006-0000-0300-00003C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I36" authorId="0" shapeId="0" xr:uid="{00000000-0006-0000-0300-00003D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G37" authorId="0" shapeId="0" xr:uid="{00000000-0006-0000-0300-00003E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I37" authorId="0" shapeId="0" xr:uid="{00000000-0006-0000-0300-00003F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G39" authorId="0" shapeId="0" xr:uid="{00000000-0006-0000-0300-000040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I39" authorId="0" shapeId="0" xr:uid="{00000000-0006-0000-0300-000041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G40" authorId="0" shapeId="0" xr:uid="{00000000-0006-0000-0300-000042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I40" authorId="0" shapeId="0" xr:uid="{00000000-0006-0000-0300-000043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utomat</t>
        </r>
      </text>
    </comment>
    <comment ref="AG43" authorId="5" shapeId="0" xr:uid="{00000000-0006-0000-0300-000044000000}">
      <text>
        <r>
          <rPr>
            <b/>
            <sz val="9"/>
            <color indexed="81"/>
            <rFont val="Tahoma"/>
            <family val="2"/>
            <charset val="238"/>
          </rPr>
          <t>Svoboda Michal, MUDr.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I43" authorId="5" shapeId="0" xr:uid="{00000000-0006-0000-0300-000045000000}">
      <text>
        <r>
          <rPr>
            <b/>
            <sz val="9"/>
            <color indexed="81"/>
            <rFont val="Tahoma"/>
            <family val="2"/>
            <charset val="238"/>
          </rPr>
          <t>Svoboda Michal, MUDr.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G44" authorId="5" shapeId="0" xr:uid="{00000000-0006-0000-0300-000046000000}">
      <text>
        <r>
          <rPr>
            <b/>
            <sz val="9"/>
            <color indexed="81"/>
            <rFont val="Tahoma"/>
            <family val="2"/>
            <charset val="238"/>
          </rPr>
          <t>Svoboda Michal, MUDr.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I44" authorId="5" shapeId="0" xr:uid="{00000000-0006-0000-0300-000047000000}">
      <text>
        <r>
          <rPr>
            <b/>
            <sz val="9"/>
            <color indexed="81"/>
            <rFont val="Tahoma"/>
            <family val="2"/>
            <charset val="238"/>
          </rPr>
          <t>Svoboda Michal, MUDr.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C45" authorId="0" shapeId="0" xr:uid="{00000000-0006-0000-0300-000048000000}">
      <text>
        <r>
          <rPr>
            <b/>
            <sz val="8"/>
            <color indexed="81"/>
            <rFont val="Tahoma"/>
            <family val="2"/>
            <charset val="238"/>
          </rPr>
          <t>64015:</t>
        </r>
        <r>
          <rPr>
            <sz val="8"/>
            <color indexed="81"/>
            <rFont val="Tahoma"/>
            <family val="2"/>
            <charset val="238"/>
          </rPr>
          <t xml:space="preserve">
After multiplication</t>
        </r>
      </text>
    </comment>
    <comment ref="AG45" authorId="5" shapeId="0" xr:uid="{00000000-0006-0000-0300-000049000000}">
      <text>
        <r>
          <rPr>
            <b/>
            <sz val="9"/>
            <color indexed="81"/>
            <rFont val="Tahoma"/>
            <family val="2"/>
            <charset val="238"/>
          </rPr>
          <t>Svoboda Michal, MUDr.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I45" authorId="5" shapeId="0" xr:uid="{00000000-0006-0000-0300-00004A000000}">
      <text>
        <r>
          <rPr>
            <b/>
            <sz val="9"/>
            <color indexed="81"/>
            <rFont val="Tahoma"/>
            <family val="2"/>
            <charset val="238"/>
          </rPr>
          <t>Svoboda Michal, MUDr.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G46" authorId="5" shapeId="0" xr:uid="{00000000-0006-0000-0300-00004B000000}">
      <text>
        <r>
          <rPr>
            <b/>
            <sz val="9"/>
            <color indexed="81"/>
            <rFont val="Tahoma"/>
            <family val="2"/>
            <charset val="238"/>
          </rPr>
          <t>Svoboda Michal, MUDr.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I46" authorId="5" shapeId="0" xr:uid="{00000000-0006-0000-0300-00004C000000}">
      <text>
        <r>
          <rPr>
            <b/>
            <sz val="9"/>
            <color indexed="81"/>
            <rFont val="Tahoma"/>
            <family val="2"/>
            <charset val="238"/>
          </rPr>
          <t>Svoboda Michal, MUDr.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G47" authorId="5" shapeId="0" xr:uid="{00000000-0006-0000-0300-00004D000000}">
      <text>
        <r>
          <rPr>
            <b/>
            <sz val="9"/>
            <color indexed="81"/>
            <rFont val="Tahoma"/>
            <family val="2"/>
            <charset val="238"/>
          </rPr>
          <t>Svoboda Michal, MUDr.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I47" authorId="5" shapeId="0" xr:uid="{00000000-0006-0000-0300-00004E000000}">
      <text>
        <r>
          <rPr>
            <b/>
            <sz val="9"/>
            <color indexed="81"/>
            <rFont val="Tahoma"/>
            <family val="2"/>
            <charset val="238"/>
          </rPr>
          <t>Svoboda Michal, MUDr.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C48" authorId="5" shapeId="0" xr:uid="{00000000-0006-0000-0300-00004F000000}">
      <text>
        <r>
          <rPr>
            <b/>
            <sz val="9"/>
            <color indexed="81"/>
            <rFont val="Tahoma"/>
            <family val="2"/>
            <charset val="238"/>
          </rPr>
          <t>Svoboda Michal, MUDr.:</t>
        </r>
        <r>
          <rPr>
            <sz val="9"/>
            <color indexed="81"/>
            <rFont val="Tahoma"/>
            <family val="2"/>
            <charset val="238"/>
          </rPr>
          <t xml:space="preserve">
Staphylococcus haemolyticus after multiplication</t>
        </r>
      </text>
    </comment>
    <comment ref="AG48" authorId="5" shapeId="0" xr:uid="{00000000-0006-0000-0300-000050000000}">
      <text>
        <r>
          <rPr>
            <b/>
            <sz val="9"/>
            <color indexed="81"/>
            <rFont val="Tahoma"/>
            <family val="2"/>
            <charset val="238"/>
          </rPr>
          <t>Svoboda Michal, MUDr.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I48" authorId="5" shapeId="0" xr:uid="{00000000-0006-0000-0300-000051000000}">
      <text>
        <r>
          <rPr>
            <b/>
            <sz val="9"/>
            <color indexed="81"/>
            <rFont val="Tahoma"/>
            <family val="2"/>
            <charset val="238"/>
          </rPr>
          <t>Svoboda Michal, MUDr.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G49" authorId="0" shapeId="0" xr:uid="{00000000-0006-0000-0300-000052000000}">
      <text>
        <r>
          <rPr>
            <b/>
            <sz val="9"/>
            <color indexed="81"/>
            <rFont val="Tahoma"/>
            <family val="2"/>
            <charset val="238"/>
          </rPr>
          <t>64015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I49" authorId="0" shapeId="0" xr:uid="{00000000-0006-0000-0300-000053000000}">
      <text>
        <r>
          <rPr>
            <b/>
            <sz val="9"/>
            <color indexed="81"/>
            <rFont val="Tahoma"/>
            <family val="2"/>
            <charset val="238"/>
          </rPr>
          <t>64015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G50" authorId="0" shapeId="0" xr:uid="{00000000-0006-0000-0300-000054000000}">
      <text>
        <r>
          <rPr>
            <b/>
            <sz val="9"/>
            <color indexed="81"/>
            <rFont val="Tahoma"/>
            <family val="2"/>
            <charset val="238"/>
          </rPr>
          <t>64015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I50" authorId="0" shapeId="0" xr:uid="{00000000-0006-0000-0300-000055000000}">
      <text>
        <r>
          <rPr>
            <b/>
            <sz val="9"/>
            <color indexed="81"/>
            <rFont val="Tahoma"/>
            <family val="2"/>
            <charset val="238"/>
          </rPr>
          <t>64015:</t>
        </r>
        <r>
          <rPr>
            <sz val="9"/>
            <color indexed="81"/>
            <rFont val="Tahoma"/>
            <family val="2"/>
            <charset val="238"/>
          </rPr>
          <t xml:space="preserve">
Automat</t>
        </r>
      </text>
    </comment>
    <comment ref="AC51" authorId="5" shapeId="0" xr:uid="{00000000-0006-0000-0300-000056000000}">
      <text>
        <r>
          <rPr>
            <sz val="9"/>
            <color indexed="81"/>
            <rFont val="Tahoma"/>
            <family val="2"/>
            <charset val="238"/>
          </rPr>
          <t>Staphylococcus capitis after multiplication</t>
        </r>
      </text>
    </comment>
    <comment ref="AC52" authorId="5" shapeId="0" xr:uid="{00000000-0006-0000-0300-000057000000}">
      <text>
        <r>
          <rPr>
            <sz val="9"/>
            <color indexed="81"/>
            <rFont val="Tahoma"/>
            <family val="2"/>
            <charset val="238"/>
          </rPr>
          <t>Staphylococcus epidermidis after multiplication</t>
        </r>
      </text>
    </comment>
    <comment ref="AC54" authorId="5" shapeId="0" xr:uid="{00000000-0006-0000-0300-000058000000}">
      <text>
        <r>
          <rPr>
            <sz val="9"/>
            <color indexed="81"/>
            <rFont val="Tahoma"/>
            <family val="2"/>
            <charset val="238"/>
          </rPr>
          <t>Viridiant streptokok after multiplication</t>
        </r>
      </text>
    </comment>
    <comment ref="AC55" authorId="5" shapeId="0" xr:uid="{00000000-0006-0000-0300-000059000000}">
      <text>
        <r>
          <rPr>
            <sz val="9"/>
            <color indexed="81"/>
            <rFont val="Tahoma"/>
            <family val="2"/>
            <charset val="238"/>
          </rPr>
          <t>Staphylococcus epidermidis after multiplication</t>
        </r>
      </text>
    </comment>
  </commentList>
</comments>
</file>

<file path=xl/sharedStrings.xml><?xml version="1.0" encoding="utf-8"?>
<sst xmlns="http://schemas.openxmlformats.org/spreadsheetml/2006/main" count="5507" uniqueCount="353">
  <si>
    <t>C</t>
  </si>
  <si>
    <t>TI</t>
  </si>
  <si>
    <t>Beznoska</t>
  </si>
  <si>
    <t>A</t>
  </si>
  <si>
    <t>m</t>
  </si>
  <si>
    <t>PA</t>
  </si>
  <si>
    <t>Evolution</t>
  </si>
  <si>
    <t>Chirulen-Wagner</t>
  </si>
  <si>
    <t>PFC</t>
  </si>
  <si>
    <t>B</t>
  </si>
  <si>
    <t>Chirulen-Centrament</t>
  </si>
  <si>
    <t>Evolution PS</t>
  </si>
  <si>
    <t>CKP Beznoska</t>
  </si>
  <si>
    <t>Exeter</t>
  </si>
  <si>
    <t>PD</t>
  </si>
  <si>
    <t>Bicon-ABG</t>
  </si>
  <si>
    <t>RA</t>
  </si>
  <si>
    <t>Sigma</t>
  </si>
  <si>
    <t>AVN</t>
  </si>
  <si>
    <t>ATB</t>
  </si>
  <si>
    <t>ABG</t>
  </si>
  <si>
    <t>PT</t>
  </si>
  <si>
    <t>1; 7</t>
  </si>
  <si>
    <t>SROM-Sigma</t>
  </si>
  <si>
    <t>SROM-MBL</t>
  </si>
  <si>
    <t>2; 8</t>
  </si>
  <si>
    <t>Sigma allpoly</t>
  </si>
  <si>
    <t>Balgrist-WS</t>
  </si>
  <si>
    <t>Walter Motorlet</t>
  </si>
  <si>
    <t>Bicon-Wagner</t>
  </si>
  <si>
    <t>Alloclassic-Zweymüller</t>
  </si>
  <si>
    <t>Plasma cup-Bicontact</t>
  </si>
  <si>
    <t>I</t>
  </si>
  <si>
    <t>III</t>
  </si>
  <si>
    <t>IIb</t>
  </si>
  <si>
    <t>IIa</t>
  </si>
  <si>
    <t>CCC</t>
  </si>
  <si>
    <t>RRR</t>
  </si>
  <si>
    <t>CCCC</t>
  </si>
  <si>
    <t>CC</t>
  </si>
  <si>
    <t>CCRC</t>
  </si>
  <si>
    <t>RCC</t>
  </si>
  <si>
    <t>2; 4</t>
  </si>
  <si>
    <t>RRR; C</t>
  </si>
  <si>
    <t>RCR</t>
  </si>
  <si>
    <t>CRC</t>
  </si>
  <si>
    <t>RC</t>
  </si>
  <si>
    <t>CRC; CCCC</t>
  </si>
  <si>
    <t>Balgrist-Weber Stuhmer</t>
  </si>
  <si>
    <t>Zimmer</t>
  </si>
  <si>
    <t>Balgrist-Zweymüller</t>
  </si>
  <si>
    <t>DM2</t>
  </si>
  <si>
    <t>PFC PS</t>
  </si>
  <si>
    <t>Poldi</t>
  </si>
  <si>
    <t>Columbus</t>
  </si>
  <si>
    <t>DM</t>
  </si>
  <si>
    <t>Sigma PS</t>
  </si>
  <si>
    <t>SROM-MBT</t>
  </si>
  <si>
    <t>Bicon-Zweymüller</t>
  </si>
  <si>
    <t>ZCA-MS30</t>
  </si>
  <si>
    <t>Columbus PS</t>
  </si>
  <si>
    <t>NexGen</t>
  </si>
  <si>
    <t>Kinemax plus</t>
  </si>
  <si>
    <t>TBC</t>
  </si>
  <si>
    <t>Allofit-MS30</t>
  </si>
  <si>
    <t>Wright</t>
  </si>
  <si>
    <t>PI</t>
  </si>
  <si>
    <t>TP</t>
  </si>
  <si>
    <t>ES</t>
  </si>
  <si>
    <t>RL</t>
  </si>
  <si>
    <t>E</t>
  </si>
  <si>
    <t>ED</t>
  </si>
  <si>
    <t>HL</t>
  </si>
  <si>
    <t>PL</t>
  </si>
  <si>
    <t>ER</t>
  </si>
  <si>
    <t>ELTD</t>
  </si>
  <si>
    <t>ESK</t>
  </si>
  <si>
    <t>AMC</t>
  </si>
  <si>
    <t>CRX</t>
  </si>
  <si>
    <t>CLI</t>
  </si>
  <si>
    <t>CIP+PNC+CLI</t>
  </si>
  <si>
    <t>CRX, od 13. 8. CLI, od 21. 9. CLI+RIF</t>
  </si>
  <si>
    <t>AMC, CRX</t>
  </si>
  <si>
    <t>CLI+RIF</t>
  </si>
  <si>
    <t>CLI+CIP</t>
  </si>
  <si>
    <t>AMP+CIP</t>
  </si>
  <si>
    <t>CRX+CIP</t>
  </si>
  <si>
    <t>AMC+CIP</t>
  </si>
  <si>
    <t>VAN</t>
  </si>
  <si>
    <t>AMC+CRX</t>
  </si>
  <si>
    <t>PS</t>
  </si>
  <si>
    <t>CIP+CRX</t>
  </si>
  <si>
    <t>Spotorno-Beznoska</t>
  </si>
  <si>
    <t>Bicon-Bicontact</t>
  </si>
  <si>
    <t>CLI;CIP;VAN</t>
  </si>
  <si>
    <t>2;2</t>
  </si>
  <si>
    <t>RRR;CCC</t>
  </si>
  <si>
    <t>RRRR</t>
  </si>
  <si>
    <t>MGUS</t>
  </si>
  <si>
    <t>Müller-MS30</t>
  </si>
  <si>
    <t>CIP</t>
  </si>
  <si>
    <t>Sigma all poly</t>
  </si>
  <si>
    <t>Ultima, hybrid</t>
  </si>
  <si>
    <t>Plasma cup-SC Zweymüller</t>
  </si>
  <si>
    <t>&lt;1,5</t>
  </si>
  <si>
    <t>PFC Sigma</t>
  </si>
  <si>
    <t>PL1</t>
  </si>
  <si>
    <t>&lt;0,6</t>
  </si>
  <si>
    <t>Walter-Motorlet-Poldi</t>
  </si>
  <si>
    <t>Balgrist-S-ROM</t>
  </si>
  <si>
    <t>Ultima-Wagner</t>
  </si>
  <si>
    <t>CRCC</t>
  </si>
  <si>
    <t>Search-monoblock</t>
  </si>
  <si>
    <t>Sigma-MBT</t>
  </si>
  <si>
    <t>N</t>
  </si>
  <si>
    <t>SPC-MS-30</t>
  </si>
  <si>
    <t>Allofit-Fitmore</t>
  </si>
  <si>
    <t>Ultima-SROM</t>
  </si>
  <si>
    <t>1a</t>
  </si>
  <si>
    <t>S-ROM</t>
  </si>
  <si>
    <t>ED1</t>
  </si>
  <si>
    <t>PPT</t>
  </si>
  <si>
    <t>D</t>
  </si>
  <si>
    <t>MP</t>
  </si>
  <si>
    <t>RRC</t>
  </si>
  <si>
    <t>COT</t>
  </si>
  <si>
    <t>CRX+CLI</t>
  </si>
  <si>
    <t>CIP, CLI, COT, RIF</t>
  </si>
  <si>
    <t>6;7;9;</t>
  </si>
  <si>
    <t>Parkinson</t>
  </si>
  <si>
    <t>Alloclassic-MS30</t>
  </si>
  <si>
    <t>Allofit-Zweymüller</t>
  </si>
  <si>
    <t>MER</t>
  </si>
  <si>
    <t>Exeter-straight stem</t>
  </si>
  <si>
    <t>Ultima-Zweymüller</t>
  </si>
  <si>
    <t>ZCA-Wagner</t>
  </si>
  <si>
    <t>Alloclassic-Biomet</t>
  </si>
  <si>
    <t>Alloclassic</t>
  </si>
  <si>
    <t>Bico-Zweymüller</t>
  </si>
  <si>
    <t>Evolutio</t>
  </si>
  <si>
    <t>Search mooblock</t>
  </si>
  <si>
    <t>CKP Bezoska</t>
  </si>
  <si>
    <t>exGe</t>
  </si>
  <si>
    <t>Chirule-Cetramet</t>
  </si>
  <si>
    <t>AV</t>
  </si>
  <si>
    <t>SZ</t>
  </si>
  <si>
    <t>no.</t>
  </si>
  <si>
    <t>Infection</t>
  </si>
  <si>
    <t>Sample</t>
  </si>
  <si>
    <t>Samp.</t>
  </si>
  <si>
    <t>Type of implant</t>
  </si>
  <si>
    <t>Patient compromising factors</t>
  </si>
  <si>
    <t>Local status</t>
  </si>
  <si>
    <t>Compromising local factors</t>
  </si>
  <si>
    <t>Height (cm)</t>
  </si>
  <si>
    <t>Weight (kg)</t>
  </si>
  <si>
    <t>Pre-revision FW-/hour</t>
  </si>
  <si>
    <t>Pre-revision scintigraphy</t>
  </si>
  <si>
    <t>Pre-revision leukocyte scintigraphy</t>
  </si>
  <si>
    <t>Pre-revision HHS</t>
  </si>
  <si>
    <t>Pre-revision KSS pain</t>
  </si>
  <si>
    <t>Pre-revision KSS function</t>
  </si>
  <si>
    <t>Synovial fluid at revision</t>
  </si>
  <si>
    <t>Gender</t>
  </si>
  <si>
    <t>none</t>
  </si>
  <si>
    <t>Primary  diagnosis</t>
  </si>
  <si>
    <t>Revised prosthesis</t>
  </si>
  <si>
    <t>Synovial IL-6</t>
  </si>
  <si>
    <t>Revised prosthesis is</t>
  </si>
  <si>
    <t>Previous operations - number</t>
  </si>
  <si>
    <t>Pre-revision leu, under 9.9=0, over 10=1</t>
  </si>
  <si>
    <t>First symptoms</t>
  </si>
  <si>
    <t>Histology (positive &gt;5 leukocytes per 1 HPF)</t>
  </si>
  <si>
    <t>Infectious agent</t>
  </si>
  <si>
    <t>Agent characteristics</t>
  </si>
  <si>
    <t>Polymicrobial</t>
  </si>
  <si>
    <t>Microscopy (microbiological)</t>
  </si>
  <si>
    <t>ATB cement in last operation???</t>
  </si>
  <si>
    <t>Type of procedure</t>
  </si>
  <si>
    <t>ATB preoperatively, before sampling</t>
  </si>
  <si>
    <t>Duration of ATB therapy before sampling and microbiological examination</t>
  </si>
  <si>
    <t>Before start of ATB culture</t>
  </si>
  <si>
    <t>Primary diagnosis</t>
  </si>
  <si>
    <t>cases</t>
  </si>
  <si>
    <t>controls</t>
  </si>
  <si>
    <t>hip</t>
  </si>
  <si>
    <t>knee</t>
  </si>
  <si>
    <t>f</t>
  </si>
  <si>
    <t>sepsis after cardiac surgery, susp. tumorous disease</t>
  </si>
  <si>
    <t>DM with peroral anti-diabetics</t>
  </si>
  <si>
    <t>polyarthritis sy</t>
  </si>
  <si>
    <t>DM, gout</t>
  </si>
  <si>
    <t>acute decompensation of LSS</t>
  </si>
  <si>
    <t>DM, nicotinism</t>
  </si>
  <si>
    <t xml:space="preserve">corticoids systemically </t>
  </si>
  <si>
    <t>alcoholism, obesity</t>
  </si>
  <si>
    <t>chronic A-fib, chronic source of infection - venous ulcer on right</t>
  </si>
  <si>
    <t>DM, obesity</t>
  </si>
  <si>
    <t>gout, DM</t>
  </si>
  <si>
    <t xml:space="preserve">alcoholism </t>
  </si>
  <si>
    <t>DM, psoriasis, obesity</t>
  </si>
  <si>
    <t>RA, corticoids</t>
  </si>
  <si>
    <t>corticoids, COPN</t>
  </si>
  <si>
    <t xml:space="preserve">urinary bladder CA </t>
  </si>
  <si>
    <t>obesity</t>
  </si>
  <si>
    <t>multiple myeloma</t>
  </si>
  <si>
    <t xml:space="preserve">gout </t>
  </si>
  <si>
    <t>psoriasis</t>
  </si>
  <si>
    <t>CAD</t>
  </si>
  <si>
    <t>gout, obesity</t>
  </si>
  <si>
    <t>DM, obesity, CAD</t>
  </si>
  <si>
    <t xml:space="preserve">CAD, arythmia, DM, </t>
  </si>
  <si>
    <t>autoimmune vasculitis with polyarthritis</t>
  </si>
  <si>
    <t>liver failure, DM</t>
  </si>
  <si>
    <t>malign disease without metastases</t>
  </si>
  <si>
    <t>RA, corticoids, antiphospholipid sy</t>
  </si>
  <si>
    <t>DM, CAD</t>
  </si>
  <si>
    <t>TBC in past, gout, DM, CKD</t>
  </si>
  <si>
    <t>heart failure</t>
  </si>
  <si>
    <t xml:space="preserve">DM, psoriasis, prostate adenoCA </t>
  </si>
  <si>
    <t>stroke, CAD</t>
  </si>
  <si>
    <t>DM, CKD</t>
  </si>
  <si>
    <t>CAD with EF 30%</t>
  </si>
  <si>
    <t>myeloma</t>
  </si>
  <si>
    <t>RA, corticoids, DM</t>
  </si>
  <si>
    <t>DM, hyperuricemia, obesity</t>
  </si>
  <si>
    <t>subcutaneous abscess</t>
  </si>
  <si>
    <t>CVI</t>
  </si>
  <si>
    <t>lymphedema of leg</t>
  </si>
  <si>
    <t>CVI with venous ulcer</t>
  </si>
  <si>
    <t>CVI, relapsing erysipelas</t>
  </si>
  <si>
    <t>large leg edema</t>
  </si>
  <si>
    <t>skin defect in leg 2x2cm</t>
  </si>
  <si>
    <t>intermittent leg edema</t>
  </si>
  <si>
    <t>fistula; admitted to hospital for pneumonia and urinary cystitis subsequently in last 6 months; right lower leg erysipelas</t>
  </si>
  <si>
    <t>skin defect above left greater trochanter, sacral decubitus, previous předchozí fr. periprothetica</t>
  </si>
  <si>
    <t>repeated surgeries of left knee, repeated erysipelas</t>
  </si>
  <si>
    <t>relapsing erysipelas of left lower leg</t>
  </si>
  <si>
    <t>relapsing spondylodiscitis, conservative treatment</t>
  </si>
  <si>
    <t>after erysipelas</t>
  </si>
  <si>
    <t>DM, renal insufficiency, after TBC, IM, HN</t>
  </si>
  <si>
    <t>CVI, after erysipelas</t>
  </si>
  <si>
    <t>after thrombosis</t>
  </si>
  <si>
    <t>PAD with venous ulcers</t>
  </si>
  <si>
    <t xml:space="preserve">fistula </t>
  </si>
  <si>
    <t>bullous pemphigoid</t>
  </si>
  <si>
    <t>fistula</t>
  </si>
  <si>
    <t>CVI, chronic venous ulcer</t>
  </si>
  <si>
    <t>CVI, peripheral neuropathy</t>
  </si>
  <si>
    <t>right-sided hemiparesis</t>
  </si>
  <si>
    <t>leg lymphedema</t>
  </si>
  <si>
    <t xml:space="preserve">PAD  </t>
  </si>
  <si>
    <t>osteoporosis</t>
  </si>
  <si>
    <t>LED</t>
  </si>
  <si>
    <t>DM, A-fib, HT, NYHA IV. but EF 55%</t>
  </si>
  <si>
    <t>CCAD, HT III, dyslipidemia, hyperuricemia, early CKD, PAD bil.</t>
  </si>
  <si>
    <t>PAD</t>
  </si>
  <si>
    <t>after multiple revisions, infections, trombosis</t>
  </si>
  <si>
    <t>after 3 operations of observed (left) knee</t>
  </si>
  <si>
    <t>relapsing thrombophlebitis</t>
  </si>
  <si>
    <t>after compound fr. of both lower legs</t>
  </si>
  <si>
    <t>relapsing thromboses of right leg</t>
  </si>
  <si>
    <t>after 4 operations of observed (left) knee</t>
  </si>
  <si>
    <t>after phlebothrombosis in observed (left) leg</t>
  </si>
  <si>
    <t xml:space="preserve">Pre-revision CRP (with decimal comma) </t>
  </si>
  <si>
    <t xml:space="preserve">IL-6 (with decimal comma) </t>
  </si>
  <si>
    <t xml:space="preserve">Number of leukocytes in synovial fluid x 10 a 9/ l (with decimal comma) </t>
  </si>
  <si>
    <t xml:space="preserve">Neutrophil rods (manually) (with decimal comma) </t>
  </si>
  <si>
    <t xml:space="preserve">Neutrophil metamyelocytes (manually) </t>
  </si>
  <si>
    <r>
      <t xml:space="preserve">Lymphocytes </t>
    </r>
    <r>
      <rPr>
        <b/>
        <sz val="10"/>
        <rFont val="Arial CE"/>
        <charset val="238"/>
      </rPr>
      <t xml:space="preserve">(manually if not stated otherwise in comments) (with decimal comma) </t>
    </r>
  </si>
  <si>
    <t xml:space="preserve">Monocytes (manually) (with decimal comma) </t>
  </si>
  <si>
    <t xml:space="preserve">Eosiophils (manually) (with decimal comma) </t>
  </si>
  <si>
    <t xml:space="preserve">Basophils (manually) (with decimal comma) </t>
  </si>
  <si>
    <t xml:space="preserve">Plasma cell (manually) (with decimal comma) </t>
  </si>
  <si>
    <t xml:space="preserve">Age at time of primary total joint prosthesis, last revision (with decimal comma) </t>
  </si>
  <si>
    <t xml:space="preserve">Age at time of revision (with decimal comma) </t>
  </si>
  <si>
    <t xml:space="preserve">Synovial CRP (with decimal comma) </t>
  </si>
  <si>
    <t xml:space="preserve">Duration of first revision (hours) (with decimal comma) </t>
  </si>
  <si>
    <t>later</t>
  </si>
  <si>
    <t xml:space="preserve">Survival of primary prosthesis (months) (with decimal comma) </t>
  </si>
  <si>
    <t>Stability of components</t>
  </si>
  <si>
    <t>Type of  patient</t>
  </si>
  <si>
    <t>Patient-type</t>
  </si>
  <si>
    <t>relapsing UTI, tendency towards purulent inflammations - liver!</t>
  </si>
  <si>
    <t>idiopatic proctocolitis</t>
  </si>
  <si>
    <t>hepatitis with portal hypertension</t>
  </si>
  <si>
    <t>relapsing urinary tract infections, PUC, GERD IV, asthmatic bronchitis and state after pneumonia, immobilization, EF 20%, cold sepsis E. coli 6 months ago</t>
  </si>
  <si>
    <t>after superficial phlebitis</t>
  </si>
  <si>
    <t>CVI with venous ulcer, after erysipelas 2x</t>
  </si>
  <si>
    <t>varices, after relaps. phlebothromboses</t>
  </si>
  <si>
    <t>Was infection reason of previous operation?</t>
  </si>
  <si>
    <t xml:space="preserve">Time from primary total joint prosthesis/last revision to referred revision (with decimal comma) </t>
  </si>
  <si>
    <t>Chirule, B-splint, S-ROM</t>
  </si>
  <si>
    <t>Revision Columbus AS</t>
  </si>
  <si>
    <t>BS splint, Poldi, Zweymüller</t>
  </si>
  <si>
    <t>Revision Sigma with big stems</t>
  </si>
  <si>
    <t xml:space="preserve">Type of implant </t>
  </si>
  <si>
    <t>Revised prothesis is</t>
  </si>
  <si>
    <t>Type of infection</t>
  </si>
  <si>
    <t>Previous surgeries - number</t>
  </si>
  <si>
    <t>Pre-revision FW- /hour</t>
  </si>
  <si>
    <t>Pre-revision CRP (with decimal comma)</t>
  </si>
  <si>
    <t>IL-6 (with decimal comma)</t>
  </si>
  <si>
    <t>Time from primary total joint prosthesis/last revision to referred revision (with decimal comma)</t>
  </si>
  <si>
    <t>Pre-revision KSS fuction</t>
  </si>
  <si>
    <t>Microsxopy (microbiological)</t>
  </si>
  <si>
    <t>Number of leukocytes in synovial fluid x 10 a 9/ l (with decimal comma)</t>
  </si>
  <si>
    <t xml:space="preserve">Synovial fluid differetial: Neutrophil segments (manually if not stated otherwise in comments) (with decimal comma) </t>
  </si>
  <si>
    <t>Synovial fluid differential: Neutrophil segments (manually if not stated otherwise in comments) (with decimal comma)</t>
  </si>
  <si>
    <t>Neutrophil metamyelocytes (manually)</t>
  </si>
  <si>
    <t>Lymphocytes (manually if not stated otherwise in comments)  (with decimal comma)</t>
  </si>
  <si>
    <t>Neutrophil rods (manually)  (with decimal comma)</t>
  </si>
  <si>
    <t>Monocytes (manually) (with decimal comma)</t>
  </si>
  <si>
    <t>Eosiophils (manually) (with decimal comma)</t>
  </si>
  <si>
    <t>Basophils (manually)  (with decimal comma)</t>
  </si>
  <si>
    <t>Plasma cell (manually)  (with decimal comma)</t>
  </si>
  <si>
    <t>Infection - perspective of manifestation</t>
  </si>
  <si>
    <t>Age at time of primary total joint prosthesis, last revision  (with decimal comma)</t>
  </si>
  <si>
    <t>Age at time of revision  (with decimal comma)</t>
  </si>
  <si>
    <t xml:space="preserve">Pre-revision FW- /hour </t>
  </si>
  <si>
    <t>Pre-revision IL-6 (with decimal comma)</t>
  </si>
  <si>
    <t>Histology-first revision</t>
  </si>
  <si>
    <t>Age at time of primary implantation, last revision  (with decimal comma)</t>
  </si>
  <si>
    <t>Duration of first revision - hours  (with decimal comma)</t>
  </si>
  <si>
    <t>Age at time of revision</t>
  </si>
  <si>
    <t>Survival of primary prosthesis (months) (with decimal comma)</t>
  </si>
  <si>
    <t>Type of patient</t>
  </si>
  <si>
    <t>Microscopy</t>
  </si>
  <si>
    <t>Number of leukocytes in synovial fluid x 10 a 9/ l  (with decimal comma)</t>
  </si>
  <si>
    <t>Synovial fluid differential: neutrophil segments (manually if not stated otherwise in comments) (with decimal comma)</t>
  </si>
  <si>
    <t>Neutrophil rods (manually) (with decimal comma)</t>
  </si>
  <si>
    <t>Lymphocytes (manually) (with decimal comma)</t>
  </si>
  <si>
    <t>Monocytes (manually)  (with decimal comma)</t>
  </si>
  <si>
    <t>Basophils (manually) (with decimal comma)</t>
  </si>
  <si>
    <t>Synovial IL-6  (with decimal comma)</t>
  </si>
  <si>
    <t>Synovial CRP (with decimal comma)</t>
  </si>
  <si>
    <t>no</t>
  </si>
  <si>
    <t>BMI  (with decimal comma)</t>
  </si>
  <si>
    <r>
      <t xml:space="preserve">Pre-revision FW- /hour </t>
    </r>
    <r>
      <rPr>
        <sz val="10"/>
        <rFont val="Arial CE"/>
        <charset val="238"/>
      </rPr>
      <t xml:space="preserve"> (with decimal comma)</t>
    </r>
  </si>
  <si>
    <t>Pre-revision IL-6  (with decimal comma)</t>
  </si>
  <si>
    <t>Local compromising factors</t>
  </si>
  <si>
    <t>Survival of primary prosthesis (months)</t>
  </si>
  <si>
    <t>Duration of first revision  (with decimal comma)</t>
  </si>
  <si>
    <r>
      <t xml:space="preserve">Synovial fluid differential: Neutrophil segments (manually) </t>
    </r>
    <r>
      <rPr>
        <sz val="10"/>
        <rFont val="Arial CE"/>
        <charset val="238"/>
      </rPr>
      <t xml:space="preserve"> (with decimal comma)</t>
    </r>
  </si>
  <si>
    <t>Eosinophils (manually) (with decimal comma)</t>
  </si>
  <si>
    <t>Plasma cell (manually) (with decimal comma)</t>
  </si>
  <si>
    <t>Synovial IL-6 (with decimal comma)</t>
  </si>
  <si>
    <t>BMI (with decimal comma)</t>
  </si>
  <si>
    <t>Chirule-Zweymüller, Ganz splint</t>
  </si>
  <si>
    <t>Ganz splint, ZCA-MS30</t>
  </si>
  <si>
    <t>Exeter, Ganz splint</t>
  </si>
  <si>
    <t>lung TBC in past</t>
  </si>
  <si>
    <t>N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d/m/yy"/>
    <numFmt numFmtId="165" formatCode="0.000"/>
    <numFmt numFmtId="166" formatCode="0.0"/>
  </numFmts>
  <fonts count="23">
    <font>
      <sz val="11"/>
      <color theme="1"/>
      <name val="Calibri"/>
      <family val="2"/>
      <charset val="238"/>
      <scheme val="minor"/>
    </font>
    <font>
      <b/>
      <sz val="10"/>
      <name val="Arial CE"/>
      <family val="2"/>
      <charset val="238"/>
    </font>
    <font>
      <sz val="10"/>
      <name val="Arial"/>
      <family val="2"/>
      <charset val="238"/>
    </font>
    <font>
      <b/>
      <sz val="8"/>
      <color indexed="81"/>
      <name val="Tahoma"/>
      <family val="2"/>
      <charset val="238"/>
    </font>
    <font>
      <sz val="8"/>
      <color indexed="81"/>
      <name val="Tahoma"/>
      <family val="2"/>
      <charset val="238"/>
    </font>
    <font>
      <b/>
      <sz val="9"/>
      <color indexed="81"/>
      <name val="Tahoma"/>
      <family val="2"/>
      <charset val="238"/>
    </font>
    <font>
      <sz val="9"/>
      <color indexed="81"/>
      <name val="Tahoma"/>
      <family val="2"/>
      <charset val="238"/>
    </font>
    <font>
      <b/>
      <sz val="11"/>
      <name val="Arial CE"/>
      <family val="2"/>
      <charset val="238"/>
    </font>
    <font>
      <b/>
      <sz val="10"/>
      <color indexed="10"/>
      <name val="Tahoma"/>
      <family val="2"/>
    </font>
    <font>
      <sz val="10"/>
      <color indexed="10"/>
      <name val="Tahoma"/>
      <family val="2"/>
    </font>
    <font>
      <b/>
      <u/>
      <sz val="8"/>
      <color indexed="81"/>
      <name val="Tahoma"/>
      <family val="2"/>
    </font>
    <font>
      <b/>
      <sz val="8"/>
      <color indexed="81"/>
      <name val="Tahoma"/>
      <family val="2"/>
    </font>
    <font>
      <b/>
      <sz val="10"/>
      <color indexed="81"/>
      <name val="Tahoma"/>
      <family val="2"/>
    </font>
    <font>
      <vertAlign val="superscript"/>
      <sz val="8"/>
      <color indexed="81"/>
      <name val="Tahoma"/>
      <family val="2"/>
    </font>
    <font>
      <sz val="8"/>
      <color indexed="81"/>
      <name val="Tahoma"/>
      <family val="2"/>
    </font>
    <font>
      <sz val="8"/>
      <name val="Calibri"/>
      <family val="2"/>
      <charset val="238"/>
    </font>
    <font>
      <sz val="11"/>
      <name val="Calibri"/>
      <family val="2"/>
      <charset val="238"/>
      <scheme val="minor"/>
    </font>
    <font>
      <i/>
      <sz val="9"/>
      <color indexed="81"/>
      <name val="Tahoma"/>
      <family val="2"/>
      <charset val="238"/>
    </font>
    <font>
      <b/>
      <sz val="10"/>
      <name val="Arial CE"/>
      <charset val="238"/>
    </font>
    <font>
      <sz val="10"/>
      <color indexed="10"/>
      <name val="Tahoma"/>
      <family val="2"/>
      <charset val="238"/>
    </font>
    <font>
      <sz val="10"/>
      <name val="Arial CE"/>
      <charset val="238"/>
    </font>
    <font>
      <b/>
      <sz val="8"/>
      <color rgb="FF000000"/>
      <name val="Tahoma"/>
      <family val="2"/>
      <charset val="238"/>
    </font>
    <font>
      <sz val="8"/>
      <color rgb="FF000000"/>
      <name val="Tahoma"/>
      <family val="2"/>
      <charset val="238"/>
    </font>
  </fonts>
  <fills count="11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50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92D05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95">
    <xf numFmtId="0" fontId="0" fillId="0" borderId="0" xfId="0"/>
    <xf numFmtId="3" fontId="0" fillId="0" borderId="0" xfId="0" applyNumberFormat="1"/>
    <xf numFmtId="164" fontId="0" fillId="0" borderId="0" xfId="0" applyNumberFormat="1"/>
    <xf numFmtId="1" fontId="0" fillId="0" borderId="0" xfId="0" applyNumberFormat="1"/>
    <xf numFmtId="2" fontId="0" fillId="0" borderId="0" xfId="0" applyNumberFormat="1"/>
    <xf numFmtId="0" fontId="0" fillId="0" borderId="0" xfId="0" applyAlignment="1">
      <alignment horizontal="center"/>
    </xf>
    <xf numFmtId="0" fontId="0" fillId="0" borderId="0" xfId="0" applyFill="1"/>
    <xf numFmtId="0" fontId="0" fillId="0" borderId="0" xfId="0" applyFill="1" applyBorder="1"/>
    <xf numFmtId="2" fontId="0" fillId="0" borderId="0" xfId="0" applyNumberFormat="1" applyFill="1"/>
    <xf numFmtId="0" fontId="0" fillId="0" borderId="0" xfId="0" applyFill="1" applyAlignment="1">
      <alignment horizontal="center"/>
    </xf>
    <xf numFmtId="165" fontId="0" fillId="0" borderId="0" xfId="0" applyNumberFormat="1"/>
    <xf numFmtId="164" fontId="0" fillId="0" borderId="0" xfId="0" applyNumberFormat="1" applyFill="1"/>
    <xf numFmtId="1" fontId="0" fillId="0" borderId="0" xfId="0" applyNumberFormat="1" applyFill="1"/>
    <xf numFmtId="2" fontId="0" fillId="0" borderId="0" xfId="0" applyNumberFormat="1" applyFill="1" applyBorder="1"/>
    <xf numFmtId="165" fontId="0" fillId="0" borderId="0" xfId="0" applyNumberFormat="1" applyFill="1"/>
    <xf numFmtId="14" fontId="0" fillId="0" borderId="0" xfId="0" applyNumberFormat="1" applyFill="1" applyAlignment="1">
      <alignment horizontal="center"/>
    </xf>
    <xf numFmtId="0" fontId="0" fillId="0" borderId="0" xfId="0" applyFill="1" applyBorder="1" applyAlignment="1">
      <alignment horizontal="center"/>
    </xf>
    <xf numFmtId="165" fontId="0" fillId="0" borderId="0" xfId="0" applyNumberFormat="1" applyFill="1" applyAlignment="1">
      <alignment horizontal="center"/>
    </xf>
    <xf numFmtId="164" fontId="0" fillId="0" borderId="0" xfId="0" applyNumberFormat="1" applyFill="1" applyAlignment="1">
      <alignment horizontal="center"/>
    </xf>
    <xf numFmtId="1" fontId="0" fillId="0" borderId="0" xfId="0" applyNumberFormat="1" applyFill="1" applyAlignment="1">
      <alignment horizontal="center"/>
    </xf>
    <xf numFmtId="166" fontId="0" fillId="0" borderId="0" xfId="0" applyNumberFormat="1"/>
    <xf numFmtId="166" fontId="0" fillId="0" borderId="0" xfId="0" applyNumberFormat="1" applyFill="1"/>
    <xf numFmtId="166" fontId="0" fillId="0" borderId="0" xfId="0" applyNumberFormat="1" applyAlignment="1">
      <alignment horizontal="center"/>
    </xf>
    <xf numFmtId="0" fontId="2" fillId="0" borderId="0" xfId="0" applyFont="1" applyFill="1" applyAlignment="1">
      <alignment horizontal="center"/>
    </xf>
    <xf numFmtId="0" fontId="16" fillId="0" borderId="0" xfId="0" applyFont="1" applyFill="1" applyAlignment="1">
      <alignment horizontal="center"/>
    </xf>
    <xf numFmtId="165" fontId="0" fillId="0" borderId="0" xfId="0" applyNumberFormat="1" applyFill="1" applyBorder="1"/>
    <xf numFmtId="2" fontId="0" fillId="0" borderId="0" xfId="0" applyNumberFormat="1" applyFill="1" applyAlignment="1">
      <alignment horizontal="center"/>
    </xf>
    <xf numFmtId="165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Alignment="1">
      <alignment horizontal="right"/>
    </xf>
    <xf numFmtId="0" fontId="0" fillId="0" borderId="0" xfId="0" applyFill="1" applyAlignment="1">
      <alignment horizontal="right"/>
    </xf>
    <xf numFmtId="166" fontId="0" fillId="0" borderId="0" xfId="0" applyNumberFormat="1" applyAlignment="1">
      <alignment horizontal="right"/>
    </xf>
    <xf numFmtId="166" fontId="0" fillId="0" borderId="0" xfId="0" applyNumberFormat="1" applyFill="1" applyAlignment="1">
      <alignment horizontal="right"/>
    </xf>
    <xf numFmtId="166" fontId="0" fillId="0" borderId="0" xfId="0" applyNumberFormat="1" applyFill="1" applyBorder="1"/>
    <xf numFmtId="166" fontId="0" fillId="0" borderId="0" xfId="0" applyNumberFormat="1" applyFill="1" applyAlignment="1">
      <alignment horizontal="center"/>
    </xf>
    <xf numFmtId="2" fontId="0" fillId="0" borderId="0" xfId="0" applyNumberFormat="1" applyFill="1" applyBorder="1" applyAlignment="1">
      <alignment horizontal="center"/>
    </xf>
    <xf numFmtId="3" fontId="0" fillId="0" borderId="0" xfId="0" applyNumberFormat="1" applyFill="1" applyBorder="1" applyAlignment="1">
      <alignment horizontal="center"/>
    </xf>
    <xf numFmtId="0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66" fontId="0" fillId="0" borderId="0" xfId="0" applyNumberFormat="1" applyFill="1" applyBorder="1" applyAlignment="1">
      <alignment horizontal="center"/>
    </xf>
    <xf numFmtId="0" fontId="0" fillId="0" borderId="0" xfId="0" applyFont="1" applyFill="1"/>
    <xf numFmtId="0" fontId="0" fillId="6" borderId="0" xfId="0" applyFill="1" applyAlignment="1">
      <alignment horizontal="center"/>
    </xf>
    <xf numFmtId="165" fontId="0" fillId="0" borderId="0" xfId="0" applyNumberFormat="1" applyAlignment="1">
      <alignment horizontal="right"/>
    </xf>
    <xf numFmtId="165" fontId="0" fillId="0" borderId="0" xfId="0" applyNumberFormat="1" applyFill="1" applyAlignment="1">
      <alignment horizontal="right"/>
    </xf>
    <xf numFmtId="0" fontId="1" fillId="0" borderId="1" xfId="0" applyFont="1" applyBorder="1" applyAlignment="1">
      <alignment horizontal="left" vertical="top" wrapText="1"/>
    </xf>
    <xf numFmtId="164" fontId="1" fillId="3" borderId="1" xfId="0" applyNumberFormat="1" applyFont="1" applyFill="1" applyBorder="1" applyAlignment="1">
      <alignment horizontal="left" vertical="top" wrapText="1"/>
    </xf>
    <xf numFmtId="0" fontId="1" fillId="3" borderId="1" xfId="0" applyFont="1" applyFill="1" applyBorder="1" applyAlignment="1">
      <alignment horizontal="left" vertical="top" wrapText="1"/>
    </xf>
    <xf numFmtId="0" fontId="1" fillId="5" borderId="1" xfId="0" applyFont="1" applyFill="1" applyBorder="1" applyAlignment="1">
      <alignment horizontal="left" vertical="top" wrapText="1"/>
    </xf>
    <xf numFmtId="0" fontId="1" fillId="2" borderId="1" xfId="0" applyFont="1" applyFill="1" applyBorder="1" applyAlignment="1">
      <alignment horizontal="left" vertical="top" wrapText="1"/>
    </xf>
    <xf numFmtId="164" fontId="1" fillId="2" borderId="1" xfId="0" applyNumberFormat="1" applyFont="1" applyFill="1" applyBorder="1" applyAlignment="1">
      <alignment horizontal="left" vertical="top" wrapText="1"/>
    </xf>
    <xf numFmtId="0" fontId="1" fillId="4" borderId="1" xfId="0" applyFont="1" applyFill="1" applyBorder="1" applyAlignment="1">
      <alignment horizontal="left" vertical="top" wrapText="1"/>
    </xf>
    <xf numFmtId="49" fontId="7" fillId="5" borderId="1" xfId="0" applyNumberFormat="1" applyFont="1" applyFill="1" applyBorder="1" applyAlignment="1">
      <alignment horizontal="left" vertical="top" wrapText="1"/>
    </xf>
    <xf numFmtId="166" fontId="1" fillId="0" borderId="1" xfId="0" applyNumberFormat="1" applyFont="1" applyFill="1" applyBorder="1" applyAlignment="1">
      <alignment horizontal="left" vertical="top" wrapText="1"/>
    </xf>
    <xf numFmtId="0" fontId="0" fillId="0" borderId="0" xfId="0" applyFill="1" applyBorder="1" applyAlignment="1">
      <alignment horizontal="center" vertical="justify"/>
    </xf>
    <xf numFmtId="0" fontId="1" fillId="3" borderId="2" xfId="0" applyFont="1" applyFill="1" applyBorder="1" applyAlignment="1">
      <alignment horizontal="center" vertical="top" wrapText="1"/>
    </xf>
    <xf numFmtId="166" fontId="1" fillId="7" borderId="1" xfId="0" applyNumberFormat="1" applyFont="1" applyFill="1" applyBorder="1" applyAlignment="1">
      <alignment horizontal="left" vertical="top" wrapText="1"/>
    </xf>
    <xf numFmtId="166" fontId="1" fillId="3" borderId="1" xfId="0" applyNumberFormat="1" applyFont="1" applyFill="1" applyBorder="1" applyAlignment="1">
      <alignment horizontal="left" vertical="top" wrapText="1"/>
    </xf>
    <xf numFmtId="1" fontId="1" fillId="3" borderId="1" xfId="0" applyNumberFormat="1" applyFont="1" applyFill="1" applyBorder="1" applyAlignment="1">
      <alignment horizontal="left" vertical="top" wrapText="1"/>
    </xf>
    <xf numFmtId="1" fontId="0" fillId="0" borderId="0" xfId="0" applyNumberFormat="1" applyFill="1" applyAlignment="1">
      <alignment horizontal="right"/>
    </xf>
    <xf numFmtId="1" fontId="0" fillId="0" borderId="0" xfId="0" applyNumberFormat="1" applyFill="1" applyBorder="1"/>
    <xf numFmtId="1" fontId="0" fillId="0" borderId="0" xfId="0" applyNumberFormat="1" applyAlignment="1">
      <alignment horizontal="right"/>
    </xf>
    <xf numFmtId="1" fontId="0" fillId="0" borderId="0" xfId="0" applyNumberFormat="1" applyFill="1" applyBorder="1" applyAlignment="1">
      <alignment horizontal="center"/>
    </xf>
    <xf numFmtId="0" fontId="1" fillId="8" borderId="1" xfId="0" applyFont="1" applyFill="1" applyBorder="1" applyAlignment="1">
      <alignment horizontal="left" vertical="top" wrapText="1"/>
    </xf>
    <xf numFmtId="1" fontId="1" fillId="8" borderId="1" xfId="0" applyNumberFormat="1" applyFont="1" applyFill="1" applyBorder="1" applyAlignment="1">
      <alignment horizontal="left" vertical="top" wrapText="1"/>
    </xf>
    <xf numFmtId="0" fontId="0" fillId="9" borderId="0" xfId="0" applyFill="1"/>
    <xf numFmtId="0" fontId="0" fillId="9" borderId="0" xfId="0" applyFill="1" applyBorder="1" applyAlignment="1">
      <alignment horizontal="center" vertical="justify"/>
    </xf>
    <xf numFmtId="0" fontId="0" fillId="9" borderId="0" xfId="0" applyFill="1" applyAlignment="1">
      <alignment horizontal="center"/>
    </xf>
    <xf numFmtId="166" fontId="0" fillId="9" borderId="0" xfId="0" applyNumberFormat="1" applyFill="1" applyAlignment="1">
      <alignment horizontal="right"/>
    </xf>
    <xf numFmtId="166" fontId="0" fillId="9" borderId="0" xfId="0" applyNumberFormat="1" applyFill="1" applyBorder="1"/>
    <xf numFmtId="1" fontId="0" fillId="9" borderId="0" xfId="0" applyNumberFormat="1" applyFill="1"/>
    <xf numFmtId="166" fontId="0" fillId="9" borderId="0" xfId="0" applyNumberFormat="1" applyFill="1"/>
    <xf numFmtId="0" fontId="0" fillId="9" borderId="0" xfId="0" applyFill="1" applyBorder="1" applyAlignment="1">
      <alignment horizontal="center"/>
    </xf>
    <xf numFmtId="165" fontId="0" fillId="9" borderId="0" xfId="0" applyNumberFormat="1" applyFill="1" applyBorder="1"/>
    <xf numFmtId="165" fontId="0" fillId="9" borderId="0" xfId="0" applyNumberFormat="1" applyFill="1"/>
    <xf numFmtId="2" fontId="0" fillId="9" borderId="0" xfId="0" applyNumberFormat="1" applyFill="1"/>
    <xf numFmtId="2" fontId="0" fillId="9" borderId="0" xfId="0" applyNumberFormat="1" applyFill="1" applyBorder="1"/>
    <xf numFmtId="166" fontId="0" fillId="9" borderId="0" xfId="0" applyNumberFormat="1" applyFill="1" applyAlignment="1">
      <alignment horizontal="center"/>
    </xf>
    <xf numFmtId="1" fontId="0" fillId="9" borderId="0" xfId="0" applyNumberFormat="1" applyFill="1" applyAlignment="1">
      <alignment horizontal="center"/>
    </xf>
    <xf numFmtId="3" fontId="0" fillId="9" borderId="0" xfId="0" applyNumberFormat="1" applyFill="1" applyBorder="1" applyAlignment="1">
      <alignment horizontal="center"/>
    </xf>
    <xf numFmtId="164" fontId="0" fillId="9" borderId="0" xfId="0" applyNumberFormat="1" applyFill="1" applyAlignment="1">
      <alignment horizontal="center"/>
    </xf>
    <xf numFmtId="164" fontId="0" fillId="9" borderId="0" xfId="0" applyNumberFormat="1" applyFill="1"/>
    <xf numFmtId="0" fontId="1" fillId="6" borderId="1" xfId="0" applyFont="1" applyFill="1" applyBorder="1" applyAlignment="1">
      <alignment horizontal="left" vertical="top" wrapText="1"/>
    </xf>
    <xf numFmtId="166" fontId="1" fillId="6" borderId="1" xfId="0" applyNumberFormat="1" applyFont="1" applyFill="1" applyBorder="1" applyAlignment="1">
      <alignment horizontal="left" vertical="top" wrapText="1"/>
    </xf>
    <xf numFmtId="0" fontId="0" fillId="6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6" borderId="0" xfId="0" applyFill="1"/>
    <xf numFmtId="166" fontId="0" fillId="6" borderId="0" xfId="0" applyNumberFormat="1" applyFill="1" applyAlignment="1">
      <alignment horizontal="right"/>
    </xf>
    <xf numFmtId="1" fontId="0" fillId="6" borderId="0" xfId="0" applyNumberFormat="1" applyFill="1" applyAlignment="1">
      <alignment horizontal="center"/>
    </xf>
    <xf numFmtId="1" fontId="0" fillId="6" borderId="0" xfId="0" applyNumberFormat="1" applyFill="1"/>
    <xf numFmtId="165" fontId="0" fillId="6" borderId="0" xfId="0" applyNumberFormat="1" applyFill="1"/>
    <xf numFmtId="2" fontId="0" fillId="6" borderId="0" xfId="0" applyNumberFormat="1" applyFill="1"/>
    <xf numFmtId="166" fontId="0" fillId="6" borderId="0" xfId="0" applyNumberFormat="1" applyFill="1" applyAlignment="1">
      <alignment horizontal="center"/>
    </xf>
    <xf numFmtId="0" fontId="1" fillId="6" borderId="1" xfId="0" applyFont="1" applyFill="1" applyBorder="1" applyAlignment="1">
      <alignment horizontal="center" vertical="center" wrapText="1"/>
    </xf>
    <xf numFmtId="0" fontId="0" fillId="10" borderId="0" xfId="0" applyFill="1" applyAlignment="1">
      <alignment horizontal="center"/>
    </xf>
  </cellXfs>
  <cellStyles count="1">
    <cellStyle name="Normální" xfId="0" builtinId="0"/>
  </cellStyles>
  <dxfs count="0"/>
  <tableStyles count="0" defaultTableStyle="TableStyleMedium9" defaultPivotStyle="PivotStyleLight16"/>
  <colors>
    <mruColors>
      <color rgb="FFFDB09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comments" Target="../comments4.xml"/><Relationship Id="rId2" Type="http://schemas.openxmlformats.org/officeDocument/2006/relationships/vmlDrawing" Target="../drawings/vmlDrawing4.v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K242"/>
  <sheetViews>
    <sheetView tabSelected="1" zoomScale="130" zoomScaleNormal="130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J11" sqref="J11"/>
    </sheetView>
  </sheetViews>
  <sheetFormatPr baseColWidth="10" defaultColWidth="8.83203125" defaultRowHeight="15"/>
  <cols>
    <col min="1" max="1" width="4.83203125" customWidth="1"/>
    <col min="2" max="2" width="4.1640625" customWidth="1"/>
    <col min="3" max="3" width="6.33203125" customWidth="1"/>
    <col min="4" max="4" width="9.33203125" customWidth="1"/>
    <col min="5" max="5" width="5.83203125" customWidth="1"/>
    <col min="6" max="6" width="9.33203125" bestFit="1" customWidth="1"/>
    <col min="7" max="7" width="11.83203125" customWidth="1"/>
    <col min="8" max="8" width="6.5" customWidth="1"/>
    <col min="9" max="9" width="7.5" customWidth="1"/>
    <col min="10" max="10" width="48.6640625" customWidth="1"/>
    <col min="11" max="11" width="9.5" customWidth="1"/>
    <col min="12" max="12" width="30.83203125" customWidth="1"/>
    <col min="13" max="15" width="9.33203125" customWidth="1"/>
    <col min="16" max="16" width="9.33203125" style="20" customWidth="1"/>
    <col min="17" max="17" width="9.33203125" style="3" customWidth="1"/>
    <col min="18" max="18" width="9.33203125" style="20" customWidth="1"/>
    <col min="19" max="19" width="9.1640625" customWidth="1"/>
    <col min="20" max="20" width="14" customWidth="1"/>
    <col min="21" max="34" width="9.1640625" customWidth="1"/>
    <col min="36" max="36" width="11.83203125" style="20" customWidth="1"/>
    <col min="37" max="37" width="11.83203125" customWidth="1"/>
    <col min="38" max="38" width="18.33203125" customWidth="1"/>
    <col min="39" max="39" width="9.1640625" style="3" customWidth="1"/>
    <col min="40" max="41" width="9.1640625" customWidth="1"/>
    <col min="42" max="42" width="9.5" customWidth="1"/>
    <col min="43" max="43" width="11.5" customWidth="1"/>
    <col min="44" max="44" width="12.5" customWidth="1"/>
    <col min="45" max="46" width="9.33203125" customWidth="1"/>
    <col min="47" max="48" width="9.1640625" customWidth="1"/>
    <col min="49" max="49" width="12.33203125" customWidth="1"/>
    <col min="50" max="53" width="9.1640625" customWidth="1"/>
    <col min="54" max="54" width="11.83203125" customWidth="1"/>
    <col min="55" max="55" width="9.1640625" customWidth="1"/>
    <col min="56" max="56" width="9.33203125" customWidth="1"/>
    <col min="57" max="57" width="11.6640625" customWidth="1"/>
    <col min="58" max="58" width="9.33203125" customWidth="1"/>
    <col min="59" max="59" width="9.1640625" customWidth="1"/>
    <col min="60" max="60" width="9.33203125" customWidth="1"/>
    <col min="61" max="61" width="9.1640625" style="20" customWidth="1"/>
  </cols>
  <sheetData>
    <row r="1" spans="1:63" s="45" customFormat="1" ht="157.5" customHeight="1">
      <c r="A1" s="45" t="s">
        <v>146</v>
      </c>
      <c r="B1" s="45" t="s">
        <v>146</v>
      </c>
      <c r="C1" s="55" t="s">
        <v>147</v>
      </c>
      <c r="D1" s="47" t="s">
        <v>148</v>
      </c>
      <c r="E1" s="47" t="s">
        <v>149</v>
      </c>
      <c r="F1" s="47" t="s">
        <v>150</v>
      </c>
      <c r="G1" s="47" t="s">
        <v>280</v>
      </c>
      <c r="H1" s="47" t="s">
        <v>282</v>
      </c>
      <c r="I1" s="47" t="s">
        <v>281</v>
      </c>
      <c r="J1" s="47" t="s">
        <v>151</v>
      </c>
      <c r="K1" s="47" t="s">
        <v>152</v>
      </c>
      <c r="L1" s="47" t="s">
        <v>153</v>
      </c>
      <c r="M1" s="47" t="s">
        <v>154</v>
      </c>
      <c r="N1" s="47" t="s">
        <v>155</v>
      </c>
      <c r="O1" s="47" t="s">
        <v>347</v>
      </c>
      <c r="P1" s="83" t="s">
        <v>264</v>
      </c>
      <c r="Q1" s="58" t="s">
        <v>156</v>
      </c>
      <c r="R1" s="56" t="s">
        <v>265</v>
      </c>
      <c r="S1" s="47" t="s">
        <v>157</v>
      </c>
      <c r="T1" s="47" t="s">
        <v>158</v>
      </c>
      <c r="U1" s="47" t="s">
        <v>159</v>
      </c>
      <c r="V1" s="47" t="s">
        <v>160</v>
      </c>
      <c r="W1" s="47" t="s">
        <v>161</v>
      </c>
      <c r="X1" s="47" t="s">
        <v>162</v>
      </c>
      <c r="Y1" s="47" t="s">
        <v>163</v>
      </c>
      <c r="Z1" s="82" t="s">
        <v>266</v>
      </c>
      <c r="AA1" s="82" t="s">
        <v>307</v>
      </c>
      <c r="AB1" s="82" t="s">
        <v>267</v>
      </c>
      <c r="AC1" s="51" t="s">
        <v>268</v>
      </c>
      <c r="AD1" s="82" t="s">
        <v>269</v>
      </c>
      <c r="AE1" s="51" t="s">
        <v>270</v>
      </c>
      <c r="AF1" s="51" t="s">
        <v>271</v>
      </c>
      <c r="AG1" s="51" t="s">
        <v>272</v>
      </c>
      <c r="AH1" s="51" t="s">
        <v>273</v>
      </c>
      <c r="AI1" s="47" t="s">
        <v>165</v>
      </c>
      <c r="AJ1" s="57" t="s">
        <v>274</v>
      </c>
      <c r="AK1" s="47" t="s">
        <v>275</v>
      </c>
      <c r="AL1" s="47" t="s">
        <v>166</v>
      </c>
      <c r="AM1" s="64" t="s">
        <v>167</v>
      </c>
      <c r="AN1" s="63" t="s">
        <v>276</v>
      </c>
      <c r="AO1" s="47" t="s">
        <v>277</v>
      </c>
      <c r="AP1" s="47" t="s">
        <v>298</v>
      </c>
      <c r="AQ1" s="47" t="s">
        <v>168</v>
      </c>
      <c r="AR1" s="47" t="s">
        <v>290</v>
      </c>
      <c r="AS1" s="47" t="s">
        <v>169</v>
      </c>
      <c r="AT1" s="47" t="s">
        <v>170</v>
      </c>
      <c r="AU1" s="46" t="s">
        <v>171</v>
      </c>
      <c r="AV1" s="47" t="s">
        <v>291</v>
      </c>
      <c r="AW1" s="48" t="s">
        <v>172</v>
      </c>
      <c r="AX1" s="49" t="s">
        <v>173</v>
      </c>
      <c r="AY1" s="49" t="s">
        <v>174</v>
      </c>
      <c r="AZ1" s="49" t="s">
        <v>175</v>
      </c>
      <c r="BA1" s="50" t="s">
        <v>176</v>
      </c>
      <c r="BB1" s="46" t="s">
        <v>316</v>
      </c>
      <c r="BC1" s="47" t="s">
        <v>177</v>
      </c>
      <c r="BD1" s="47" t="s">
        <v>178</v>
      </c>
      <c r="BE1" s="52" t="s">
        <v>179</v>
      </c>
      <c r="BF1" s="48" t="s">
        <v>180</v>
      </c>
      <c r="BG1" s="48" t="s">
        <v>19</v>
      </c>
      <c r="BH1" s="48" t="s">
        <v>181</v>
      </c>
      <c r="BI1" s="53" t="s">
        <v>279</v>
      </c>
      <c r="BJ1" s="45" t="s">
        <v>182</v>
      </c>
      <c r="BK1" s="93" t="s">
        <v>145</v>
      </c>
    </row>
    <row r="2" spans="1:63" ht="14.25" customHeight="1">
      <c r="A2">
        <v>1</v>
      </c>
      <c r="B2">
        <v>1</v>
      </c>
      <c r="C2" s="54">
        <v>1</v>
      </c>
      <c r="D2" s="1" t="s">
        <v>183</v>
      </c>
      <c r="E2" s="1">
        <v>1</v>
      </c>
      <c r="F2" s="5" t="s">
        <v>185</v>
      </c>
      <c r="G2" s="5">
        <v>0</v>
      </c>
      <c r="H2" s="5" t="s">
        <v>0</v>
      </c>
      <c r="I2" s="5"/>
      <c r="J2" t="s">
        <v>283</v>
      </c>
      <c r="K2" s="5">
        <v>2</v>
      </c>
      <c r="L2" t="s">
        <v>226</v>
      </c>
      <c r="M2" s="30">
        <v>165</v>
      </c>
      <c r="N2" s="30">
        <v>68</v>
      </c>
      <c r="O2" s="32">
        <f>IF(COUNT(M2:N2)=2,N2/(M2/100*M2/100),"")</f>
        <v>24.977043158861338</v>
      </c>
      <c r="P2" s="20">
        <v>184</v>
      </c>
      <c r="Q2" s="3">
        <v>80</v>
      </c>
      <c r="R2" s="20">
        <v>57.4</v>
      </c>
      <c r="S2" s="5" t="s">
        <v>114</v>
      </c>
      <c r="T2" s="5">
        <v>1</v>
      </c>
      <c r="U2" s="9">
        <v>42</v>
      </c>
      <c r="V2" s="9"/>
      <c r="W2" s="9"/>
      <c r="X2" s="5">
        <v>4</v>
      </c>
      <c r="Y2" s="5" t="s">
        <v>187</v>
      </c>
      <c r="Z2" s="17"/>
      <c r="AA2" s="17"/>
      <c r="AB2" s="9"/>
      <c r="AC2" s="9"/>
      <c r="AD2" s="17"/>
      <c r="AE2" s="26"/>
      <c r="AF2" s="9"/>
      <c r="AG2" s="9"/>
      <c r="AH2" s="9"/>
      <c r="AI2" s="9" t="s">
        <v>14</v>
      </c>
      <c r="AJ2" s="22">
        <v>58.69315068493151</v>
      </c>
      <c r="AK2" s="22">
        <v>65.726027397260268</v>
      </c>
      <c r="AL2" s="5" t="s">
        <v>138</v>
      </c>
      <c r="AP2" s="5">
        <v>2</v>
      </c>
      <c r="AQ2" s="9">
        <v>1</v>
      </c>
      <c r="AR2" s="5">
        <v>0</v>
      </c>
      <c r="AS2" s="5">
        <v>1</v>
      </c>
      <c r="AT2" s="5">
        <v>1</v>
      </c>
      <c r="AU2" s="5">
        <v>1</v>
      </c>
      <c r="AV2" s="4">
        <v>84.393595686622604</v>
      </c>
      <c r="AW2" s="5" t="s">
        <v>114</v>
      </c>
      <c r="AX2" s="23">
        <v>0</v>
      </c>
      <c r="AY2" s="9"/>
      <c r="AZ2" s="9"/>
      <c r="BA2" s="9">
        <v>2</v>
      </c>
      <c r="BB2" s="9">
        <v>2</v>
      </c>
      <c r="BC2" s="5">
        <v>0</v>
      </c>
      <c r="BD2" s="5" t="s">
        <v>68</v>
      </c>
      <c r="BE2" s="5">
        <v>0</v>
      </c>
      <c r="BF2" s="5"/>
      <c r="BG2" s="5"/>
      <c r="BH2" s="5"/>
      <c r="BJ2" s="9" t="s">
        <v>14</v>
      </c>
    </row>
    <row r="3" spans="1:63" ht="14.25" customHeight="1">
      <c r="A3">
        <v>2</v>
      </c>
      <c r="B3">
        <v>2</v>
      </c>
      <c r="C3" s="54">
        <v>1</v>
      </c>
      <c r="D3" s="1" t="s">
        <v>183</v>
      </c>
      <c r="E3">
        <v>1</v>
      </c>
      <c r="F3" s="5" t="s">
        <v>185</v>
      </c>
      <c r="G3" s="5">
        <v>6</v>
      </c>
      <c r="H3" s="5" t="s">
        <v>3</v>
      </c>
      <c r="I3" s="5"/>
      <c r="J3" t="s">
        <v>164</v>
      </c>
      <c r="K3" s="5">
        <v>1</v>
      </c>
      <c r="L3" t="s">
        <v>164</v>
      </c>
      <c r="M3" s="5"/>
      <c r="N3" s="5"/>
      <c r="O3" s="32" t="str">
        <f t="shared" ref="O3:O66" si="0">IF(COUNT(M3:N3)=2,N3/(M3/100*M3/100),"")</f>
        <v/>
      </c>
      <c r="P3" s="20">
        <v>386</v>
      </c>
      <c r="Q3" s="29"/>
      <c r="R3" s="20">
        <v>808</v>
      </c>
      <c r="S3" s="5" t="s">
        <v>114</v>
      </c>
      <c r="T3" s="5" t="s">
        <v>114</v>
      </c>
      <c r="U3" s="9">
        <v>5</v>
      </c>
      <c r="V3" s="9"/>
      <c r="W3" s="9"/>
      <c r="X3" s="5">
        <v>5</v>
      </c>
      <c r="Y3" s="5" t="s">
        <v>187</v>
      </c>
      <c r="Z3" s="10">
        <v>33</v>
      </c>
      <c r="AA3" s="17"/>
      <c r="AB3" s="9"/>
      <c r="AC3" s="9"/>
      <c r="AD3" s="17"/>
      <c r="AE3" s="26"/>
      <c r="AF3" s="9"/>
      <c r="AG3" s="9"/>
      <c r="AH3" s="9"/>
      <c r="AI3" s="5" t="s">
        <v>21</v>
      </c>
      <c r="AJ3" s="22">
        <v>62.394520547945206</v>
      </c>
      <c r="AK3" s="22">
        <v>76.024657534246572</v>
      </c>
      <c r="AL3" s="5" t="s">
        <v>48</v>
      </c>
      <c r="AP3" s="5">
        <v>6</v>
      </c>
      <c r="AQ3" s="9">
        <v>4</v>
      </c>
      <c r="AR3" s="5">
        <v>1</v>
      </c>
      <c r="AS3" s="5">
        <v>5</v>
      </c>
      <c r="AT3" s="5">
        <v>0</v>
      </c>
      <c r="AU3" s="5">
        <v>1</v>
      </c>
      <c r="AV3" s="4">
        <v>163.55985139888878</v>
      </c>
      <c r="AW3" s="5" t="s">
        <v>118</v>
      </c>
      <c r="AX3" s="9">
        <v>1</v>
      </c>
      <c r="AY3" s="9" t="s">
        <v>36</v>
      </c>
      <c r="AZ3" s="9">
        <v>0</v>
      </c>
      <c r="BA3" s="9">
        <v>2</v>
      </c>
      <c r="BB3" s="9">
        <v>2</v>
      </c>
      <c r="BC3" s="5"/>
      <c r="BD3" s="5" t="s">
        <v>70</v>
      </c>
      <c r="BE3" s="5">
        <v>0</v>
      </c>
      <c r="BF3" s="5"/>
      <c r="BG3" s="5"/>
      <c r="BH3" s="5"/>
      <c r="BJ3" s="85" t="s">
        <v>21</v>
      </c>
    </row>
    <row r="4" spans="1:63" ht="14.25" customHeight="1">
      <c r="A4">
        <v>3</v>
      </c>
      <c r="B4">
        <v>3</v>
      </c>
      <c r="C4" s="54">
        <v>1</v>
      </c>
      <c r="D4" s="1" t="s">
        <v>183</v>
      </c>
      <c r="E4" s="1">
        <v>1</v>
      </c>
      <c r="F4" s="5" t="s">
        <v>185</v>
      </c>
      <c r="G4" s="5">
        <v>0</v>
      </c>
      <c r="H4" s="5" t="s">
        <v>3</v>
      </c>
      <c r="I4" s="5"/>
      <c r="J4" t="s">
        <v>164</v>
      </c>
      <c r="K4" s="5">
        <v>1</v>
      </c>
      <c r="L4" t="s">
        <v>164</v>
      </c>
      <c r="M4" s="30">
        <v>168</v>
      </c>
      <c r="N4" s="30">
        <v>90</v>
      </c>
      <c r="O4" s="32">
        <f t="shared" si="0"/>
        <v>31.887755102040817</v>
      </c>
      <c r="P4" s="20">
        <v>91</v>
      </c>
      <c r="Q4" s="3">
        <v>36</v>
      </c>
      <c r="R4" s="20">
        <v>24.6</v>
      </c>
      <c r="S4" s="5" t="s">
        <v>114</v>
      </c>
      <c r="T4" s="5" t="s">
        <v>114</v>
      </c>
      <c r="U4" s="9">
        <v>35</v>
      </c>
      <c r="V4" s="9"/>
      <c r="W4" s="9"/>
      <c r="X4" s="5">
        <v>2</v>
      </c>
      <c r="Y4" s="5" t="s">
        <v>187</v>
      </c>
      <c r="Z4" s="10">
        <v>51.7</v>
      </c>
      <c r="AA4" s="10">
        <v>0.9</v>
      </c>
      <c r="AB4" s="4">
        <v>0.02</v>
      </c>
      <c r="AC4">
        <v>0</v>
      </c>
      <c r="AD4" s="10">
        <v>0.04</v>
      </c>
      <c r="AE4" s="4">
        <v>0.03</v>
      </c>
      <c r="AF4" s="4">
        <v>0.01</v>
      </c>
      <c r="AG4" s="4">
        <v>0</v>
      </c>
      <c r="AH4" s="4">
        <v>0</v>
      </c>
      <c r="AI4" s="5" t="s">
        <v>5</v>
      </c>
      <c r="AJ4" s="22">
        <v>65.758904109589039</v>
      </c>
      <c r="AK4" s="22">
        <v>76.463013698630135</v>
      </c>
      <c r="AL4" s="5" t="s">
        <v>292</v>
      </c>
      <c r="AP4" s="5">
        <v>3</v>
      </c>
      <c r="AQ4" s="9">
        <v>3</v>
      </c>
      <c r="AR4" s="5">
        <v>1</v>
      </c>
      <c r="AS4" s="5">
        <v>3</v>
      </c>
      <c r="AT4" s="5">
        <v>0</v>
      </c>
      <c r="AU4" s="5">
        <v>1</v>
      </c>
      <c r="AV4" s="4">
        <v>128.44790742019265</v>
      </c>
      <c r="AW4" s="5" t="s">
        <v>118</v>
      </c>
      <c r="AX4" s="9">
        <v>0</v>
      </c>
      <c r="AY4" s="9"/>
      <c r="AZ4" s="9"/>
      <c r="BA4" s="9">
        <v>1</v>
      </c>
      <c r="BB4" s="9">
        <v>2</v>
      </c>
      <c r="BC4" s="5">
        <v>0</v>
      </c>
      <c r="BD4" s="5" t="s">
        <v>70</v>
      </c>
      <c r="BE4" s="5">
        <v>1</v>
      </c>
      <c r="BF4" s="85">
        <v>11</v>
      </c>
      <c r="BG4" s="5" t="s">
        <v>77</v>
      </c>
      <c r="BH4" s="5">
        <v>0</v>
      </c>
      <c r="BJ4" s="85" t="s">
        <v>5</v>
      </c>
    </row>
    <row r="5" spans="1:63" ht="14.25" customHeight="1">
      <c r="A5">
        <v>4</v>
      </c>
      <c r="B5">
        <v>4</v>
      </c>
      <c r="C5" s="54">
        <v>1</v>
      </c>
      <c r="D5" s="1" t="s">
        <v>183</v>
      </c>
      <c r="E5">
        <v>1</v>
      </c>
      <c r="F5" s="5" t="s">
        <v>186</v>
      </c>
      <c r="G5" s="5">
        <v>0</v>
      </c>
      <c r="H5" s="5" t="s">
        <v>9</v>
      </c>
      <c r="I5" s="5"/>
      <c r="J5" t="s">
        <v>188</v>
      </c>
      <c r="K5" s="5">
        <v>1</v>
      </c>
      <c r="L5" t="s">
        <v>164</v>
      </c>
      <c r="M5" s="30">
        <v>168</v>
      </c>
      <c r="N5" s="30">
        <v>93</v>
      </c>
      <c r="O5" s="32">
        <f t="shared" si="0"/>
        <v>32.950680272108841</v>
      </c>
      <c r="P5" s="20">
        <v>129</v>
      </c>
      <c r="Q5" s="3">
        <v>108</v>
      </c>
      <c r="R5" s="20">
        <v>105</v>
      </c>
      <c r="S5" s="5" t="s">
        <v>114</v>
      </c>
      <c r="T5" s="5" t="s">
        <v>114</v>
      </c>
      <c r="U5" s="9"/>
      <c r="V5" s="9">
        <v>30</v>
      </c>
      <c r="W5" s="9">
        <v>-20</v>
      </c>
      <c r="X5" s="5">
        <v>2</v>
      </c>
      <c r="Y5" s="5" t="s">
        <v>4</v>
      </c>
      <c r="Z5" s="10">
        <v>57.4</v>
      </c>
      <c r="AA5" s="10">
        <v>0.9</v>
      </c>
      <c r="AB5" s="4">
        <v>0.03</v>
      </c>
      <c r="AC5">
        <v>0</v>
      </c>
      <c r="AD5" s="10">
        <v>0.02</v>
      </c>
      <c r="AE5" s="4">
        <v>0.05</v>
      </c>
      <c r="AF5" s="4">
        <v>0</v>
      </c>
      <c r="AG5" s="4">
        <v>0</v>
      </c>
      <c r="AH5" s="4">
        <v>0</v>
      </c>
      <c r="AI5" s="5" t="s">
        <v>66</v>
      </c>
      <c r="AJ5" s="22">
        <v>64.413698630136992</v>
      </c>
      <c r="AK5" s="22">
        <v>71.9972602739726</v>
      </c>
      <c r="AL5" s="5" t="s">
        <v>49</v>
      </c>
      <c r="AP5" s="5">
        <v>2</v>
      </c>
      <c r="AQ5" s="9">
        <v>1</v>
      </c>
      <c r="AR5" s="5">
        <v>0</v>
      </c>
      <c r="AS5" s="5">
        <v>1</v>
      </c>
      <c r="AT5" s="5">
        <v>0</v>
      </c>
      <c r="AU5" s="5">
        <v>9</v>
      </c>
      <c r="AV5" s="4">
        <v>91.001742446658113</v>
      </c>
      <c r="AW5" s="5" t="s">
        <v>118</v>
      </c>
      <c r="AX5" s="9">
        <v>1</v>
      </c>
      <c r="AY5" s="9" t="s">
        <v>36</v>
      </c>
      <c r="AZ5" s="9">
        <v>0</v>
      </c>
      <c r="BA5" s="9">
        <v>1</v>
      </c>
      <c r="BB5" s="9">
        <v>2</v>
      </c>
      <c r="BC5" s="5">
        <v>0</v>
      </c>
      <c r="BD5" s="5" t="s">
        <v>68</v>
      </c>
      <c r="BE5" s="5">
        <v>1</v>
      </c>
      <c r="BF5" s="85">
        <v>100</v>
      </c>
      <c r="BG5" s="5" t="s">
        <v>79</v>
      </c>
      <c r="BH5" s="5">
        <v>0</v>
      </c>
      <c r="BJ5" s="85" t="s">
        <v>66</v>
      </c>
    </row>
    <row r="6" spans="1:63" ht="14.25" customHeight="1">
      <c r="A6">
        <v>5</v>
      </c>
      <c r="B6">
        <v>5</v>
      </c>
      <c r="C6" s="54">
        <v>1</v>
      </c>
      <c r="D6" s="1" t="s">
        <v>183</v>
      </c>
      <c r="E6" s="1">
        <v>1</v>
      </c>
      <c r="F6" s="5" t="s">
        <v>186</v>
      </c>
      <c r="G6" s="5">
        <v>0</v>
      </c>
      <c r="H6" s="5" t="s">
        <v>9</v>
      </c>
      <c r="I6" s="5"/>
      <c r="J6" t="s">
        <v>188</v>
      </c>
      <c r="K6" s="5">
        <v>1</v>
      </c>
      <c r="L6" t="s">
        <v>164</v>
      </c>
      <c r="M6" s="30">
        <v>168</v>
      </c>
      <c r="N6" s="30">
        <v>93</v>
      </c>
      <c r="O6" s="32">
        <f t="shared" si="0"/>
        <v>32.950680272108841</v>
      </c>
      <c r="P6" s="20">
        <v>129</v>
      </c>
      <c r="Q6" s="3">
        <v>108</v>
      </c>
      <c r="R6" s="20">
        <v>105</v>
      </c>
      <c r="S6" s="5" t="s">
        <v>114</v>
      </c>
      <c r="T6" s="5" t="s">
        <v>114</v>
      </c>
      <c r="U6" s="9"/>
      <c r="V6" s="9">
        <v>30</v>
      </c>
      <c r="W6" s="9">
        <v>-20</v>
      </c>
      <c r="X6" s="5">
        <v>2</v>
      </c>
      <c r="Y6" s="5" t="s">
        <v>4</v>
      </c>
      <c r="Z6" s="10">
        <v>68.599999999999994</v>
      </c>
      <c r="AA6" s="10">
        <v>0.91</v>
      </c>
      <c r="AB6" s="4">
        <v>0.01</v>
      </c>
      <c r="AC6">
        <v>0</v>
      </c>
      <c r="AD6" s="10">
        <v>0.06</v>
      </c>
      <c r="AE6" s="4">
        <v>0.02</v>
      </c>
      <c r="AF6" s="4">
        <v>0</v>
      </c>
      <c r="AG6" s="4">
        <v>0</v>
      </c>
      <c r="AH6" s="4">
        <v>0</v>
      </c>
      <c r="AI6" s="5" t="s">
        <v>66</v>
      </c>
      <c r="AJ6" s="22">
        <v>69.660273972602738</v>
      </c>
      <c r="AK6" s="22">
        <v>71.9972602739726</v>
      </c>
      <c r="AL6" s="5" t="s">
        <v>139</v>
      </c>
      <c r="AP6" s="5">
        <v>2</v>
      </c>
      <c r="AQ6" s="9">
        <v>1</v>
      </c>
      <c r="AR6" s="5">
        <v>0</v>
      </c>
      <c r="AS6" s="5">
        <v>2</v>
      </c>
      <c r="AT6" s="5">
        <v>0</v>
      </c>
      <c r="AU6" s="5">
        <v>9</v>
      </c>
      <c r="AV6" s="4">
        <v>28.04352829010093</v>
      </c>
      <c r="AW6" s="5" t="s">
        <v>118</v>
      </c>
      <c r="AX6" s="9">
        <v>1</v>
      </c>
      <c r="AY6" s="9" t="s">
        <v>36</v>
      </c>
      <c r="AZ6" s="9">
        <v>0</v>
      </c>
      <c r="BA6" s="9">
        <v>1</v>
      </c>
      <c r="BB6" s="9">
        <v>2</v>
      </c>
      <c r="BC6" s="5">
        <v>0</v>
      </c>
      <c r="BD6" s="5" t="s">
        <v>68</v>
      </c>
      <c r="BE6" s="5">
        <v>1</v>
      </c>
      <c r="BF6" s="85">
        <v>100</v>
      </c>
      <c r="BG6" s="5" t="s">
        <v>79</v>
      </c>
      <c r="BH6" s="5">
        <v>0</v>
      </c>
      <c r="BJ6" s="85" t="s">
        <v>66</v>
      </c>
    </row>
    <row r="7" spans="1:63" ht="14.25" customHeight="1">
      <c r="A7">
        <v>6</v>
      </c>
      <c r="B7">
        <v>6</v>
      </c>
      <c r="C7" s="54">
        <v>1</v>
      </c>
      <c r="D7" s="1" t="s">
        <v>183</v>
      </c>
      <c r="E7">
        <v>1</v>
      </c>
      <c r="F7" s="5" t="s">
        <v>185</v>
      </c>
      <c r="G7" s="5">
        <v>0</v>
      </c>
      <c r="H7" s="5" t="s">
        <v>3</v>
      </c>
      <c r="I7" s="5"/>
      <c r="J7" t="s">
        <v>164</v>
      </c>
      <c r="K7" s="5">
        <v>1</v>
      </c>
      <c r="L7" t="s">
        <v>164</v>
      </c>
      <c r="M7" s="30">
        <v>168</v>
      </c>
      <c r="N7" s="30">
        <v>74</v>
      </c>
      <c r="O7" s="32">
        <f t="shared" si="0"/>
        <v>26.218820861678005</v>
      </c>
      <c r="P7" s="20">
        <v>270</v>
      </c>
      <c r="Q7" s="29"/>
      <c r="R7" s="20">
        <v>29.8</v>
      </c>
      <c r="S7" s="5" t="s">
        <v>114</v>
      </c>
      <c r="T7" s="5" t="s">
        <v>114</v>
      </c>
      <c r="U7" s="9">
        <v>34</v>
      </c>
      <c r="V7" s="9"/>
      <c r="W7" s="9"/>
      <c r="X7" s="5">
        <v>5</v>
      </c>
      <c r="Y7" s="5" t="s">
        <v>187</v>
      </c>
      <c r="Z7" s="10">
        <v>36.299999999999997</v>
      </c>
      <c r="AA7" s="10">
        <v>0.79</v>
      </c>
      <c r="AB7" s="4">
        <v>7.0000000000000007E-2</v>
      </c>
      <c r="AC7">
        <v>0</v>
      </c>
      <c r="AD7" s="10">
        <v>7.0000000000000007E-2</v>
      </c>
      <c r="AE7" s="4">
        <v>0.06</v>
      </c>
      <c r="AF7" s="4">
        <v>0</v>
      </c>
      <c r="AG7" s="4">
        <v>0.01</v>
      </c>
      <c r="AH7" s="4">
        <v>0</v>
      </c>
      <c r="AI7" s="5" t="s">
        <v>5</v>
      </c>
      <c r="AJ7" s="22">
        <v>57.293150684931504</v>
      </c>
      <c r="AK7" s="22">
        <v>57.665753424657531</v>
      </c>
      <c r="AL7" s="5" t="s">
        <v>30</v>
      </c>
      <c r="AP7" s="5">
        <v>2</v>
      </c>
      <c r="AQ7" s="9">
        <v>1</v>
      </c>
      <c r="AR7" s="5">
        <v>0</v>
      </c>
      <c r="AS7" s="5">
        <v>1</v>
      </c>
      <c r="AT7" s="5">
        <v>0</v>
      </c>
      <c r="AU7" s="5">
        <v>9</v>
      </c>
      <c r="AV7" s="4">
        <v>4.4711838774369594</v>
      </c>
      <c r="AW7" s="5">
        <v>5</v>
      </c>
      <c r="AX7" s="9">
        <v>1</v>
      </c>
      <c r="AY7" s="9" t="s">
        <v>36</v>
      </c>
      <c r="AZ7" s="9">
        <v>0</v>
      </c>
      <c r="BA7" s="9">
        <v>1</v>
      </c>
      <c r="BB7" s="9">
        <v>2</v>
      </c>
      <c r="BC7" s="5"/>
      <c r="BD7" s="5" t="s">
        <v>68</v>
      </c>
      <c r="BE7" s="5">
        <v>1</v>
      </c>
      <c r="BF7" s="29">
        <v>4</v>
      </c>
      <c r="BG7" s="5" t="s">
        <v>77</v>
      </c>
      <c r="BH7" s="5">
        <v>0</v>
      </c>
      <c r="BJ7" s="85" t="s">
        <v>5</v>
      </c>
    </row>
    <row r="8" spans="1:63" ht="14.25" customHeight="1">
      <c r="A8">
        <v>7</v>
      </c>
      <c r="B8">
        <v>7</v>
      </c>
      <c r="C8" s="54">
        <v>1</v>
      </c>
      <c r="D8" s="1" t="s">
        <v>183</v>
      </c>
      <c r="E8" s="1">
        <v>1</v>
      </c>
      <c r="F8" s="5" t="s">
        <v>185</v>
      </c>
      <c r="G8" s="5">
        <v>0</v>
      </c>
      <c r="H8" s="5" t="s">
        <v>9</v>
      </c>
      <c r="I8" s="5"/>
      <c r="J8" t="s">
        <v>51</v>
      </c>
      <c r="K8" s="5">
        <v>1</v>
      </c>
      <c r="L8" t="s">
        <v>164</v>
      </c>
      <c r="M8" s="30">
        <v>158</v>
      </c>
      <c r="N8" s="30">
        <v>90</v>
      </c>
      <c r="O8" s="32">
        <f t="shared" si="0"/>
        <v>36.051914757250444</v>
      </c>
      <c r="P8" s="22"/>
      <c r="Q8" s="29"/>
      <c r="R8" s="20">
        <v>63.2</v>
      </c>
      <c r="S8" s="5" t="s">
        <v>114</v>
      </c>
      <c r="T8" s="5" t="s">
        <v>114</v>
      </c>
      <c r="U8" s="9">
        <v>5</v>
      </c>
      <c r="V8" s="9"/>
      <c r="W8" s="9"/>
      <c r="X8" s="5">
        <v>4</v>
      </c>
      <c r="Y8" s="5" t="s">
        <v>187</v>
      </c>
      <c r="Z8" s="25">
        <v>119.7</v>
      </c>
      <c r="AA8" s="10">
        <v>0.91</v>
      </c>
      <c r="AB8" s="4">
        <v>0</v>
      </c>
      <c r="AC8">
        <v>0</v>
      </c>
      <c r="AD8" s="10">
        <v>0.01</v>
      </c>
      <c r="AE8" s="4">
        <v>0.08</v>
      </c>
      <c r="AF8" s="4">
        <v>0</v>
      </c>
      <c r="AG8" s="4">
        <v>0</v>
      </c>
      <c r="AH8" s="4">
        <v>0</v>
      </c>
      <c r="AI8" s="5" t="s">
        <v>1</v>
      </c>
      <c r="AJ8" s="22">
        <v>77.92328767123287</v>
      </c>
      <c r="AK8" s="22">
        <v>79.30958904109589</v>
      </c>
      <c r="AL8" s="5" t="s">
        <v>115</v>
      </c>
      <c r="AP8" s="5">
        <v>2</v>
      </c>
      <c r="AQ8" s="9">
        <v>1</v>
      </c>
      <c r="AR8" s="5">
        <v>0</v>
      </c>
      <c r="AS8" s="5">
        <v>1</v>
      </c>
      <c r="AT8" s="5">
        <v>1</v>
      </c>
      <c r="AU8" s="5">
        <v>3</v>
      </c>
      <c r="AV8" s="4">
        <v>16.635434132228688</v>
      </c>
      <c r="AW8" s="5" t="s">
        <v>118</v>
      </c>
      <c r="AX8" s="9">
        <v>0</v>
      </c>
      <c r="AY8" s="9"/>
      <c r="AZ8" s="9"/>
      <c r="BA8" s="9">
        <v>0</v>
      </c>
      <c r="BB8" s="9">
        <v>2</v>
      </c>
      <c r="BC8" s="5"/>
      <c r="BD8" s="5" t="s">
        <v>70</v>
      </c>
      <c r="BE8" s="5">
        <v>0</v>
      </c>
      <c r="BF8" s="5"/>
      <c r="BG8" s="5"/>
      <c r="BH8" s="5"/>
      <c r="BJ8" s="85" t="s">
        <v>1</v>
      </c>
    </row>
    <row r="9" spans="1:63" ht="14.25" customHeight="1">
      <c r="A9">
        <v>8</v>
      </c>
      <c r="B9">
        <v>8</v>
      </c>
      <c r="C9" s="54">
        <v>1</v>
      </c>
      <c r="D9" s="1" t="s">
        <v>183</v>
      </c>
      <c r="E9">
        <v>1</v>
      </c>
      <c r="F9" s="5" t="s">
        <v>186</v>
      </c>
      <c r="G9" s="5">
        <v>3</v>
      </c>
      <c r="H9" s="5" t="s">
        <v>3</v>
      </c>
      <c r="I9" s="5"/>
      <c r="J9" t="s">
        <v>164</v>
      </c>
      <c r="K9" s="5">
        <v>1</v>
      </c>
      <c r="L9" t="s">
        <v>164</v>
      </c>
      <c r="M9" s="30">
        <v>175</v>
      </c>
      <c r="N9" s="30">
        <v>95</v>
      </c>
      <c r="O9" s="32">
        <f t="shared" si="0"/>
        <v>31.020408163265305</v>
      </c>
      <c r="P9" s="20">
        <v>38.700000000000003</v>
      </c>
      <c r="Q9" s="3">
        <v>2</v>
      </c>
      <c r="R9" s="20">
        <v>64.400000000000006</v>
      </c>
      <c r="S9" s="5" t="s">
        <v>114</v>
      </c>
      <c r="T9" s="5" t="s">
        <v>114</v>
      </c>
      <c r="U9" s="9"/>
      <c r="V9" s="9">
        <v>50</v>
      </c>
      <c r="W9" s="9">
        <v>50</v>
      </c>
      <c r="X9" s="5">
        <v>2</v>
      </c>
      <c r="Y9" s="5" t="s">
        <v>4</v>
      </c>
      <c r="Z9" s="10">
        <v>38.799999999999997</v>
      </c>
      <c r="AA9" s="10">
        <v>0.93</v>
      </c>
      <c r="AB9" s="4">
        <v>0.02</v>
      </c>
      <c r="AC9">
        <v>0</v>
      </c>
      <c r="AD9" s="10">
        <v>0.02</v>
      </c>
      <c r="AE9" s="4">
        <v>0.02</v>
      </c>
      <c r="AF9" s="4">
        <v>0.01</v>
      </c>
      <c r="AG9" s="4">
        <v>0</v>
      </c>
      <c r="AH9" s="4">
        <v>0</v>
      </c>
      <c r="AI9" s="5" t="s">
        <v>114</v>
      </c>
      <c r="AJ9" s="22">
        <v>55.638356164383559</v>
      </c>
      <c r="AK9" s="22">
        <v>67.947945205479456</v>
      </c>
      <c r="AL9" s="5" t="s">
        <v>52</v>
      </c>
      <c r="AP9" s="5">
        <v>7</v>
      </c>
      <c r="AQ9" s="9">
        <v>3</v>
      </c>
      <c r="AR9" s="5">
        <v>1</v>
      </c>
      <c r="AS9" s="5">
        <v>3</v>
      </c>
      <c r="AT9" s="5">
        <v>0</v>
      </c>
      <c r="AU9" s="5">
        <v>9</v>
      </c>
      <c r="AV9" s="4">
        <v>147.71344971561956</v>
      </c>
      <c r="AW9" s="5" t="s">
        <v>118</v>
      </c>
      <c r="AX9" s="9">
        <v>0</v>
      </c>
      <c r="AY9" s="9"/>
      <c r="AZ9" s="9"/>
      <c r="BA9" s="9">
        <v>1</v>
      </c>
      <c r="BB9" s="9">
        <v>2</v>
      </c>
      <c r="BC9" s="5"/>
      <c r="BD9" s="5" t="s">
        <v>70</v>
      </c>
      <c r="BE9" s="5">
        <v>1</v>
      </c>
      <c r="BF9" s="29">
        <v>20</v>
      </c>
      <c r="BG9" s="5" t="s">
        <v>80</v>
      </c>
      <c r="BH9" s="5">
        <v>0</v>
      </c>
      <c r="BJ9" s="85" t="s">
        <v>114</v>
      </c>
    </row>
    <row r="10" spans="1:63" ht="14.25" customHeight="1">
      <c r="A10">
        <v>9</v>
      </c>
      <c r="B10">
        <v>9</v>
      </c>
      <c r="C10" s="54">
        <v>1</v>
      </c>
      <c r="D10" s="1" t="s">
        <v>183</v>
      </c>
      <c r="E10" s="1">
        <v>1</v>
      </c>
      <c r="F10" s="5" t="s">
        <v>186</v>
      </c>
      <c r="G10" s="5">
        <v>1</v>
      </c>
      <c r="H10" s="5" t="s">
        <v>9</v>
      </c>
      <c r="I10" s="5"/>
      <c r="J10" t="s">
        <v>189</v>
      </c>
      <c r="K10" s="5">
        <v>1</v>
      </c>
      <c r="L10" t="s">
        <v>164</v>
      </c>
      <c r="M10" s="30">
        <v>156</v>
      </c>
      <c r="N10" s="30">
        <v>82</v>
      </c>
      <c r="O10" s="32">
        <f t="shared" si="0"/>
        <v>33.694937541091385</v>
      </c>
      <c r="P10" s="20">
        <v>184.3</v>
      </c>
      <c r="Q10" s="3">
        <v>43</v>
      </c>
      <c r="R10" s="20">
        <v>441.1</v>
      </c>
      <c r="S10" s="5" t="s">
        <v>114</v>
      </c>
      <c r="T10" s="5" t="s">
        <v>114</v>
      </c>
      <c r="U10" s="9"/>
      <c r="V10" s="9">
        <v>40</v>
      </c>
      <c r="W10" s="9">
        <v>10</v>
      </c>
      <c r="X10" s="5">
        <v>2</v>
      </c>
      <c r="Y10" s="5" t="s">
        <v>187</v>
      </c>
      <c r="Z10" s="10">
        <v>103.6</v>
      </c>
      <c r="AA10" s="10">
        <v>0.98</v>
      </c>
      <c r="AB10" s="4">
        <v>0</v>
      </c>
      <c r="AC10">
        <v>0</v>
      </c>
      <c r="AD10" s="10">
        <v>0.01</v>
      </c>
      <c r="AE10" s="4">
        <v>0.01</v>
      </c>
      <c r="AF10" s="4">
        <v>0</v>
      </c>
      <c r="AG10" s="4">
        <v>0</v>
      </c>
      <c r="AH10" s="4">
        <v>0</v>
      </c>
      <c r="AI10" s="5" t="s">
        <v>5</v>
      </c>
      <c r="AJ10" s="22">
        <v>74.31506849315069</v>
      </c>
      <c r="AK10" s="22">
        <v>81</v>
      </c>
      <c r="AL10" s="5" t="s">
        <v>140</v>
      </c>
      <c r="AP10" s="5">
        <v>2</v>
      </c>
      <c r="AQ10" s="9">
        <v>1</v>
      </c>
      <c r="AR10" s="5">
        <v>0</v>
      </c>
      <c r="AS10" s="5">
        <v>1</v>
      </c>
      <c r="AT10" s="5">
        <v>1</v>
      </c>
      <c r="AU10" s="5">
        <v>2</v>
      </c>
      <c r="AV10" s="4">
        <v>80.218298977545444</v>
      </c>
      <c r="AW10" s="5" t="s">
        <v>118</v>
      </c>
      <c r="AX10" s="9">
        <v>4</v>
      </c>
      <c r="AY10" s="9" t="s">
        <v>0</v>
      </c>
      <c r="AZ10" s="9">
        <v>0</v>
      </c>
      <c r="BA10" s="9">
        <v>2</v>
      </c>
      <c r="BB10" s="9">
        <v>2</v>
      </c>
      <c r="BC10" s="5">
        <v>0</v>
      </c>
      <c r="BD10" s="5" t="s">
        <v>68</v>
      </c>
      <c r="BE10" s="5">
        <v>0</v>
      </c>
      <c r="BF10" s="5"/>
      <c r="BG10" s="5"/>
      <c r="BH10" s="5"/>
      <c r="BJ10" s="85" t="s">
        <v>5</v>
      </c>
    </row>
    <row r="11" spans="1:63" ht="14.25" customHeight="1">
      <c r="A11">
        <v>10</v>
      </c>
      <c r="B11">
        <v>10</v>
      </c>
      <c r="C11" s="54">
        <v>1</v>
      </c>
      <c r="D11" s="1" t="s">
        <v>183</v>
      </c>
      <c r="E11">
        <v>1</v>
      </c>
      <c r="F11" s="5" t="s">
        <v>185</v>
      </c>
      <c r="G11" s="5">
        <v>5</v>
      </c>
      <c r="H11" s="5" t="s">
        <v>3</v>
      </c>
      <c r="I11" s="5"/>
      <c r="J11" t="s">
        <v>164</v>
      </c>
      <c r="K11" s="5">
        <v>2</v>
      </c>
      <c r="L11" t="s">
        <v>241</v>
      </c>
      <c r="M11" s="30">
        <v>156</v>
      </c>
      <c r="N11" s="30">
        <v>70</v>
      </c>
      <c r="O11" s="32">
        <f t="shared" si="0"/>
        <v>28.763971071663377</v>
      </c>
      <c r="P11" s="20">
        <v>257.39999999999998</v>
      </c>
      <c r="Q11" s="3">
        <v>58</v>
      </c>
      <c r="R11" s="20">
        <v>78.599999999999994</v>
      </c>
      <c r="S11" s="5" t="s">
        <v>114</v>
      </c>
      <c r="T11" s="5" t="s">
        <v>114</v>
      </c>
      <c r="U11" s="9">
        <v>20</v>
      </c>
      <c r="V11" s="9"/>
      <c r="W11" s="9"/>
      <c r="X11" s="5">
        <v>4</v>
      </c>
      <c r="Y11" s="5" t="s">
        <v>187</v>
      </c>
      <c r="Z11" s="10">
        <v>197</v>
      </c>
      <c r="AA11" s="10">
        <v>0.92</v>
      </c>
      <c r="AB11" s="4">
        <v>0</v>
      </c>
      <c r="AC11">
        <v>0</v>
      </c>
      <c r="AD11" s="10">
        <v>0.01</v>
      </c>
      <c r="AE11" s="4">
        <v>7.0000000000000007E-2</v>
      </c>
      <c r="AF11" s="4">
        <v>0</v>
      </c>
      <c r="AG11" s="4">
        <v>0</v>
      </c>
      <c r="AH11" s="4">
        <v>0</v>
      </c>
      <c r="AI11" s="5" t="s">
        <v>114</v>
      </c>
      <c r="AJ11" s="22">
        <v>56.989041095890414</v>
      </c>
      <c r="AK11" s="22">
        <v>76.665753424657538</v>
      </c>
      <c r="AL11" s="5" t="s">
        <v>53</v>
      </c>
      <c r="AP11" s="5">
        <v>7</v>
      </c>
      <c r="AQ11" s="9">
        <v>1</v>
      </c>
      <c r="AR11" s="5">
        <v>0</v>
      </c>
      <c r="AS11" s="5">
        <v>1</v>
      </c>
      <c r="AT11" s="5">
        <v>1</v>
      </c>
      <c r="AU11" s="5">
        <v>9</v>
      </c>
      <c r="AV11" s="4">
        <v>236.11796035111942</v>
      </c>
      <c r="AW11" s="5">
        <v>5</v>
      </c>
      <c r="AX11" s="9">
        <v>4</v>
      </c>
      <c r="AY11" s="9" t="s">
        <v>0</v>
      </c>
      <c r="AZ11" s="9">
        <v>0</v>
      </c>
      <c r="BA11" s="9">
        <v>2</v>
      </c>
      <c r="BB11" s="9">
        <v>2</v>
      </c>
      <c r="BC11" s="5"/>
      <c r="BD11" s="5" t="s">
        <v>70</v>
      </c>
      <c r="BE11" s="5">
        <v>0</v>
      </c>
      <c r="BF11" s="5"/>
      <c r="BG11" s="5"/>
      <c r="BH11" s="5"/>
      <c r="BJ11" s="85" t="s">
        <v>114</v>
      </c>
    </row>
    <row r="12" spans="1:63" ht="14.25" customHeight="1">
      <c r="A12">
        <v>11</v>
      </c>
      <c r="B12">
        <v>11</v>
      </c>
      <c r="C12" s="54">
        <v>1</v>
      </c>
      <c r="D12" s="1" t="s">
        <v>183</v>
      </c>
      <c r="E12" s="1">
        <v>1</v>
      </c>
      <c r="F12" s="5" t="s">
        <v>185</v>
      </c>
      <c r="G12" s="5">
        <v>0</v>
      </c>
      <c r="H12" s="5" t="s">
        <v>3</v>
      </c>
      <c r="I12" s="5"/>
      <c r="J12" t="s">
        <v>164</v>
      </c>
      <c r="K12" s="5">
        <v>1</v>
      </c>
      <c r="L12" t="s">
        <v>164</v>
      </c>
      <c r="M12" s="30">
        <v>183</v>
      </c>
      <c r="N12" s="30">
        <v>115</v>
      </c>
      <c r="O12" s="32">
        <f t="shared" si="0"/>
        <v>34.339633909641975</v>
      </c>
      <c r="P12" s="20">
        <v>73.7</v>
      </c>
      <c r="Q12" s="3">
        <v>60</v>
      </c>
      <c r="R12" s="20">
        <v>14.7</v>
      </c>
      <c r="S12" s="5">
        <v>1</v>
      </c>
      <c r="T12" s="5">
        <v>0</v>
      </c>
      <c r="U12" s="9">
        <v>90</v>
      </c>
      <c r="V12" s="9"/>
      <c r="W12" s="9"/>
      <c r="X12" s="5"/>
      <c r="Y12" s="5" t="s">
        <v>4</v>
      </c>
      <c r="Z12" s="10">
        <v>52.2</v>
      </c>
      <c r="AA12" s="10">
        <v>0.94</v>
      </c>
      <c r="AB12" s="4">
        <v>0.01</v>
      </c>
      <c r="AC12">
        <v>0</v>
      </c>
      <c r="AD12" s="10">
        <v>0.02</v>
      </c>
      <c r="AE12" s="4">
        <v>0.03</v>
      </c>
      <c r="AF12" s="4">
        <v>0</v>
      </c>
      <c r="AG12" s="4">
        <v>0</v>
      </c>
      <c r="AH12" s="4">
        <v>0</v>
      </c>
      <c r="AI12" s="5" t="s">
        <v>5</v>
      </c>
      <c r="AJ12" s="22">
        <v>48.756164383561647</v>
      </c>
      <c r="AK12" s="22">
        <v>49.295890410958904</v>
      </c>
      <c r="AL12" s="5" t="s">
        <v>30</v>
      </c>
      <c r="AP12" s="5">
        <v>1</v>
      </c>
      <c r="AQ12" s="9">
        <v>1</v>
      </c>
      <c r="AR12" s="5">
        <v>0</v>
      </c>
      <c r="AS12" s="5">
        <v>1</v>
      </c>
      <c r="AT12" s="5">
        <v>0</v>
      </c>
      <c r="AU12" s="5">
        <v>2</v>
      </c>
      <c r="AV12" s="4">
        <v>6.4766413518755952</v>
      </c>
      <c r="AW12" s="5" t="s">
        <v>114</v>
      </c>
      <c r="AX12" s="9">
        <v>0</v>
      </c>
      <c r="AY12" s="9"/>
      <c r="AZ12" s="9"/>
      <c r="BA12" s="9">
        <v>1</v>
      </c>
      <c r="BB12" s="9">
        <v>1</v>
      </c>
      <c r="BC12" s="5">
        <v>0</v>
      </c>
      <c r="BD12" s="5">
        <v>0</v>
      </c>
      <c r="BE12" s="5">
        <v>1</v>
      </c>
      <c r="BF12" s="29">
        <v>197</v>
      </c>
      <c r="BG12" s="5" t="s">
        <v>81</v>
      </c>
      <c r="BH12" s="5">
        <v>0</v>
      </c>
      <c r="BJ12" s="85" t="s">
        <v>5</v>
      </c>
    </row>
    <row r="13" spans="1:63" ht="14.25" customHeight="1">
      <c r="A13">
        <v>12</v>
      </c>
      <c r="B13">
        <v>12</v>
      </c>
      <c r="C13" s="54">
        <v>1</v>
      </c>
      <c r="D13" s="1" t="s">
        <v>183</v>
      </c>
      <c r="E13">
        <v>1</v>
      </c>
      <c r="F13" s="5" t="s">
        <v>186</v>
      </c>
      <c r="G13" s="5">
        <v>0</v>
      </c>
      <c r="H13" s="5" t="s">
        <v>9</v>
      </c>
      <c r="I13" s="5"/>
      <c r="J13" s="6" t="s">
        <v>351</v>
      </c>
      <c r="K13" s="5">
        <v>1</v>
      </c>
      <c r="L13" t="s">
        <v>164</v>
      </c>
      <c r="M13" s="30">
        <v>170</v>
      </c>
      <c r="N13" s="30">
        <v>96</v>
      </c>
      <c r="O13" s="32">
        <f t="shared" si="0"/>
        <v>33.217993079584772</v>
      </c>
      <c r="P13" s="20">
        <v>37.5</v>
      </c>
      <c r="Q13" s="3">
        <v>102</v>
      </c>
      <c r="R13" s="20">
        <v>47.5</v>
      </c>
      <c r="S13" s="5">
        <v>1</v>
      </c>
      <c r="T13" s="5">
        <v>1</v>
      </c>
      <c r="U13" s="9"/>
      <c r="V13" s="9">
        <v>58</v>
      </c>
      <c r="W13" s="9">
        <v>50</v>
      </c>
      <c r="X13" s="5">
        <v>3</v>
      </c>
      <c r="Y13" s="5" t="s">
        <v>4</v>
      </c>
      <c r="Z13" s="10">
        <v>33.4</v>
      </c>
      <c r="AA13" s="10">
        <v>0.96</v>
      </c>
      <c r="AB13" s="4">
        <v>0.01</v>
      </c>
      <c r="AC13">
        <v>0</v>
      </c>
      <c r="AD13" s="10">
        <v>0.02</v>
      </c>
      <c r="AE13" s="4">
        <v>0.01</v>
      </c>
      <c r="AF13" s="4">
        <v>0</v>
      </c>
      <c r="AG13" s="4">
        <v>0</v>
      </c>
      <c r="AH13" s="4">
        <v>0</v>
      </c>
      <c r="AI13" s="5" t="s">
        <v>5</v>
      </c>
      <c r="AJ13" s="22">
        <v>75.843835616438355</v>
      </c>
      <c r="AK13" s="22">
        <v>80.572602739726022</v>
      </c>
      <c r="AL13" s="5" t="s">
        <v>139</v>
      </c>
      <c r="AP13" s="5">
        <v>3</v>
      </c>
      <c r="AQ13" s="9">
        <v>1</v>
      </c>
      <c r="AR13" s="5">
        <v>0</v>
      </c>
      <c r="AS13" s="5">
        <v>2</v>
      </c>
      <c r="AT13" s="5">
        <v>0</v>
      </c>
      <c r="AU13" s="5">
        <v>1</v>
      </c>
      <c r="AV13" s="4">
        <v>56.744583621001411</v>
      </c>
      <c r="AW13" s="5">
        <v>3</v>
      </c>
      <c r="AX13" s="9">
        <v>2</v>
      </c>
      <c r="AY13" s="9" t="s">
        <v>37</v>
      </c>
      <c r="AZ13" s="9">
        <v>0</v>
      </c>
      <c r="BA13" s="9">
        <v>1</v>
      </c>
      <c r="BB13" s="9">
        <v>0</v>
      </c>
      <c r="BC13" s="5">
        <v>1</v>
      </c>
      <c r="BD13" s="5" t="s">
        <v>68</v>
      </c>
      <c r="BE13" s="5">
        <v>0</v>
      </c>
      <c r="BF13" s="5"/>
      <c r="BG13" s="5"/>
      <c r="BH13" s="5"/>
      <c r="BJ13" s="94" t="s">
        <v>145</v>
      </c>
      <c r="BK13">
        <v>1</v>
      </c>
    </row>
    <row r="14" spans="1:63" ht="14.25" customHeight="1">
      <c r="A14">
        <v>13</v>
      </c>
      <c r="B14">
        <v>13</v>
      </c>
      <c r="C14" s="54">
        <v>1</v>
      </c>
      <c r="D14" s="1" t="s">
        <v>183</v>
      </c>
      <c r="E14" s="1">
        <v>1</v>
      </c>
      <c r="F14" s="5" t="s">
        <v>186</v>
      </c>
      <c r="G14" s="5">
        <v>0</v>
      </c>
      <c r="H14" s="5" t="s">
        <v>3</v>
      </c>
      <c r="I14" s="5"/>
      <c r="J14" t="s">
        <v>164</v>
      </c>
      <c r="K14" s="5">
        <v>1</v>
      </c>
      <c r="L14" t="s">
        <v>164</v>
      </c>
      <c r="M14" s="30">
        <v>173</v>
      </c>
      <c r="N14" s="30">
        <v>93</v>
      </c>
      <c r="O14" s="32">
        <f t="shared" si="0"/>
        <v>31.073540713020815</v>
      </c>
      <c r="P14" s="20">
        <v>57</v>
      </c>
      <c r="Q14" s="29"/>
      <c r="R14" s="20">
        <v>12.8</v>
      </c>
      <c r="S14" s="5" t="s">
        <v>114</v>
      </c>
      <c r="T14" s="5" t="s">
        <v>114</v>
      </c>
      <c r="U14" s="9"/>
      <c r="V14" s="9">
        <v>55</v>
      </c>
      <c r="W14" s="9">
        <v>60</v>
      </c>
      <c r="X14" s="5"/>
      <c r="Y14" s="5" t="s">
        <v>187</v>
      </c>
      <c r="Z14" s="10">
        <v>3.5</v>
      </c>
      <c r="AA14" s="10">
        <v>0.75</v>
      </c>
      <c r="AB14" s="4">
        <v>0.02</v>
      </c>
      <c r="AC14">
        <v>0</v>
      </c>
      <c r="AD14" s="10">
        <v>0.09</v>
      </c>
      <c r="AE14" s="4">
        <v>0.09</v>
      </c>
      <c r="AF14" s="4">
        <v>0.03</v>
      </c>
      <c r="AG14" s="4">
        <v>0.02</v>
      </c>
      <c r="AH14" s="4">
        <v>0</v>
      </c>
      <c r="AI14" s="5" t="s">
        <v>5</v>
      </c>
      <c r="AJ14" s="22">
        <v>80.213698630136989</v>
      </c>
      <c r="AK14" s="22">
        <v>80.249315068493146</v>
      </c>
      <c r="AL14" s="5" t="s">
        <v>139</v>
      </c>
      <c r="AP14" s="5">
        <v>1</v>
      </c>
      <c r="AQ14" s="9">
        <v>1</v>
      </c>
      <c r="AR14" s="5">
        <v>0</v>
      </c>
      <c r="AS14" s="5">
        <v>1</v>
      </c>
      <c r="AT14" s="5">
        <v>0</v>
      </c>
      <c r="AU14" s="5">
        <v>2</v>
      </c>
      <c r="AV14" s="4">
        <v>0.42739257651970936</v>
      </c>
      <c r="AW14" s="5">
        <v>1</v>
      </c>
      <c r="AX14" s="9">
        <v>3</v>
      </c>
      <c r="AY14" s="9" t="s">
        <v>0</v>
      </c>
      <c r="AZ14" s="9">
        <v>0</v>
      </c>
      <c r="BA14" s="9">
        <v>0</v>
      </c>
      <c r="BB14" s="9">
        <v>1</v>
      </c>
      <c r="BC14" s="5">
        <v>1</v>
      </c>
      <c r="BD14" s="5" t="s">
        <v>73</v>
      </c>
      <c r="BE14" s="5">
        <v>1</v>
      </c>
      <c r="BF14" s="29">
        <v>12</v>
      </c>
      <c r="BG14" s="5" t="s">
        <v>78</v>
      </c>
      <c r="BH14" s="5">
        <v>0</v>
      </c>
      <c r="BJ14" s="85" t="s">
        <v>5</v>
      </c>
    </row>
    <row r="15" spans="1:63" ht="14.25" customHeight="1">
      <c r="A15">
        <v>14</v>
      </c>
      <c r="B15">
        <v>14</v>
      </c>
      <c r="C15" s="54">
        <v>1</v>
      </c>
      <c r="D15" s="1" t="s">
        <v>183</v>
      </c>
      <c r="E15">
        <v>1</v>
      </c>
      <c r="F15" s="5" t="s">
        <v>186</v>
      </c>
      <c r="G15" s="5">
        <v>2</v>
      </c>
      <c r="H15" s="5" t="s">
        <v>3</v>
      </c>
      <c r="I15" s="5"/>
      <c r="J15" t="s">
        <v>164</v>
      </c>
      <c r="K15" s="5">
        <v>1</v>
      </c>
      <c r="L15" t="s">
        <v>164</v>
      </c>
      <c r="M15" s="30">
        <v>165</v>
      </c>
      <c r="N15" s="30">
        <v>75</v>
      </c>
      <c r="O15" s="32">
        <f t="shared" si="0"/>
        <v>27.548209366391184</v>
      </c>
      <c r="P15" s="20">
        <v>33.799999999999997</v>
      </c>
      <c r="Q15" s="29"/>
      <c r="R15" s="20">
        <v>13.4</v>
      </c>
      <c r="S15" s="5">
        <v>1</v>
      </c>
      <c r="T15" s="5" t="s">
        <v>114</v>
      </c>
      <c r="U15" s="9"/>
      <c r="V15" s="9">
        <v>77</v>
      </c>
      <c r="W15" s="9">
        <v>80</v>
      </c>
      <c r="X15" s="5">
        <v>4</v>
      </c>
      <c r="Y15" s="5" t="s">
        <v>187</v>
      </c>
      <c r="Z15" s="10">
        <v>39</v>
      </c>
      <c r="AA15" s="10">
        <v>0.91</v>
      </c>
      <c r="AB15" s="4">
        <v>0.02</v>
      </c>
      <c r="AC15">
        <v>0</v>
      </c>
      <c r="AD15" s="10">
        <v>0.05</v>
      </c>
      <c r="AE15" s="4">
        <v>0.02</v>
      </c>
      <c r="AF15" s="4">
        <v>0</v>
      </c>
      <c r="AG15" s="4">
        <v>0</v>
      </c>
      <c r="AH15" s="4">
        <v>0</v>
      </c>
      <c r="AI15" s="5" t="s">
        <v>5</v>
      </c>
      <c r="AJ15" s="22"/>
      <c r="AK15" s="22">
        <v>81.9972602739726</v>
      </c>
      <c r="AL15" s="5"/>
      <c r="AP15" s="5">
        <v>3</v>
      </c>
      <c r="AQ15" s="9">
        <v>1</v>
      </c>
      <c r="AR15" s="5">
        <v>0</v>
      </c>
      <c r="AS15" s="5">
        <v>1</v>
      </c>
      <c r="AT15" s="5">
        <v>1</v>
      </c>
      <c r="AU15" s="5">
        <v>1</v>
      </c>
      <c r="AV15" s="5"/>
      <c r="AW15" s="5" t="s">
        <v>114</v>
      </c>
      <c r="AX15" s="9">
        <v>7</v>
      </c>
      <c r="AY15" s="9" t="s">
        <v>38</v>
      </c>
      <c r="AZ15" s="9">
        <v>0</v>
      </c>
      <c r="BA15" s="9">
        <v>1</v>
      </c>
      <c r="BB15" s="9">
        <v>2</v>
      </c>
      <c r="BC15" s="5"/>
      <c r="BD15" s="5" t="s">
        <v>75</v>
      </c>
      <c r="BE15" s="5">
        <v>0</v>
      </c>
      <c r="BF15" s="5"/>
      <c r="BG15" s="5"/>
      <c r="BH15" s="5"/>
      <c r="BJ15" s="85" t="s">
        <v>5</v>
      </c>
    </row>
    <row r="16" spans="1:63" ht="14.25" customHeight="1">
      <c r="A16">
        <v>15</v>
      </c>
      <c r="B16">
        <v>15</v>
      </c>
      <c r="C16" s="54">
        <v>1</v>
      </c>
      <c r="D16" s="1" t="s">
        <v>183</v>
      </c>
      <c r="E16" s="1">
        <v>1</v>
      </c>
      <c r="F16" s="5" t="s">
        <v>186</v>
      </c>
      <c r="G16" s="5">
        <v>0</v>
      </c>
      <c r="H16" s="5" t="s">
        <v>9</v>
      </c>
      <c r="I16" s="5"/>
      <c r="J16" t="s">
        <v>55</v>
      </c>
      <c r="K16" s="5">
        <v>2</v>
      </c>
      <c r="L16" t="s">
        <v>227</v>
      </c>
      <c r="M16" s="30">
        <v>165</v>
      </c>
      <c r="N16" s="30">
        <v>85</v>
      </c>
      <c r="O16" s="32">
        <f t="shared" si="0"/>
        <v>31.221303948576676</v>
      </c>
      <c r="P16" s="20">
        <v>69.900000000000006</v>
      </c>
      <c r="Q16" s="3">
        <v>61</v>
      </c>
      <c r="R16" s="20">
        <v>35</v>
      </c>
      <c r="S16" s="5">
        <v>0</v>
      </c>
      <c r="T16" s="5">
        <v>1</v>
      </c>
      <c r="U16" s="9"/>
      <c r="V16" s="9">
        <v>42</v>
      </c>
      <c r="W16" s="9">
        <v>42</v>
      </c>
      <c r="X16" s="5">
        <v>3</v>
      </c>
      <c r="Y16" s="5" t="s">
        <v>187</v>
      </c>
      <c r="Z16" s="10">
        <v>75.400000000000006</v>
      </c>
      <c r="AA16" s="10">
        <v>0.97</v>
      </c>
      <c r="AB16" s="4">
        <v>0</v>
      </c>
      <c r="AC16">
        <v>0</v>
      </c>
      <c r="AD16" s="10">
        <v>0.02</v>
      </c>
      <c r="AE16" s="4">
        <v>0.01</v>
      </c>
      <c r="AF16" s="4">
        <v>0</v>
      </c>
      <c r="AG16" s="4">
        <v>0</v>
      </c>
      <c r="AH16" s="4">
        <v>0</v>
      </c>
      <c r="AI16" s="5" t="s">
        <v>5</v>
      </c>
      <c r="AJ16" s="22">
        <v>72.68767123287671</v>
      </c>
      <c r="AK16" s="22">
        <v>75.772602739726025</v>
      </c>
      <c r="AL16" s="5" t="s">
        <v>17</v>
      </c>
      <c r="AP16" s="5">
        <v>3</v>
      </c>
      <c r="AQ16" s="9">
        <v>1</v>
      </c>
      <c r="AR16" s="5">
        <v>0</v>
      </c>
      <c r="AS16" s="5">
        <v>1</v>
      </c>
      <c r="AT16" s="5">
        <v>0</v>
      </c>
      <c r="AU16" s="5">
        <v>3</v>
      </c>
      <c r="AV16" s="4">
        <v>37.018772397014828</v>
      </c>
      <c r="AW16" s="5">
        <v>5</v>
      </c>
      <c r="AX16" s="9">
        <v>2</v>
      </c>
      <c r="AY16" s="9" t="s">
        <v>36</v>
      </c>
      <c r="AZ16" s="9">
        <v>0</v>
      </c>
      <c r="BA16" s="9">
        <v>1</v>
      </c>
      <c r="BB16" s="9">
        <v>2</v>
      </c>
      <c r="BC16" s="5">
        <v>1</v>
      </c>
      <c r="BD16" s="5" t="s">
        <v>74</v>
      </c>
      <c r="BE16" s="5">
        <v>0</v>
      </c>
      <c r="BF16" s="5"/>
      <c r="BG16" s="5"/>
      <c r="BH16" s="5"/>
      <c r="BJ16" s="85" t="s">
        <v>5</v>
      </c>
    </row>
    <row r="17" spans="1:63" ht="14.25" customHeight="1">
      <c r="A17">
        <v>16</v>
      </c>
      <c r="B17">
        <v>16</v>
      </c>
      <c r="C17" s="54">
        <v>1</v>
      </c>
      <c r="D17" s="1" t="s">
        <v>183</v>
      </c>
      <c r="E17">
        <v>1</v>
      </c>
      <c r="F17" s="5" t="s">
        <v>186</v>
      </c>
      <c r="G17" s="5">
        <v>0</v>
      </c>
      <c r="H17" s="5" t="s">
        <v>3</v>
      </c>
      <c r="I17" s="5"/>
      <c r="J17" t="s">
        <v>164</v>
      </c>
      <c r="K17" s="5">
        <v>2</v>
      </c>
      <c r="L17" t="s">
        <v>228</v>
      </c>
      <c r="M17" s="30">
        <v>160</v>
      </c>
      <c r="N17" s="30">
        <v>75</v>
      </c>
      <c r="O17" s="32">
        <f t="shared" si="0"/>
        <v>29.296875</v>
      </c>
      <c r="P17" s="20">
        <v>60</v>
      </c>
      <c r="Q17" s="3">
        <v>61</v>
      </c>
      <c r="R17" s="20">
        <v>138.80000000000001</v>
      </c>
      <c r="S17" s="5" t="s">
        <v>114</v>
      </c>
      <c r="T17" s="5" t="s">
        <v>114</v>
      </c>
      <c r="U17" s="9"/>
      <c r="V17" s="9">
        <v>40</v>
      </c>
      <c r="W17" s="9">
        <v>30</v>
      </c>
      <c r="X17" s="5">
        <v>5</v>
      </c>
      <c r="Y17" s="5" t="s">
        <v>187</v>
      </c>
      <c r="Z17" s="10">
        <v>0.8</v>
      </c>
      <c r="AA17" s="10">
        <v>0.6</v>
      </c>
      <c r="AB17" s="4">
        <v>0.02</v>
      </c>
      <c r="AC17">
        <v>0</v>
      </c>
      <c r="AD17" s="10">
        <v>0.28000000000000003</v>
      </c>
      <c r="AE17" s="4">
        <v>0.1</v>
      </c>
      <c r="AF17" s="4">
        <v>0</v>
      </c>
      <c r="AG17" s="4">
        <v>0</v>
      </c>
      <c r="AH17" s="4">
        <v>0</v>
      </c>
      <c r="AI17" s="5" t="s">
        <v>5</v>
      </c>
      <c r="AJ17" s="22">
        <v>78.457534246575349</v>
      </c>
      <c r="AK17" s="22">
        <v>78.515068493150679</v>
      </c>
      <c r="AL17" s="5" t="s">
        <v>139</v>
      </c>
      <c r="AP17" s="5">
        <v>1</v>
      </c>
      <c r="AQ17" s="9">
        <v>1</v>
      </c>
      <c r="AR17" s="5">
        <v>0</v>
      </c>
      <c r="AS17" s="5">
        <v>1</v>
      </c>
      <c r="AT17" s="5">
        <v>0</v>
      </c>
      <c r="AU17" s="5">
        <v>2</v>
      </c>
      <c r="AV17" s="4">
        <v>0.69040339283953045</v>
      </c>
      <c r="AW17" s="5" t="s">
        <v>114</v>
      </c>
      <c r="AX17" s="9">
        <v>0</v>
      </c>
      <c r="AY17" s="9"/>
      <c r="AZ17" s="9"/>
      <c r="BA17" s="9">
        <v>0</v>
      </c>
      <c r="BB17" s="9">
        <v>0</v>
      </c>
      <c r="BC17" s="5">
        <v>1</v>
      </c>
      <c r="BD17" s="5" t="s">
        <v>69</v>
      </c>
      <c r="BE17" s="5">
        <v>1</v>
      </c>
      <c r="BF17" s="29">
        <v>16</v>
      </c>
      <c r="BG17" s="5" t="s">
        <v>82</v>
      </c>
      <c r="BH17" s="5">
        <v>0</v>
      </c>
      <c r="BJ17" s="85" t="s">
        <v>5</v>
      </c>
    </row>
    <row r="18" spans="1:63" ht="14.25" customHeight="1">
      <c r="A18">
        <v>17</v>
      </c>
      <c r="B18">
        <v>17</v>
      </c>
      <c r="C18" s="54">
        <v>1</v>
      </c>
      <c r="D18" s="1" t="s">
        <v>183</v>
      </c>
      <c r="E18" s="1">
        <v>1</v>
      </c>
      <c r="F18" s="5" t="s">
        <v>186</v>
      </c>
      <c r="G18" s="5">
        <v>0</v>
      </c>
      <c r="H18" s="5" t="s">
        <v>9</v>
      </c>
      <c r="I18" s="5"/>
      <c r="J18" s="6" t="s">
        <v>190</v>
      </c>
      <c r="K18" s="5">
        <v>1</v>
      </c>
      <c r="L18" t="s">
        <v>164</v>
      </c>
      <c r="M18" s="30">
        <v>149</v>
      </c>
      <c r="N18" s="30">
        <v>63</v>
      </c>
      <c r="O18" s="32">
        <f t="shared" si="0"/>
        <v>28.377100130624747</v>
      </c>
      <c r="P18" s="20">
        <v>116.6</v>
      </c>
      <c r="Q18" s="29"/>
      <c r="R18" s="20">
        <v>58.8</v>
      </c>
      <c r="S18" s="5" t="s">
        <v>114</v>
      </c>
      <c r="T18" s="5" t="s">
        <v>114</v>
      </c>
      <c r="U18" s="9"/>
      <c r="V18" s="9"/>
      <c r="W18" s="9"/>
      <c r="X18" s="5">
        <v>3</v>
      </c>
      <c r="Y18" s="5" t="s">
        <v>187</v>
      </c>
      <c r="Z18" s="10">
        <v>22.2</v>
      </c>
      <c r="AA18" s="10">
        <v>0.95</v>
      </c>
      <c r="AB18" s="4">
        <v>0</v>
      </c>
      <c r="AC18">
        <v>0</v>
      </c>
      <c r="AD18" s="10">
        <v>0.02</v>
      </c>
      <c r="AE18" s="4">
        <v>0.03</v>
      </c>
      <c r="AF18" s="4">
        <v>0</v>
      </c>
      <c r="AG18" s="4">
        <v>0</v>
      </c>
      <c r="AH18" s="4">
        <v>0</v>
      </c>
      <c r="AI18" s="5" t="s">
        <v>114</v>
      </c>
      <c r="AJ18" s="22">
        <v>72.079452054794515</v>
      </c>
      <c r="AK18" s="22">
        <v>85.9972602739726</v>
      </c>
      <c r="AL18" s="5"/>
      <c r="AP18" s="5">
        <v>2</v>
      </c>
      <c r="AQ18" s="9">
        <v>1</v>
      </c>
      <c r="AR18" s="5">
        <v>0</v>
      </c>
      <c r="AS18" s="5">
        <v>1</v>
      </c>
      <c r="AT18" s="5">
        <v>0</v>
      </c>
      <c r="AU18" s="5">
        <v>2</v>
      </c>
      <c r="AV18" s="4">
        <v>167.01186836308642</v>
      </c>
      <c r="AW18" s="5" t="s">
        <v>118</v>
      </c>
      <c r="AX18" s="9">
        <v>5</v>
      </c>
      <c r="AY18" s="9" t="s">
        <v>39</v>
      </c>
      <c r="AZ18" s="9">
        <v>0</v>
      </c>
      <c r="BA18" s="9">
        <v>1</v>
      </c>
      <c r="BB18" s="9">
        <v>2</v>
      </c>
      <c r="BC18" s="5"/>
      <c r="BD18" s="5" t="s">
        <v>70</v>
      </c>
      <c r="BE18" s="5">
        <v>0</v>
      </c>
      <c r="BF18" s="5"/>
      <c r="BG18" s="5"/>
      <c r="BH18" s="5"/>
      <c r="BJ18" s="85" t="s">
        <v>114</v>
      </c>
    </row>
    <row r="19" spans="1:63" ht="14.25" customHeight="1">
      <c r="A19">
        <v>18</v>
      </c>
      <c r="B19">
        <v>18</v>
      </c>
      <c r="C19" s="54">
        <v>1</v>
      </c>
      <c r="D19" s="1" t="s">
        <v>183</v>
      </c>
      <c r="E19">
        <v>1</v>
      </c>
      <c r="F19" s="5" t="s">
        <v>186</v>
      </c>
      <c r="G19" s="5">
        <v>1</v>
      </c>
      <c r="H19" s="5" t="s">
        <v>3</v>
      </c>
      <c r="I19" s="5"/>
      <c r="J19" t="s">
        <v>164</v>
      </c>
      <c r="K19" s="5">
        <v>1</v>
      </c>
      <c r="L19" t="s">
        <v>164</v>
      </c>
      <c r="M19" s="30">
        <v>187</v>
      </c>
      <c r="N19" s="30">
        <v>104</v>
      </c>
      <c r="O19" s="32">
        <f t="shared" si="0"/>
        <v>29.740627412851381</v>
      </c>
      <c r="P19" s="20">
        <v>106.8</v>
      </c>
      <c r="Q19" s="3">
        <v>68</v>
      </c>
      <c r="R19" s="20">
        <v>26.4</v>
      </c>
      <c r="S19" s="5" t="s">
        <v>114</v>
      </c>
      <c r="T19" s="5" t="s">
        <v>114</v>
      </c>
      <c r="U19" s="9"/>
      <c r="V19" s="9">
        <v>30</v>
      </c>
      <c r="W19" s="9">
        <v>15</v>
      </c>
      <c r="X19" s="5">
        <v>4</v>
      </c>
      <c r="Y19" s="5" t="s">
        <v>4</v>
      </c>
      <c r="Z19" s="10">
        <v>56.2</v>
      </c>
      <c r="AA19" s="10">
        <v>0.92</v>
      </c>
      <c r="AB19" s="4">
        <v>0.02</v>
      </c>
      <c r="AC19">
        <v>0</v>
      </c>
      <c r="AD19" s="10">
        <v>0.04</v>
      </c>
      <c r="AE19" s="4">
        <v>0.01</v>
      </c>
      <c r="AF19" s="4">
        <v>0</v>
      </c>
      <c r="AG19" s="4">
        <v>0.01</v>
      </c>
      <c r="AH19" s="4">
        <v>0</v>
      </c>
      <c r="AI19" s="5" t="s">
        <v>114</v>
      </c>
      <c r="AJ19" s="22">
        <v>67.589041095890408</v>
      </c>
      <c r="AK19" s="22">
        <v>69.578082191780823</v>
      </c>
      <c r="AL19" s="5" t="s">
        <v>56</v>
      </c>
      <c r="AP19" s="5">
        <v>6</v>
      </c>
      <c r="AQ19" s="9">
        <v>6</v>
      </c>
      <c r="AR19" s="5">
        <v>1</v>
      </c>
      <c r="AS19" s="5">
        <v>3</v>
      </c>
      <c r="AT19" s="5">
        <v>0</v>
      </c>
      <c r="AU19" s="5">
        <v>2</v>
      </c>
      <c r="AV19" s="4">
        <v>23.868231581023768</v>
      </c>
      <c r="AW19" s="5" t="s">
        <v>114</v>
      </c>
      <c r="AX19" s="9">
        <v>6</v>
      </c>
      <c r="AY19" s="9" t="s">
        <v>40</v>
      </c>
      <c r="AZ19" s="9">
        <v>0</v>
      </c>
      <c r="BA19" s="9">
        <v>1</v>
      </c>
      <c r="BB19" s="9">
        <v>2</v>
      </c>
      <c r="BC19" s="5">
        <v>1</v>
      </c>
      <c r="BD19" s="5" t="s">
        <v>71</v>
      </c>
      <c r="BE19" s="5">
        <v>1</v>
      </c>
      <c r="BF19" s="29">
        <v>112</v>
      </c>
      <c r="BG19" s="5" t="s">
        <v>83</v>
      </c>
      <c r="BH19" s="5">
        <v>1</v>
      </c>
      <c r="BJ19" s="85" t="s">
        <v>114</v>
      </c>
    </row>
    <row r="20" spans="1:63" ht="14.25" customHeight="1">
      <c r="A20">
        <v>19</v>
      </c>
      <c r="B20">
        <v>19</v>
      </c>
      <c r="C20" s="54">
        <v>1</v>
      </c>
      <c r="D20" s="1" t="s">
        <v>183</v>
      </c>
      <c r="E20" s="1">
        <v>1</v>
      </c>
      <c r="F20" s="5" t="s">
        <v>186</v>
      </c>
      <c r="G20" s="5">
        <v>0</v>
      </c>
      <c r="H20" s="5" t="s">
        <v>3</v>
      </c>
      <c r="I20" s="5"/>
      <c r="J20" t="s">
        <v>164</v>
      </c>
      <c r="K20" s="5">
        <v>1</v>
      </c>
      <c r="L20" t="s">
        <v>164</v>
      </c>
      <c r="M20" s="30">
        <v>172</v>
      </c>
      <c r="N20" s="30">
        <v>77</v>
      </c>
      <c r="O20" s="32">
        <f t="shared" si="0"/>
        <v>26.027582477014604</v>
      </c>
      <c r="P20" s="20">
        <v>60.5</v>
      </c>
      <c r="Q20" s="29"/>
      <c r="R20" s="20">
        <v>5.3</v>
      </c>
      <c r="S20" s="5" t="s">
        <v>114</v>
      </c>
      <c r="T20" s="5" t="s">
        <v>114</v>
      </c>
      <c r="U20" s="9"/>
      <c r="V20" s="9">
        <v>20</v>
      </c>
      <c r="W20" s="9">
        <v>20</v>
      </c>
      <c r="X20" s="5"/>
      <c r="Y20" s="5" t="s">
        <v>4</v>
      </c>
      <c r="Z20" s="10">
        <v>27.1</v>
      </c>
      <c r="AA20" s="10">
        <v>0.86</v>
      </c>
      <c r="AB20" s="4">
        <v>0.02</v>
      </c>
      <c r="AC20">
        <v>0</v>
      </c>
      <c r="AD20" s="10">
        <v>0.03</v>
      </c>
      <c r="AE20" s="4">
        <v>0.09</v>
      </c>
      <c r="AF20" s="4">
        <v>0</v>
      </c>
      <c r="AG20" s="4">
        <v>0</v>
      </c>
      <c r="AH20" s="4">
        <v>0</v>
      </c>
      <c r="AI20" s="5" t="s">
        <v>21</v>
      </c>
      <c r="AJ20" s="22">
        <v>47.013698630136986</v>
      </c>
      <c r="AK20" s="22">
        <v>47.778082191780825</v>
      </c>
      <c r="AL20" s="5" t="s">
        <v>54</v>
      </c>
      <c r="AP20" s="5">
        <v>3</v>
      </c>
      <c r="AQ20" s="9">
        <v>1</v>
      </c>
      <c r="AR20" s="5">
        <v>0</v>
      </c>
      <c r="AS20" s="5">
        <v>3</v>
      </c>
      <c r="AT20" s="5">
        <v>1</v>
      </c>
      <c r="AU20" s="5">
        <v>2</v>
      </c>
      <c r="AV20" s="4">
        <v>9.1725022191537615</v>
      </c>
      <c r="AW20" s="5">
        <v>3</v>
      </c>
      <c r="AX20" s="9">
        <v>1</v>
      </c>
      <c r="AY20" s="9" t="s">
        <v>36</v>
      </c>
      <c r="AZ20" s="9">
        <v>0</v>
      </c>
      <c r="BA20" s="9">
        <v>1</v>
      </c>
      <c r="BB20" s="9">
        <v>2</v>
      </c>
      <c r="BC20" s="5">
        <v>1</v>
      </c>
      <c r="BD20" s="5" t="s">
        <v>68</v>
      </c>
      <c r="BE20" s="5">
        <v>1</v>
      </c>
      <c r="BF20" s="29">
        <v>63</v>
      </c>
      <c r="BG20" s="5" t="s">
        <v>79</v>
      </c>
      <c r="BH20" s="5">
        <v>0</v>
      </c>
      <c r="BJ20" s="85" t="s">
        <v>21</v>
      </c>
    </row>
    <row r="21" spans="1:63" ht="14.25" customHeight="1">
      <c r="A21">
        <v>20</v>
      </c>
      <c r="B21">
        <v>20</v>
      </c>
      <c r="C21" s="54">
        <v>1</v>
      </c>
      <c r="D21" s="1" t="s">
        <v>183</v>
      </c>
      <c r="E21">
        <v>1</v>
      </c>
      <c r="F21" s="5" t="s">
        <v>185</v>
      </c>
      <c r="G21" s="5">
        <v>6</v>
      </c>
      <c r="H21" s="5" t="s">
        <v>9</v>
      </c>
      <c r="I21" s="5"/>
      <c r="J21" t="s">
        <v>284</v>
      </c>
      <c r="K21" s="5">
        <v>1</v>
      </c>
      <c r="L21" t="s">
        <v>164</v>
      </c>
      <c r="M21" s="5"/>
      <c r="N21" s="5"/>
      <c r="O21" s="32" t="str">
        <f t="shared" si="0"/>
        <v/>
      </c>
      <c r="P21" s="20">
        <v>50</v>
      </c>
      <c r="Q21" s="3">
        <v>75</v>
      </c>
      <c r="R21" s="20">
        <v>64.900000000000006</v>
      </c>
      <c r="S21" s="5" t="s">
        <v>114</v>
      </c>
      <c r="T21" s="5" t="s">
        <v>114</v>
      </c>
      <c r="U21" s="9">
        <v>70</v>
      </c>
      <c r="V21" s="9"/>
      <c r="W21" s="9"/>
      <c r="X21" s="5">
        <v>3</v>
      </c>
      <c r="Y21" s="5" t="s">
        <v>187</v>
      </c>
      <c r="Z21" s="10">
        <v>31</v>
      </c>
      <c r="AA21" s="10">
        <v>0.78</v>
      </c>
      <c r="AB21" s="4">
        <v>0.02</v>
      </c>
      <c r="AC21">
        <v>0</v>
      </c>
      <c r="AD21" s="10">
        <v>0.06</v>
      </c>
      <c r="AE21" s="4">
        <v>0.13</v>
      </c>
      <c r="AF21" s="4">
        <v>0</v>
      </c>
      <c r="AG21" s="4">
        <v>0</v>
      </c>
      <c r="AH21" s="4">
        <v>0</v>
      </c>
      <c r="AI21" s="5" t="s">
        <v>114</v>
      </c>
      <c r="AJ21" s="22">
        <v>74.123287671232873</v>
      </c>
      <c r="AK21" s="22">
        <v>75.890410958904113</v>
      </c>
      <c r="AL21" s="5"/>
      <c r="AP21" s="5">
        <v>3</v>
      </c>
      <c r="AQ21" s="9">
        <v>1</v>
      </c>
      <c r="AR21" s="5">
        <v>0</v>
      </c>
      <c r="AS21" s="5">
        <v>1</v>
      </c>
      <c r="AT21" s="5"/>
      <c r="AU21" s="5">
        <v>3</v>
      </c>
      <c r="AV21" s="4">
        <v>21.205247065785578</v>
      </c>
      <c r="AW21" s="5" t="s">
        <v>118</v>
      </c>
      <c r="AX21" s="9">
        <v>0</v>
      </c>
      <c r="AY21" s="9"/>
      <c r="AZ21" s="9"/>
      <c r="BA21" s="9">
        <v>1</v>
      </c>
      <c r="BB21" s="9">
        <v>0</v>
      </c>
      <c r="BC21" s="5"/>
      <c r="BD21" s="5" t="s">
        <v>68</v>
      </c>
      <c r="BE21" s="5">
        <v>1</v>
      </c>
      <c r="BF21" s="29">
        <v>103</v>
      </c>
      <c r="BG21" s="5" t="s">
        <v>84</v>
      </c>
      <c r="BH21" s="5">
        <v>0</v>
      </c>
      <c r="BJ21" s="85" t="s">
        <v>114</v>
      </c>
    </row>
    <row r="22" spans="1:63" ht="14.25" customHeight="1">
      <c r="A22">
        <v>21</v>
      </c>
      <c r="B22">
        <v>21</v>
      </c>
      <c r="C22" s="54">
        <v>1</v>
      </c>
      <c r="D22" s="1" t="s">
        <v>183</v>
      </c>
      <c r="E22" s="1">
        <v>1</v>
      </c>
      <c r="F22" s="5" t="s">
        <v>185</v>
      </c>
      <c r="G22" s="5">
        <v>0</v>
      </c>
      <c r="H22" s="5" t="s">
        <v>9</v>
      </c>
      <c r="I22" s="5"/>
      <c r="J22" t="s">
        <v>191</v>
      </c>
      <c r="K22" s="5">
        <v>1</v>
      </c>
      <c r="L22" t="s">
        <v>164</v>
      </c>
      <c r="M22" s="30">
        <v>183</v>
      </c>
      <c r="N22" s="30">
        <v>118</v>
      </c>
      <c r="O22" s="32">
        <f t="shared" si="0"/>
        <v>35.235450446415243</v>
      </c>
      <c r="P22" s="20">
        <v>365.9</v>
      </c>
      <c r="Q22" s="3">
        <v>120</v>
      </c>
      <c r="R22" s="20">
        <v>384.8</v>
      </c>
      <c r="S22" s="5" t="s">
        <v>114</v>
      </c>
      <c r="T22" s="5" t="s">
        <v>114</v>
      </c>
      <c r="U22" s="9">
        <v>85</v>
      </c>
      <c r="V22" s="9"/>
      <c r="W22" s="9"/>
      <c r="X22" s="5">
        <v>4</v>
      </c>
      <c r="Y22" s="5" t="s">
        <v>4</v>
      </c>
      <c r="Z22" s="10">
        <v>416.6</v>
      </c>
      <c r="AA22" s="27"/>
      <c r="AB22" s="27"/>
      <c r="AC22" s="27"/>
      <c r="AD22" s="27"/>
      <c r="AE22" s="27"/>
      <c r="AF22" s="27"/>
      <c r="AG22" s="27"/>
      <c r="AH22" s="27"/>
      <c r="AI22" s="5" t="s">
        <v>5</v>
      </c>
      <c r="AJ22" s="22">
        <v>54.986301369863014</v>
      </c>
      <c r="AK22" s="22">
        <v>55.336986301369862</v>
      </c>
      <c r="AL22" s="5" t="s">
        <v>116</v>
      </c>
      <c r="AP22" s="5">
        <v>2</v>
      </c>
      <c r="AQ22" s="9">
        <v>1</v>
      </c>
      <c r="AR22" s="5">
        <v>0</v>
      </c>
      <c r="AS22" s="5">
        <v>2</v>
      </c>
      <c r="AT22" s="5">
        <v>1</v>
      </c>
      <c r="AU22" s="5">
        <v>9</v>
      </c>
      <c r="AV22" s="4">
        <v>4.2081730611171384</v>
      </c>
      <c r="AW22" s="5">
        <v>5</v>
      </c>
      <c r="AX22" s="9">
        <v>2</v>
      </c>
      <c r="AY22" s="9" t="s">
        <v>36</v>
      </c>
      <c r="AZ22" s="9">
        <v>0</v>
      </c>
      <c r="BA22" s="9">
        <v>2</v>
      </c>
      <c r="BB22" s="9">
        <v>2</v>
      </c>
      <c r="BC22" s="5">
        <v>0</v>
      </c>
      <c r="BD22" s="5" t="s">
        <v>68</v>
      </c>
      <c r="BE22" s="5">
        <v>0</v>
      </c>
      <c r="BF22" s="5"/>
      <c r="BG22" s="5"/>
      <c r="BH22" s="5"/>
      <c r="BJ22" s="85" t="s">
        <v>5</v>
      </c>
    </row>
    <row r="23" spans="1:63" ht="14.25" customHeight="1">
      <c r="A23">
        <v>22</v>
      </c>
      <c r="B23">
        <v>22</v>
      </c>
      <c r="C23" s="54">
        <v>1</v>
      </c>
      <c r="D23" s="1" t="s">
        <v>183</v>
      </c>
      <c r="E23">
        <v>1</v>
      </c>
      <c r="F23" s="5" t="s">
        <v>185</v>
      </c>
      <c r="G23" s="5">
        <v>0</v>
      </c>
      <c r="H23" s="5" t="s">
        <v>3</v>
      </c>
      <c r="I23" s="5"/>
      <c r="J23" t="s">
        <v>164</v>
      </c>
      <c r="K23" s="5">
        <v>2</v>
      </c>
      <c r="L23" t="s">
        <v>227</v>
      </c>
      <c r="M23" s="30">
        <v>159</v>
      </c>
      <c r="N23" s="30">
        <v>65</v>
      </c>
      <c r="O23" s="32">
        <f t="shared" si="0"/>
        <v>25.711008267078039</v>
      </c>
      <c r="P23" s="20">
        <v>220.4</v>
      </c>
      <c r="Q23" s="29"/>
      <c r="R23" s="20">
        <v>62.4</v>
      </c>
      <c r="S23" s="5" t="s">
        <v>114</v>
      </c>
      <c r="T23" s="5" t="s">
        <v>114</v>
      </c>
      <c r="U23" s="9">
        <v>45</v>
      </c>
      <c r="V23" s="9"/>
      <c r="W23" s="9"/>
      <c r="X23" s="5">
        <v>4</v>
      </c>
      <c r="Y23" s="5" t="s">
        <v>187</v>
      </c>
      <c r="Z23" s="10">
        <v>70.2</v>
      </c>
      <c r="AA23" s="10">
        <v>0.9</v>
      </c>
      <c r="AB23" s="4">
        <v>0.03</v>
      </c>
      <c r="AC23">
        <v>0</v>
      </c>
      <c r="AD23" s="10">
        <v>0.04</v>
      </c>
      <c r="AE23" s="4">
        <v>0.02</v>
      </c>
      <c r="AF23" s="4">
        <v>0.01</v>
      </c>
      <c r="AG23" s="4">
        <v>0</v>
      </c>
      <c r="AH23" s="4">
        <v>0</v>
      </c>
      <c r="AI23" s="5" t="s">
        <v>1</v>
      </c>
      <c r="AJ23" s="22">
        <v>82.643835616438352</v>
      </c>
      <c r="AK23" s="22">
        <v>82.665753424657538</v>
      </c>
      <c r="AL23" s="5" t="s">
        <v>53</v>
      </c>
      <c r="AP23" s="5">
        <v>1</v>
      </c>
      <c r="AQ23" s="9">
        <v>1</v>
      </c>
      <c r="AR23" s="5">
        <v>0</v>
      </c>
      <c r="AS23" s="5">
        <v>1</v>
      </c>
      <c r="AT23" s="5">
        <v>1</v>
      </c>
      <c r="AU23" s="5">
        <v>9</v>
      </c>
      <c r="AV23" s="4">
        <v>0.26301081631982115</v>
      </c>
      <c r="AW23" s="5" t="s">
        <v>114</v>
      </c>
      <c r="AX23" s="9">
        <v>6</v>
      </c>
      <c r="AY23" s="9" t="s">
        <v>38</v>
      </c>
      <c r="AZ23" s="9">
        <v>0</v>
      </c>
      <c r="BA23" s="9">
        <v>1</v>
      </c>
      <c r="BB23" s="9">
        <v>2</v>
      </c>
      <c r="BC23" s="5"/>
      <c r="BD23" s="5" t="s">
        <v>69</v>
      </c>
      <c r="BE23" s="5">
        <v>0</v>
      </c>
      <c r="BF23" s="5"/>
      <c r="BG23" s="5"/>
      <c r="BH23" s="5"/>
      <c r="BJ23" s="85" t="s">
        <v>1</v>
      </c>
    </row>
    <row r="24" spans="1:63" ht="14.25" customHeight="1">
      <c r="A24">
        <v>23</v>
      </c>
      <c r="B24">
        <v>23</v>
      </c>
      <c r="C24" s="54">
        <v>1</v>
      </c>
      <c r="D24" s="1" t="s">
        <v>183</v>
      </c>
      <c r="E24" s="1">
        <v>1</v>
      </c>
      <c r="F24" s="5" t="s">
        <v>186</v>
      </c>
      <c r="G24" s="5">
        <v>0</v>
      </c>
      <c r="H24" s="5" t="s">
        <v>9</v>
      </c>
      <c r="I24" s="5"/>
      <c r="J24" t="s">
        <v>55</v>
      </c>
      <c r="K24" s="5">
        <v>2</v>
      </c>
      <c r="L24" t="s">
        <v>229</v>
      </c>
      <c r="M24" s="30">
        <v>180</v>
      </c>
      <c r="N24" s="30">
        <v>85</v>
      </c>
      <c r="O24" s="32">
        <f t="shared" si="0"/>
        <v>26.234567901234566</v>
      </c>
      <c r="P24" s="20">
        <v>348.2</v>
      </c>
      <c r="Q24" s="29"/>
      <c r="R24" s="20">
        <v>3420</v>
      </c>
      <c r="S24" s="5" t="s">
        <v>114</v>
      </c>
      <c r="T24" s="5" t="s">
        <v>114</v>
      </c>
      <c r="U24" s="9"/>
      <c r="V24" s="9">
        <v>40</v>
      </c>
      <c r="W24" s="9">
        <v>40</v>
      </c>
      <c r="X24" s="5">
        <v>4</v>
      </c>
      <c r="Y24" s="5" t="s">
        <v>4</v>
      </c>
      <c r="Z24" s="10">
        <v>212.1</v>
      </c>
      <c r="AA24" s="10">
        <v>0.92</v>
      </c>
      <c r="AB24" s="4">
        <v>0.01</v>
      </c>
      <c r="AC24">
        <v>0</v>
      </c>
      <c r="AD24" s="10">
        <v>0.03</v>
      </c>
      <c r="AE24" s="4">
        <v>0.04</v>
      </c>
      <c r="AF24" s="4">
        <v>0</v>
      </c>
      <c r="AG24" s="4">
        <v>0</v>
      </c>
      <c r="AH24" s="4">
        <v>0</v>
      </c>
      <c r="AI24" s="5" t="s">
        <v>114</v>
      </c>
      <c r="AJ24" s="22">
        <v>82.849315068493155</v>
      </c>
      <c r="AK24" s="22">
        <v>82.969863013698628</v>
      </c>
      <c r="AL24" s="5" t="s">
        <v>57</v>
      </c>
      <c r="AP24" s="5">
        <v>7</v>
      </c>
      <c r="AQ24" s="9">
        <v>2</v>
      </c>
      <c r="AR24" s="5">
        <v>0</v>
      </c>
      <c r="AS24" s="5">
        <v>4</v>
      </c>
      <c r="AT24" s="5">
        <v>1</v>
      </c>
      <c r="AU24" s="5">
        <v>4</v>
      </c>
      <c r="AV24" s="4">
        <v>1.4465594897590162</v>
      </c>
      <c r="AW24" s="5" t="s">
        <v>114</v>
      </c>
      <c r="AX24" s="9">
        <v>1</v>
      </c>
      <c r="AY24" s="9" t="s">
        <v>36</v>
      </c>
      <c r="AZ24" s="9">
        <v>0</v>
      </c>
      <c r="BA24" s="9">
        <v>2</v>
      </c>
      <c r="BB24" s="9">
        <v>2</v>
      </c>
      <c r="BC24" s="5">
        <v>1</v>
      </c>
      <c r="BD24" s="5" t="s">
        <v>73</v>
      </c>
      <c r="BE24" s="5">
        <v>0</v>
      </c>
      <c r="BF24" s="5"/>
      <c r="BG24" s="5"/>
      <c r="BH24" s="5"/>
      <c r="BJ24" s="85" t="s">
        <v>114</v>
      </c>
    </row>
    <row r="25" spans="1:63" ht="14.25" customHeight="1">
      <c r="A25">
        <v>24</v>
      </c>
      <c r="B25">
        <v>24</v>
      </c>
      <c r="C25" s="54">
        <v>1</v>
      </c>
      <c r="D25" s="1" t="s">
        <v>183</v>
      </c>
      <c r="E25">
        <v>1</v>
      </c>
      <c r="F25" s="5" t="s">
        <v>186</v>
      </c>
      <c r="G25" s="5">
        <v>0</v>
      </c>
      <c r="H25" s="5" t="s">
        <v>3</v>
      </c>
      <c r="I25" s="5"/>
      <c r="J25" t="s">
        <v>164</v>
      </c>
      <c r="K25" s="5">
        <v>1</v>
      </c>
      <c r="L25" t="s">
        <v>164</v>
      </c>
      <c r="M25" s="30">
        <v>165</v>
      </c>
      <c r="N25" s="30">
        <v>85</v>
      </c>
      <c r="O25" s="32">
        <f t="shared" si="0"/>
        <v>31.221303948576676</v>
      </c>
      <c r="P25" s="20">
        <v>121</v>
      </c>
      <c r="Q25" s="29"/>
      <c r="R25" s="20">
        <v>25.9</v>
      </c>
      <c r="S25" s="5" t="s">
        <v>114</v>
      </c>
      <c r="T25" s="5" t="s">
        <v>114</v>
      </c>
      <c r="U25" s="9"/>
      <c r="V25" s="9">
        <v>45</v>
      </c>
      <c r="W25" s="9">
        <v>45</v>
      </c>
      <c r="X25" s="5">
        <v>5</v>
      </c>
      <c r="Y25" s="5" t="s">
        <v>187</v>
      </c>
      <c r="Z25" s="10">
        <v>13.7</v>
      </c>
      <c r="AA25" s="10">
        <v>0.98</v>
      </c>
      <c r="AB25" s="4">
        <v>0</v>
      </c>
      <c r="AC25">
        <v>0</v>
      </c>
      <c r="AD25" s="10">
        <v>0.01</v>
      </c>
      <c r="AE25" s="4">
        <v>0.01</v>
      </c>
      <c r="AF25" s="4">
        <v>0</v>
      </c>
      <c r="AG25" s="4">
        <v>0</v>
      </c>
      <c r="AH25" s="4">
        <v>0</v>
      </c>
      <c r="AI25" s="5" t="s">
        <v>5</v>
      </c>
      <c r="AJ25" s="22">
        <v>73.736986301369868</v>
      </c>
      <c r="AK25" s="22">
        <v>73.764383561643839</v>
      </c>
      <c r="AL25" s="5" t="s">
        <v>139</v>
      </c>
      <c r="AP25" s="5">
        <v>1</v>
      </c>
      <c r="AQ25" s="9">
        <v>1</v>
      </c>
      <c r="AR25" s="5">
        <v>0</v>
      </c>
      <c r="AS25" s="5">
        <v>3</v>
      </c>
      <c r="AT25" s="5">
        <v>0</v>
      </c>
      <c r="AU25" s="5">
        <v>2</v>
      </c>
      <c r="AV25" s="4">
        <v>0.32876352039977641</v>
      </c>
      <c r="AW25" s="5" t="s">
        <v>114</v>
      </c>
      <c r="AX25" s="9">
        <v>0</v>
      </c>
      <c r="AY25" s="9"/>
      <c r="AZ25" s="9"/>
      <c r="BA25" s="9">
        <v>1</v>
      </c>
      <c r="BB25" s="9">
        <v>2</v>
      </c>
      <c r="BC25" s="5"/>
      <c r="BD25" s="5" t="s">
        <v>74</v>
      </c>
      <c r="BE25" s="5">
        <v>1</v>
      </c>
      <c r="BF25" s="29">
        <v>3</v>
      </c>
      <c r="BG25" s="5" t="s">
        <v>77</v>
      </c>
      <c r="BH25" s="5">
        <v>0</v>
      </c>
      <c r="BJ25" s="85" t="s">
        <v>5</v>
      </c>
    </row>
    <row r="26" spans="1:63" ht="14.25" customHeight="1">
      <c r="A26">
        <v>25</v>
      </c>
      <c r="B26">
        <v>25</v>
      </c>
      <c r="C26" s="54">
        <v>1</v>
      </c>
      <c r="D26" s="1" t="s">
        <v>183</v>
      </c>
      <c r="E26" s="1">
        <v>1</v>
      </c>
      <c r="F26" s="5" t="s">
        <v>185</v>
      </c>
      <c r="G26" s="5">
        <v>0</v>
      </c>
      <c r="H26" s="5" t="s">
        <v>9</v>
      </c>
      <c r="I26" s="5"/>
      <c r="J26" s="6" t="s">
        <v>16</v>
      </c>
      <c r="K26" s="5">
        <v>1</v>
      </c>
      <c r="L26" t="s">
        <v>164</v>
      </c>
      <c r="M26" s="30">
        <v>163</v>
      </c>
      <c r="N26" s="30">
        <v>70</v>
      </c>
      <c r="O26" s="32">
        <f t="shared" si="0"/>
        <v>26.346494034400994</v>
      </c>
      <c r="P26" s="20">
        <v>31.3</v>
      </c>
      <c r="Q26" s="29"/>
      <c r="R26" s="20">
        <v>5</v>
      </c>
      <c r="S26" s="5" t="s">
        <v>114</v>
      </c>
      <c r="T26" s="5" t="s">
        <v>114</v>
      </c>
      <c r="U26" s="9">
        <v>35</v>
      </c>
      <c r="V26" s="9"/>
      <c r="W26" s="9"/>
      <c r="X26" s="5">
        <v>0</v>
      </c>
      <c r="Y26" s="5" t="s">
        <v>187</v>
      </c>
      <c r="Z26" s="10">
        <v>2.2999999999999998</v>
      </c>
      <c r="AA26" s="10">
        <v>0.52</v>
      </c>
      <c r="AB26" s="4">
        <v>0</v>
      </c>
      <c r="AC26">
        <v>0</v>
      </c>
      <c r="AD26" s="10">
        <v>0.38</v>
      </c>
      <c r="AE26" s="4">
        <v>0.1</v>
      </c>
      <c r="AF26" s="4">
        <v>0</v>
      </c>
      <c r="AG26" s="4">
        <v>0</v>
      </c>
      <c r="AH26" s="4">
        <v>0</v>
      </c>
      <c r="AI26" s="5" t="s">
        <v>1</v>
      </c>
      <c r="AJ26" s="22">
        <v>67.191780821917803</v>
      </c>
      <c r="AK26" s="22">
        <v>67.265753424657532</v>
      </c>
      <c r="AL26" s="5" t="s">
        <v>59</v>
      </c>
      <c r="AP26" s="5">
        <v>1</v>
      </c>
      <c r="AQ26" s="9">
        <v>1</v>
      </c>
      <c r="AR26" s="5">
        <v>0</v>
      </c>
      <c r="AS26" s="5">
        <v>1</v>
      </c>
      <c r="AT26" s="5">
        <v>0</v>
      </c>
      <c r="AU26" s="5">
        <v>7</v>
      </c>
      <c r="AV26" s="4">
        <v>0.88766150507939634</v>
      </c>
      <c r="AW26" s="5" t="s">
        <v>114</v>
      </c>
      <c r="AX26" s="9">
        <v>1</v>
      </c>
      <c r="AY26" s="9" t="s">
        <v>36</v>
      </c>
      <c r="AZ26" s="9">
        <v>0</v>
      </c>
      <c r="BA26" s="9">
        <v>1</v>
      </c>
      <c r="BB26" s="9">
        <v>0</v>
      </c>
      <c r="BC26" s="5"/>
      <c r="BD26" s="5" t="s">
        <v>69</v>
      </c>
      <c r="BE26" s="5">
        <v>1</v>
      </c>
      <c r="BF26" s="29">
        <v>5</v>
      </c>
      <c r="BG26" s="5" t="s">
        <v>77</v>
      </c>
      <c r="BH26" s="5">
        <v>0</v>
      </c>
      <c r="BJ26" s="85" t="s">
        <v>1</v>
      </c>
      <c r="BK26">
        <v>1</v>
      </c>
    </row>
    <row r="27" spans="1:63" ht="14.25" customHeight="1">
      <c r="A27">
        <v>26</v>
      </c>
      <c r="B27">
        <v>26</v>
      </c>
      <c r="C27" s="54">
        <v>1</v>
      </c>
      <c r="D27" s="1" t="s">
        <v>183</v>
      </c>
      <c r="E27">
        <v>1</v>
      </c>
      <c r="F27" s="5" t="s">
        <v>185</v>
      </c>
      <c r="G27" s="5">
        <v>0</v>
      </c>
      <c r="H27" s="5" t="s">
        <v>3</v>
      </c>
      <c r="I27" s="5"/>
      <c r="J27" t="s">
        <v>164</v>
      </c>
      <c r="K27" s="5">
        <v>1</v>
      </c>
      <c r="L27" t="s">
        <v>164</v>
      </c>
      <c r="M27" s="30">
        <v>152</v>
      </c>
      <c r="N27" s="30">
        <v>54</v>
      </c>
      <c r="O27" s="32">
        <f t="shared" si="0"/>
        <v>23.372576177285318</v>
      </c>
      <c r="P27" s="20">
        <v>49</v>
      </c>
      <c r="Q27" s="3">
        <v>24</v>
      </c>
      <c r="R27" s="20">
        <v>60.7</v>
      </c>
      <c r="S27" s="5" t="s">
        <v>114</v>
      </c>
      <c r="T27" s="5" t="s">
        <v>114</v>
      </c>
      <c r="U27" s="9">
        <v>30</v>
      </c>
      <c r="V27" s="9"/>
      <c r="W27" s="9"/>
      <c r="X27" s="5">
        <v>4</v>
      </c>
      <c r="Y27" s="5" t="s">
        <v>187</v>
      </c>
      <c r="Z27" s="10">
        <v>1</v>
      </c>
      <c r="AA27" s="10">
        <v>0.77</v>
      </c>
      <c r="AB27" s="4">
        <v>0.01</v>
      </c>
      <c r="AC27">
        <v>0</v>
      </c>
      <c r="AD27" s="10">
        <v>0.06</v>
      </c>
      <c r="AE27" s="4">
        <v>0.16</v>
      </c>
      <c r="AF27" s="4">
        <v>0</v>
      </c>
      <c r="AG27" s="4">
        <v>0</v>
      </c>
      <c r="AH27" s="4">
        <v>0</v>
      </c>
      <c r="AI27" s="5" t="s">
        <v>1</v>
      </c>
      <c r="AJ27" s="22">
        <v>90.821917808219183</v>
      </c>
      <c r="AK27" s="22">
        <v>90.860273972602741</v>
      </c>
      <c r="AL27" s="5" t="s">
        <v>141</v>
      </c>
      <c r="AP27" s="5">
        <v>1</v>
      </c>
      <c r="AQ27" s="9">
        <v>1</v>
      </c>
      <c r="AR27" s="5">
        <v>0</v>
      </c>
      <c r="AS27" s="5">
        <v>1</v>
      </c>
      <c r="AT27" s="5">
        <v>1</v>
      </c>
      <c r="AU27" s="5">
        <v>3</v>
      </c>
      <c r="AV27" s="4">
        <v>0.46026892855968699</v>
      </c>
      <c r="AW27" s="5" t="s">
        <v>114</v>
      </c>
      <c r="AX27" s="9">
        <v>1</v>
      </c>
      <c r="AY27" s="9" t="s">
        <v>36</v>
      </c>
      <c r="AZ27" s="9">
        <v>0</v>
      </c>
      <c r="BA27" s="9">
        <v>1</v>
      </c>
      <c r="BB27" s="9">
        <v>1</v>
      </c>
      <c r="BC27" s="5"/>
      <c r="BD27" s="5" t="s">
        <v>69</v>
      </c>
      <c r="BE27" s="5">
        <v>0</v>
      </c>
      <c r="BF27" s="29">
        <v>0</v>
      </c>
      <c r="BG27" s="5" t="s">
        <v>84</v>
      </c>
      <c r="BH27" s="5">
        <v>1</v>
      </c>
      <c r="BJ27" s="85" t="s">
        <v>1</v>
      </c>
    </row>
    <row r="28" spans="1:63" ht="14.25" customHeight="1">
      <c r="A28">
        <v>27</v>
      </c>
      <c r="B28">
        <v>27</v>
      </c>
      <c r="C28" s="54">
        <v>1</v>
      </c>
      <c r="D28" s="1" t="s">
        <v>183</v>
      </c>
      <c r="E28" s="1">
        <v>1</v>
      </c>
      <c r="F28" s="5" t="s">
        <v>186</v>
      </c>
      <c r="G28" s="5">
        <v>0</v>
      </c>
      <c r="H28" s="5" t="s">
        <v>9</v>
      </c>
      <c r="I28" s="5"/>
      <c r="J28" t="s">
        <v>192</v>
      </c>
      <c r="K28" s="5">
        <v>2</v>
      </c>
      <c r="L28" t="s">
        <v>227</v>
      </c>
      <c r="M28" s="30">
        <v>190</v>
      </c>
      <c r="N28" s="30">
        <v>117</v>
      </c>
      <c r="O28" s="32">
        <f t="shared" si="0"/>
        <v>32.409972299168977</v>
      </c>
      <c r="P28" s="20">
        <v>181.6</v>
      </c>
      <c r="Q28" s="3">
        <v>60</v>
      </c>
      <c r="R28" s="20">
        <v>1553</v>
      </c>
      <c r="S28" s="5" t="s">
        <v>114</v>
      </c>
      <c r="T28" s="5" t="s">
        <v>114</v>
      </c>
      <c r="U28" s="9"/>
      <c r="V28" s="9">
        <v>15</v>
      </c>
      <c r="W28" s="9">
        <v>5</v>
      </c>
      <c r="X28" s="5">
        <v>3</v>
      </c>
      <c r="Y28" s="5" t="s">
        <v>4</v>
      </c>
      <c r="Z28" s="10">
        <v>30.5</v>
      </c>
      <c r="AA28" s="10">
        <v>0.82</v>
      </c>
      <c r="AB28" s="4">
        <v>0.04</v>
      </c>
      <c r="AC28">
        <v>0</v>
      </c>
      <c r="AD28" s="10">
        <v>0.06</v>
      </c>
      <c r="AE28" s="4">
        <v>0.08</v>
      </c>
      <c r="AF28" s="4">
        <v>0</v>
      </c>
      <c r="AG28" s="4">
        <v>0</v>
      </c>
      <c r="AH28" s="4">
        <v>0</v>
      </c>
      <c r="AI28" s="5" t="s">
        <v>5</v>
      </c>
      <c r="AJ28" s="22">
        <v>72.758904109589039</v>
      </c>
      <c r="AK28" s="22">
        <v>78.731506849315068</v>
      </c>
      <c r="AL28" s="5" t="s">
        <v>56</v>
      </c>
      <c r="AP28" s="5">
        <v>6</v>
      </c>
      <c r="AQ28" s="9">
        <v>6</v>
      </c>
      <c r="AR28" s="5">
        <v>1</v>
      </c>
      <c r="AS28" s="5">
        <v>3</v>
      </c>
      <c r="AT28" s="5">
        <v>1</v>
      </c>
      <c r="AU28" s="5">
        <v>9</v>
      </c>
      <c r="AV28" s="4">
        <v>71.670447447151261</v>
      </c>
      <c r="AW28" s="5" t="s">
        <v>114</v>
      </c>
      <c r="AX28" s="9">
        <v>4</v>
      </c>
      <c r="AY28" s="9" t="s">
        <v>0</v>
      </c>
      <c r="AZ28" s="9">
        <v>0</v>
      </c>
      <c r="BA28" s="9">
        <v>2</v>
      </c>
      <c r="BB28" s="9">
        <v>2</v>
      </c>
      <c r="BC28" s="5">
        <v>1</v>
      </c>
      <c r="BD28" s="5" t="s">
        <v>76</v>
      </c>
      <c r="BE28" s="5">
        <v>0</v>
      </c>
      <c r="BF28" s="5"/>
      <c r="BG28" s="5"/>
      <c r="BH28" s="5"/>
      <c r="BJ28" s="85" t="s">
        <v>5</v>
      </c>
    </row>
    <row r="29" spans="1:63" ht="14.25" customHeight="1">
      <c r="A29">
        <v>28</v>
      </c>
      <c r="B29">
        <v>28</v>
      </c>
      <c r="C29" s="54">
        <v>1</v>
      </c>
      <c r="D29" s="1" t="s">
        <v>183</v>
      </c>
      <c r="E29">
        <v>1</v>
      </c>
      <c r="F29" s="5" t="s">
        <v>186</v>
      </c>
      <c r="G29" s="5">
        <v>0</v>
      </c>
      <c r="H29" s="5" t="s">
        <v>3</v>
      </c>
      <c r="I29" s="5"/>
      <c r="J29" t="s">
        <v>164</v>
      </c>
      <c r="K29" s="5">
        <v>2</v>
      </c>
      <c r="L29" t="s">
        <v>230</v>
      </c>
      <c r="M29" s="30">
        <v>184</v>
      </c>
      <c r="N29" s="30">
        <v>123</v>
      </c>
      <c r="O29" s="32">
        <f t="shared" si="0"/>
        <v>36.330340264650282</v>
      </c>
      <c r="P29" s="20">
        <v>55.5</v>
      </c>
      <c r="Q29" s="3">
        <v>76</v>
      </c>
      <c r="R29" s="20">
        <v>28.3</v>
      </c>
      <c r="S29" s="5" t="s">
        <v>114</v>
      </c>
      <c r="T29" s="5" t="s">
        <v>114</v>
      </c>
      <c r="U29" s="9"/>
      <c r="V29" s="9"/>
      <c r="W29" s="9"/>
      <c r="X29" s="5">
        <v>4</v>
      </c>
      <c r="Y29" s="5" t="s">
        <v>4</v>
      </c>
      <c r="Z29" s="10">
        <v>101.3</v>
      </c>
      <c r="AA29" s="10">
        <v>0.9</v>
      </c>
      <c r="AB29" s="4">
        <v>0.06</v>
      </c>
      <c r="AC29">
        <v>0</v>
      </c>
      <c r="AD29" s="10">
        <v>0.02</v>
      </c>
      <c r="AE29" s="4">
        <v>0.02</v>
      </c>
      <c r="AF29" s="4">
        <v>0</v>
      </c>
      <c r="AG29" s="4">
        <v>0</v>
      </c>
      <c r="AH29" s="4">
        <v>0</v>
      </c>
      <c r="AI29" s="5" t="s">
        <v>5</v>
      </c>
      <c r="AJ29" s="22">
        <v>59.61643835616438</v>
      </c>
      <c r="AK29" s="22">
        <v>60.268493150684932</v>
      </c>
      <c r="AL29" s="5" t="s">
        <v>54</v>
      </c>
      <c r="AP29" s="5">
        <v>7</v>
      </c>
      <c r="AQ29" s="9">
        <v>1</v>
      </c>
      <c r="AR29" s="5">
        <v>0</v>
      </c>
      <c r="AS29" s="5">
        <v>1</v>
      </c>
      <c r="AT29" s="5">
        <v>0</v>
      </c>
      <c r="AU29" s="5">
        <v>9</v>
      </c>
      <c r="AV29" s="4">
        <v>7.8245717855146788</v>
      </c>
      <c r="AW29" s="5">
        <v>5</v>
      </c>
      <c r="AX29" s="9">
        <v>0</v>
      </c>
      <c r="AY29" s="9"/>
      <c r="AZ29" s="9"/>
      <c r="BA29" s="9">
        <v>1</v>
      </c>
      <c r="BB29" s="9">
        <v>2</v>
      </c>
      <c r="BC29" s="5"/>
      <c r="BD29" s="5" t="s">
        <v>73</v>
      </c>
      <c r="BE29" s="5">
        <v>0</v>
      </c>
      <c r="BF29" s="5"/>
      <c r="BG29" s="5"/>
      <c r="BH29" s="5"/>
      <c r="BJ29" s="85" t="s">
        <v>5</v>
      </c>
    </row>
    <row r="30" spans="1:63" ht="14.25" customHeight="1">
      <c r="A30">
        <v>29</v>
      </c>
      <c r="B30">
        <v>29</v>
      </c>
      <c r="C30" s="54">
        <v>1</v>
      </c>
      <c r="D30" s="1" t="s">
        <v>183</v>
      </c>
      <c r="E30" s="1">
        <v>1</v>
      </c>
      <c r="F30" s="5" t="s">
        <v>185</v>
      </c>
      <c r="G30" s="5">
        <v>5</v>
      </c>
      <c r="H30" s="5" t="s">
        <v>3</v>
      </c>
      <c r="I30" s="5"/>
      <c r="J30" t="s">
        <v>164</v>
      </c>
      <c r="K30" s="5">
        <v>2</v>
      </c>
      <c r="L30" t="s">
        <v>227</v>
      </c>
      <c r="M30" s="30">
        <v>172</v>
      </c>
      <c r="N30" s="30">
        <v>133</v>
      </c>
      <c r="O30" s="32">
        <f t="shared" si="0"/>
        <v>44.956733369388864</v>
      </c>
      <c r="P30" s="20">
        <v>209.8</v>
      </c>
      <c r="Q30" s="3">
        <v>100</v>
      </c>
      <c r="R30" s="20">
        <v>167.1</v>
      </c>
      <c r="S30" s="5" t="s">
        <v>114</v>
      </c>
      <c r="T30" s="5" t="s">
        <v>114</v>
      </c>
      <c r="U30" s="9">
        <v>28</v>
      </c>
      <c r="V30" s="9"/>
      <c r="W30" s="9"/>
      <c r="X30" s="5">
        <v>2</v>
      </c>
      <c r="Y30" s="5" t="s">
        <v>187</v>
      </c>
      <c r="Z30" s="10">
        <v>178.9</v>
      </c>
      <c r="AA30" s="10">
        <v>0.92</v>
      </c>
      <c r="AB30" s="4">
        <v>0</v>
      </c>
      <c r="AC30">
        <v>0</v>
      </c>
      <c r="AD30" s="10">
        <v>0.04</v>
      </c>
      <c r="AE30" s="4">
        <v>0.04</v>
      </c>
      <c r="AF30" s="4">
        <v>0</v>
      </c>
      <c r="AG30" s="4">
        <v>0</v>
      </c>
      <c r="AH30" s="4">
        <v>0</v>
      </c>
      <c r="AI30" s="5" t="s">
        <v>5</v>
      </c>
      <c r="AJ30" s="22">
        <v>66.545205479452051</v>
      </c>
      <c r="AK30" s="22">
        <v>75.731506849315068</v>
      </c>
      <c r="AL30" s="5" t="s">
        <v>13</v>
      </c>
      <c r="AP30" s="5">
        <v>3</v>
      </c>
      <c r="AQ30" s="9">
        <v>1</v>
      </c>
      <c r="AR30" s="5">
        <v>0</v>
      </c>
      <c r="AS30" s="5">
        <v>1</v>
      </c>
      <c r="AT30" s="5">
        <v>0</v>
      </c>
      <c r="AU30" s="5">
        <v>1</v>
      </c>
      <c r="AV30" s="4">
        <v>110.23440839004503</v>
      </c>
      <c r="AW30" s="5">
        <v>5</v>
      </c>
      <c r="AX30" s="9">
        <v>6</v>
      </c>
      <c r="AY30" s="9" t="s">
        <v>38</v>
      </c>
      <c r="AZ30" s="9">
        <v>0</v>
      </c>
      <c r="BA30" s="9">
        <v>2</v>
      </c>
      <c r="BB30" s="9">
        <v>0</v>
      </c>
      <c r="BC30" s="5"/>
      <c r="BD30" s="5" t="s">
        <v>70</v>
      </c>
      <c r="BE30" s="5">
        <v>0</v>
      </c>
      <c r="BF30" s="29"/>
      <c r="BG30" s="5"/>
      <c r="BH30" s="5"/>
      <c r="BJ30" s="85" t="s">
        <v>5</v>
      </c>
    </row>
    <row r="31" spans="1:63" ht="14.25" customHeight="1">
      <c r="A31">
        <v>30</v>
      </c>
      <c r="B31">
        <v>30</v>
      </c>
      <c r="C31" s="54">
        <v>1</v>
      </c>
      <c r="D31" s="1" t="s">
        <v>183</v>
      </c>
      <c r="E31">
        <v>1</v>
      </c>
      <c r="F31" s="5" t="s">
        <v>186</v>
      </c>
      <c r="G31" s="5">
        <v>0</v>
      </c>
      <c r="H31" s="5" t="s">
        <v>3</v>
      </c>
      <c r="I31" s="5"/>
      <c r="J31" t="s">
        <v>164</v>
      </c>
      <c r="K31" s="5">
        <v>1</v>
      </c>
      <c r="L31" t="s">
        <v>164</v>
      </c>
      <c r="M31" s="30">
        <v>172</v>
      </c>
      <c r="N31" s="30">
        <v>77</v>
      </c>
      <c r="O31" s="32">
        <f t="shared" si="0"/>
        <v>26.027582477014604</v>
      </c>
      <c r="P31" s="20">
        <v>11.3</v>
      </c>
      <c r="Q31" s="3">
        <v>25</v>
      </c>
      <c r="R31" s="20">
        <v>14.5</v>
      </c>
      <c r="S31" s="5" t="s">
        <v>114</v>
      </c>
      <c r="T31" s="5" t="s">
        <v>114</v>
      </c>
      <c r="U31" s="9"/>
      <c r="V31" s="9">
        <v>45</v>
      </c>
      <c r="W31" s="9">
        <v>30</v>
      </c>
      <c r="X31" s="5">
        <v>5</v>
      </c>
      <c r="Y31" s="5" t="s">
        <v>4</v>
      </c>
      <c r="Z31" s="10">
        <v>17.7</v>
      </c>
      <c r="AA31" s="10">
        <v>0.96</v>
      </c>
      <c r="AB31" s="4">
        <v>0</v>
      </c>
      <c r="AC31">
        <v>0</v>
      </c>
      <c r="AD31" s="10">
        <v>0.02</v>
      </c>
      <c r="AE31" s="4">
        <v>0.02</v>
      </c>
      <c r="AF31" s="4">
        <v>0</v>
      </c>
      <c r="AG31" s="4">
        <v>0</v>
      </c>
      <c r="AH31" s="4">
        <v>0</v>
      </c>
      <c r="AI31" s="5" t="s">
        <v>21</v>
      </c>
      <c r="AJ31" s="22">
        <v>48.336986301369862</v>
      </c>
      <c r="AK31" s="22">
        <v>48.523287671232879</v>
      </c>
      <c r="AL31" s="5" t="s">
        <v>60</v>
      </c>
      <c r="AP31" s="5">
        <v>6</v>
      </c>
      <c r="AQ31" s="9">
        <v>6</v>
      </c>
      <c r="AR31" s="5">
        <v>0</v>
      </c>
      <c r="AS31" s="5">
        <v>5</v>
      </c>
      <c r="AT31" s="5"/>
      <c r="AU31" s="5">
        <v>1</v>
      </c>
      <c r="AV31" s="4">
        <v>2.2355919387184797</v>
      </c>
      <c r="AW31" s="5" t="s">
        <v>114</v>
      </c>
      <c r="AX31" s="9">
        <v>2</v>
      </c>
      <c r="AY31" s="9" t="s">
        <v>37</v>
      </c>
      <c r="AZ31" s="9">
        <v>0</v>
      </c>
      <c r="BA31" s="9">
        <v>1</v>
      </c>
      <c r="BB31" s="9">
        <v>0</v>
      </c>
      <c r="BC31" s="5">
        <v>1</v>
      </c>
      <c r="BD31" s="5" t="s">
        <v>68</v>
      </c>
      <c r="BE31" s="5">
        <v>1</v>
      </c>
      <c r="BF31" s="29">
        <v>7</v>
      </c>
      <c r="BG31" s="5" t="s">
        <v>84</v>
      </c>
      <c r="BH31" s="5">
        <v>1</v>
      </c>
      <c r="BJ31" s="85" t="s">
        <v>21</v>
      </c>
    </row>
    <row r="32" spans="1:63" ht="14.25" customHeight="1">
      <c r="A32">
        <v>31</v>
      </c>
      <c r="B32">
        <v>31</v>
      </c>
      <c r="C32" s="54">
        <v>1</v>
      </c>
      <c r="D32" s="1" t="s">
        <v>183</v>
      </c>
      <c r="E32" s="1">
        <v>1</v>
      </c>
      <c r="F32" s="5" t="s">
        <v>186</v>
      </c>
      <c r="G32" s="5">
        <v>1</v>
      </c>
      <c r="H32" s="5" t="s">
        <v>9</v>
      </c>
      <c r="I32" s="5"/>
      <c r="J32" t="s">
        <v>55</v>
      </c>
      <c r="K32" s="5">
        <v>2</v>
      </c>
      <c r="L32" t="s">
        <v>231</v>
      </c>
      <c r="M32" s="30">
        <v>170</v>
      </c>
      <c r="N32" s="30">
        <v>106</v>
      </c>
      <c r="O32" s="32">
        <f t="shared" si="0"/>
        <v>36.678200692041521</v>
      </c>
      <c r="P32" s="20">
        <v>55.8</v>
      </c>
      <c r="Q32" s="3">
        <v>20</v>
      </c>
      <c r="R32" s="20">
        <v>50.9</v>
      </c>
      <c r="S32" s="5" t="s">
        <v>114</v>
      </c>
      <c r="T32" s="5" t="s">
        <v>114</v>
      </c>
      <c r="U32" s="9"/>
      <c r="V32" s="9">
        <v>40</v>
      </c>
      <c r="W32" s="9">
        <v>25</v>
      </c>
      <c r="X32" s="5">
        <v>3</v>
      </c>
      <c r="Y32" s="5" t="s">
        <v>187</v>
      </c>
      <c r="Z32" s="10">
        <v>33</v>
      </c>
      <c r="AA32" s="10">
        <v>0.92</v>
      </c>
      <c r="AB32" s="4">
        <v>0.01</v>
      </c>
      <c r="AC32">
        <v>0</v>
      </c>
      <c r="AD32" s="10">
        <v>0.03</v>
      </c>
      <c r="AE32" s="4">
        <v>0.04</v>
      </c>
      <c r="AF32" s="4">
        <v>0</v>
      </c>
      <c r="AG32" s="4">
        <v>0</v>
      </c>
      <c r="AH32" s="4">
        <v>0</v>
      </c>
      <c r="AI32" s="5" t="s">
        <v>114</v>
      </c>
      <c r="AJ32" s="22">
        <v>67.095890410958901</v>
      </c>
      <c r="AK32" s="22">
        <v>69.197260273972603</v>
      </c>
      <c r="AL32" s="5" t="s">
        <v>57</v>
      </c>
      <c r="AP32" s="5">
        <v>2</v>
      </c>
      <c r="AQ32" s="9">
        <v>2</v>
      </c>
      <c r="AR32" s="5">
        <v>0</v>
      </c>
      <c r="AS32" s="5">
        <v>2</v>
      </c>
      <c r="AT32" s="5">
        <v>0</v>
      </c>
      <c r="AU32" s="5">
        <v>9</v>
      </c>
      <c r="AV32" s="4">
        <v>25.216162014662853</v>
      </c>
      <c r="AW32" s="5">
        <v>1</v>
      </c>
      <c r="AX32" s="9">
        <v>6</v>
      </c>
      <c r="AY32" s="9" t="s">
        <v>38</v>
      </c>
      <c r="AZ32" s="9">
        <v>0</v>
      </c>
      <c r="BA32" s="9">
        <v>1</v>
      </c>
      <c r="BB32" s="9">
        <v>2</v>
      </c>
      <c r="BC32" s="5">
        <v>1</v>
      </c>
      <c r="BD32" s="5" t="s">
        <v>68</v>
      </c>
      <c r="BE32" s="5">
        <v>1</v>
      </c>
      <c r="BF32" s="29">
        <v>4</v>
      </c>
      <c r="BG32" s="5" t="s">
        <v>78</v>
      </c>
      <c r="BH32" s="5">
        <v>0</v>
      </c>
      <c r="BJ32" s="85" t="s">
        <v>114</v>
      </c>
    </row>
    <row r="33" spans="1:63" ht="14.25" customHeight="1">
      <c r="A33">
        <v>32</v>
      </c>
      <c r="B33">
        <v>32</v>
      </c>
      <c r="C33" s="54">
        <v>1</v>
      </c>
      <c r="D33" s="1" t="s">
        <v>183</v>
      </c>
      <c r="E33">
        <v>1</v>
      </c>
      <c r="F33" s="5" t="s">
        <v>185</v>
      </c>
      <c r="G33" s="5">
        <v>5</v>
      </c>
      <c r="H33" s="5" t="s">
        <v>9</v>
      </c>
      <c r="I33" s="5"/>
      <c r="J33" t="s">
        <v>55</v>
      </c>
      <c r="K33" s="5">
        <v>2</v>
      </c>
      <c r="L33" t="s">
        <v>239</v>
      </c>
      <c r="M33" s="30">
        <v>158</v>
      </c>
      <c r="N33" s="30">
        <v>90</v>
      </c>
      <c r="O33" s="32">
        <f t="shared" si="0"/>
        <v>36.051914757250444</v>
      </c>
      <c r="P33" s="20">
        <v>48.2</v>
      </c>
      <c r="Q33" s="3">
        <v>59</v>
      </c>
      <c r="R33" s="20">
        <v>128.4</v>
      </c>
      <c r="S33" s="5" t="s">
        <v>114</v>
      </c>
      <c r="T33" s="5" t="s">
        <v>114</v>
      </c>
      <c r="U33" s="9">
        <v>5</v>
      </c>
      <c r="V33" s="9"/>
      <c r="W33" s="9"/>
      <c r="X33" s="5">
        <v>3</v>
      </c>
      <c r="Y33" s="5" t="s">
        <v>187</v>
      </c>
      <c r="Z33" s="14">
        <v>23.503</v>
      </c>
      <c r="AA33" s="14">
        <v>0.93</v>
      </c>
      <c r="AB33" s="8">
        <v>0.02</v>
      </c>
      <c r="AC33" s="6">
        <v>0</v>
      </c>
      <c r="AD33" s="14">
        <v>0.05</v>
      </c>
      <c r="AE33" s="8">
        <v>0</v>
      </c>
      <c r="AF33" s="8">
        <v>0</v>
      </c>
      <c r="AG33" s="8">
        <v>0</v>
      </c>
      <c r="AH33" s="8">
        <v>0</v>
      </c>
      <c r="AI33" s="5" t="s">
        <v>114</v>
      </c>
      <c r="AJ33" s="22">
        <v>45.279452054794518</v>
      </c>
      <c r="AK33" s="22">
        <v>60.657534246575345</v>
      </c>
      <c r="AL33" s="5" t="s">
        <v>50</v>
      </c>
      <c r="AP33" s="5">
        <v>3</v>
      </c>
      <c r="AQ33" s="9">
        <v>1</v>
      </c>
      <c r="AR33" s="5">
        <v>0</v>
      </c>
      <c r="AS33" s="5">
        <v>1</v>
      </c>
      <c r="AT33" s="5">
        <v>0</v>
      </c>
      <c r="AU33" s="5">
        <v>5</v>
      </c>
      <c r="AV33" s="4">
        <v>184.5349640003945</v>
      </c>
      <c r="AW33" s="5" t="s">
        <v>114</v>
      </c>
      <c r="AX33" s="9">
        <v>2</v>
      </c>
      <c r="AY33" s="9"/>
      <c r="AZ33" s="9">
        <v>0</v>
      </c>
      <c r="BA33" s="9"/>
      <c r="BB33" s="9">
        <v>2</v>
      </c>
      <c r="BC33" s="5"/>
      <c r="BD33" s="5" t="s">
        <v>70</v>
      </c>
      <c r="BE33" s="5">
        <v>1</v>
      </c>
      <c r="BF33" s="29">
        <v>11</v>
      </c>
      <c r="BG33" s="5" t="s">
        <v>85</v>
      </c>
      <c r="BH33" s="5">
        <v>0</v>
      </c>
      <c r="BJ33" s="85" t="s">
        <v>114</v>
      </c>
    </row>
    <row r="34" spans="1:63" ht="14.25" customHeight="1">
      <c r="A34">
        <v>33</v>
      </c>
      <c r="B34">
        <v>33</v>
      </c>
      <c r="C34" s="54">
        <v>1</v>
      </c>
      <c r="D34" s="1" t="s">
        <v>183</v>
      </c>
      <c r="E34" s="1">
        <v>1</v>
      </c>
      <c r="F34" s="5" t="s">
        <v>186</v>
      </c>
      <c r="G34" s="5">
        <v>0</v>
      </c>
      <c r="H34" s="5" t="s">
        <v>9</v>
      </c>
      <c r="I34" s="5"/>
      <c r="J34" s="6" t="s">
        <v>55</v>
      </c>
      <c r="K34" s="5">
        <v>2</v>
      </c>
      <c r="L34" t="s">
        <v>232</v>
      </c>
      <c r="M34" s="30">
        <v>185</v>
      </c>
      <c r="N34" s="30">
        <v>96</v>
      </c>
      <c r="O34" s="32">
        <f t="shared" si="0"/>
        <v>28.049671292914539</v>
      </c>
      <c r="P34" s="20">
        <v>79.3</v>
      </c>
      <c r="Q34" s="3">
        <v>76</v>
      </c>
      <c r="R34" s="20">
        <v>50.5</v>
      </c>
      <c r="S34" s="5" t="s">
        <v>114</v>
      </c>
      <c r="T34" s="5" t="s">
        <v>114</v>
      </c>
      <c r="U34" s="9"/>
      <c r="V34" s="9">
        <v>42</v>
      </c>
      <c r="W34" s="9">
        <v>50</v>
      </c>
      <c r="X34" s="5">
        <v>3</v>
      </c>
      <c r="Y34" s="5" t="s">
        <v>4</v>
      </c>
      <c r="Z34" s="10">
        <v>59.959000000000003</v>
      </c>
      <c r="AA34" s="10">
        <v>0.92400000000000004</v>
      </c>
      <c r="AB34" s="4"/>
      <c r="AD34" s="14">
        <v>7.5999999999999998E-2</v>
      </c>
      <c r="AE34" s="4"/>
      <c r="AF34" s="4"/>
      <c r="AG34" s="4"/>
      <c r="AH34" s="4"/>
      <c r="AI34" s="5" t="s">
        <v>21</v>
      </c>
      <c r="AJ34" s="22">
        <v>65.473972602739721</v>
      </c>
      <c r="AK34" s="22">
        <v>66.243835616438361</v>
      </c>
      <c r="AL34" s="5" t="s">
        <v>139</v>
      </c>
      <c r="AP34" s="5">
        <v>3</v>
      </c>
      <c r="AQ34" s="9">
        <v>2</v>
      </c>
      <c r="AR34" s="5">
        <v>0</v>
      </c>
      <c r="AS34" s="5">
        <v>2</v>
      </c>
      <c r="AT34" s="5">
        <v>0</v>
      </c>
      <c r="AU34" s="5">
        <v>6</v>
      </c>
      <c r="AV34" s="4">
        <v>9.2382549232337183</v>
      </c>
      <c r="AW34" s="5" t="s">
        <v>114</v>
      </c>
      <c r="AX34" s="9">
        <v>2</v>
      </c>
      <c r="AY34" s="9" t="s">
        <v>36</v>
      </c>
      <c r="AZ34" s="9">
        <v>0</v>
      </c>
      <c r="BA34" s="9">
        <v>1</v>
      </c>
      <c r="BB34" s="9">
        <v>0</v>
      </c>
      <c r="BC34" s="5">
        <v>1</v>
      </c>
      <c r="BD34" s="5" t="s">
        <v>68</v>
      </c>
      <c r="BE34" s="5">
        <v>1</v>
      </c>
      <c r="BF34" s="29">
        <v>9</v>
      </c>
      <c r="BG34" s="5"/>
      <c r="BH34" s="5">
        <v>0</v>
      </c>
      <c r="BJ34" s="85" t="s">
        <v>21</v>
      </c>
    </row>
    <row r="35" spans="1:63" ht="14.25" customHeight="1">
      <c r="A35">
        <v>34</v>
      </c>
      <c r="B35">
        <v>34</v>
      </c>
      <c r="C35" s="54">
        <v>1</v>
      </c>
      <c r="D35" s="1" t="s">
        <v>183</v>
      </c>
      <c r="E35">
        <v>1</v>
      </c>
      <c r="F35" s="5" t="s">
        <v>186</v>
      </c>
      <c r="G35" s="5">
        <v>1</v>
      </c>
      <c r="H35" s="5" t="s">
        <v>9</v>
      </c>
      <c r="I35" s="5"/>
      <c r="J35" s="6" t="s">
        <v>352</v>
      </c>
      <c r="K35" s="5">
        <v>2</v>
      </c>
      <c r="L35" t="s">
        <v>239</v>
      </c>
      <c r="M35" s="30">
        <v>162</v>
      </c>
      <c r="N35" s="30">
        <v>65</v>
      </c>
      <c r="O35" s="32">
        <f t="shared" si="0"/>
        <v>24.767565919829295</v>
      </c>
      <c r="P35" s="20">
        <v>45.1</v>
      </c>
      <c r="Q35" s="3">
        <v>58</v>
      </c>
      <c r="R35" s="20">
        <v>30</v>
      </c>
      <c r="S35" s="5" t="s">
        <v>114</v>
      </c>
      <c r="T35" s="5" t="s">
        <v>114</v>
      </c>
      <c r="U35" s="9"/>
      <c r="V35" s="9">
        <v>50</v>
      </c>
      <c r="W35" s="9">
        <v>0</v>
      </c>
      <c r="X35" s="5">
        <v>5</v>
      </c>
      <c r="Y35" s="5" t="s">
        <v>187</v>
      </c>
      <c r="Z35" s="10">
        <v>59.194000000000003</v>
      </c>
      <c r="AA35" s="14">
        <v>0.9</v>
      </c>
      <c r="AB35" s="8">
        <v>0.02</v>
      </c>
      <c r="AC35" s="6">
        <v>0</v>
      </c>
      <c r="AD35" s="14">
        <v>0.02</v>
      </c>
      <c r="AE35" s="8">
        <v>0.06</v>
      </c>
      <c r="AF35" s="8">
        <v>0</v>
      </c>
      <c r="AG35" s="8">
        <v>0</v>
      </c>
      <c r="AH35" s="8">
        <v>0</v>
      </c>
      <c r="AI35" s="5" t="s">
        <v>5</v>
      </c>
      <c r="AJ35" s="22">
        <v>66.821917808219183</v>
      </c>
      <c r="AK35" s="22">
        <v>70.572602739726022</v>
      </c>
      <c r="AL35" s="5" t="s">
        <v>54</v>
      </c>
      <c r="AP35" s="5">
        <v>7</v>
      </c>
      <c r="AQ35" s="9">
        <v>1</v>
      </c>
      <c r="AR35" s="5">
        <v>0</v>
      </c>
      <c r="AS35" s="5">
        <v>2</v>
      </c>
      <c r="AT35" s="5">
        <v>0</v>
      </c>
      <c r="AU35" s="5">
        <v>2</v>
      </c>
      <c r="AV35" s="4">
        <v>45.007725942729394</v>
      </c>
      <c r="AW35" s="5" t="s">
        <v>114</v>
      </c>
      <c r="AX35" s="9">
        <v>2</v>
      </c>
      <c r="AY35" s="9" t="s">
        <v>41</v>
      </c>
      <c r="AZ35" s="9">
        <v>0</v>
      </c>
      <c r="BA35" s="9">
        <v>1</v>
      </c>
      <c r="BB35" s="9">
        <v>2</v>
      </c>
      <c r="BC35" s="5">
        <v>1</v>
      </c>
      <c r="BD35" s="5">
        <v>0</v>
      </c>
      <c r="BE35" s="5">
        <v>0</v>
      </c>
      <c r="BF35" s="29"/>
      <c r="BG35" s="5"/>
      <c r="BH35" s="5"/>
      <c r="BJ35" s="94" t="s">
        <v>145</v>
      </c>
      <c r="BK35">
        <v>1</v>
      </c>
    </row>
    <row r="36" spans="1:63" ht="14.25" customHeight="1">
      <c r="A36">
        <v>35</v>
      </c>
      <c r="B36">
        <v>35</v>
      </c>
      <c r="C36" s="54">
        <v>1</v>
      </c>
      <c r="D36" s="1" t="s">
        <v>183</v>
      </c>
      <c r="E36" s="1">
        <v>1</v>
      </c>
      <c r="F36" s="5" t="s">
        <v>186</v>
      </c>
      <c r="G36" s="5">
        <v>0</v>
      </c>
      <c r="H36" s="5" t="s">
        <v>3</v>
      </c>
      <c r="I36" s="5"/>
      <c r="J36" t="s">
        <v>164</v>
      </c>
      <c r="K36" s="5">
        <v>1</v>
      </c>
      <c r="L36" t="s">
        <v>164</v>
      </c>
      <c r="M36" s="30">
        <v>188</v>
      </c>
      <c r="N36" s="30">
        <v>90</v>
      </c>
      <c r="O36" s="32">
        <f t="shared" si="0"/>
        <v>25.464010864644639</v>
      </c>
      <c r="P36" s="20">
        <v>12.2</v>
      </c>
      <c r="Q36" s="3">
        <v>23</v>
      </c>
      <c r="R36" s="20">
        <v>15.4</v>
      </c>
      <c r="S36" s="5" t="s">
        <v>114</v>
      </c>
      <c r="T36" s="5" t="s">
        <v>114</v>
      </c>
      <c r="U36" s="9"/>
      <c r="V36" s="9">
        <v>55</v>
      </c>
      <c r="W36" s="9">
        <v>30</v>
      </c>
      <c r="X36" s="5">
        <v>3</v>
      </c>
      <c r="Y36" s="5" t="s">
        <v>4</v>
      </c>
      <c r="Z36" s="10">
        <v>41.131999999999998</v>
      </c>
      <c r="AA36" s="14">
        <v>0.92</v>
      </c>
      <c r="AB36" s="8">
        <v>0.03</v>
      </c>
      <c r="AC36" s="6">
        <v>0</v>
      </c>
      <c r="AD36" s="14">
        <v>0.01</v>
      </c>
      <c r="AE36" s="8">
        <v>0.04</v>
      </c>
      <c r="AF36" s="8">
        <v>0</v>
      </c>
      <c r="AG36" s="8">
        <v>0</v>
      </c>
      <c r="AH36" s="8">
        <v>0</v>
      </c>
      <c r="AI36" s="5" t="s">
        <v>5</v>
      </c>
      <c r="AJ36" s="22">
        <v>77.049315068493144</v>
      </c>
      <c r="AK36" s="22">
        <v>78.049315068493144</v>
      </c>
      <c r="AL36" s="5" t="s">
        <v>139</v>
      </c>
      <c r="AP36" s="5">
        <v>3</v>
      </c>
      <c r="AQ36" s="9">
        <v>1</v>
      </c>
      <c r="AR36" s="5">
        <v>0</v>
      </c>
      <c r="AS36" s="5">
        <v>2</v>
      </c>
      <c r="AT36" s="5">
        <v>0</v>
      </c>
      <c r="AU36" s="5">
        <v>1</v>
      </c>
      <c r="AV36" s="4">
        <v>11.999868494591839</v>
      </c>
      <c r="AW36" s="5" t="s">
        <v>114</v>
      </c>
      <c r="AX36" s="9">
        <v>2</v>
      </c>
      <c r="AY36" s="9" t="s">
        <v>37</v>
      </c>
      <c r="AZ36" s="9">
        <v>0</v>
      </c>
      <c r="BA36" s="9">
        <v>1</v>
      </c>
      <c r="BB36" s="9">
        <v>2</v>
      </c>
      <c r="BC36" s="5">
        <v>1</v>
      </c>
      <c r="BD36" s="5" t="s">
        <v>68</v>
      </c>
      <c r="BE36" s="5">
        <v>0</v>
      </c>
      <c r="BF36" s="29"/>
      <c r="BG36" s="5"/>
      <c r="BH36" s="5"/>
      <c r="BJ36" s="85" t="s">
        <v>5</v>
      </c>
    </row>
    <row r="37" spans="1:63" ht="14.25" customHeight="1">
      <c r="A37">
        <v>36</v>
      </c>
      <c r="B37">
        <v>36</v>
      </c>
      <c r="C37" s="54">
        <v>1</v>
      </c>
      <c r="D37" s="1" t="s">
        <v>183</v>
      </c>
      <c r="E37">
        <v>1</v>
      </c>
      <c r="F37" s="5" t="s">
        <v>186</v>
      </c>
      <c r="G37" s="5">
        <v>0</v>
      </c>
      <c r="H37" s="5" t="s">
        <v>9</v>
      </c>
      <c r="I37" s="5"/>
      <c r="J37" t="s">
        <v>253</v>
      </c>
      <c r="K37" s="5">
        <v>1</v>
      </c>
      <c r="L37" t="s">
        <v>233</v>
      </c>
      <c r="M37" s="30">
        <v>165</v>
      </c>
      <c r="N37" s="30">
        <v>85</v>
      </c>
      <c r="O37" s="32">
        <f t="shared" si="0"/>
        <v>31.221303948576676</v>
      </c>
      <c r="P37" s="20">
        <v>176.1</v>
      </c>
      <c r="Q37" s="3">
        <v>60</v>
      </c>
      <c r="R37" s="20">
        <v>95.6</v>
      </c>
      <c r="S37" s="5" t="s">
        <v>114</v>
      </c>
      <c r="T37" s="5" t="s">
        <v>114</v>
      </c>
      <c r="U37" s="9"/>
      <c r="V37" s="9">
        <v>70</v>
      </c>
      <c r="W37" s="9">
        <v>25</v>
      </c>
      <c r="X37" s="5">
        <v>0</v>
      </c>
      <c r="Y37" s="5" t="s">
        <v>187</v>
      </c>
      <c r="Z37" s="10">
        <v>3.7839999999999998</v>
      </c>
      <c r="AA37" s="14">
        <v>0.74</v>
      </c>
      <c r="AB37" s="8">
        <v>0</v>
      </c>
      <c r="AC37" s="6">
        <v>0</v>
      </c>
      <c r="AD37" s="14">
        <v>0.06</v>
      </c>
      <c r="AE37" s="8">
        <v>0.2</v>
      </c>
      <c r="AF37" s="8">
        <v>0</v>
      </c>
      <c r="AG37" s="8">
        <v>0</v>
      </c>
      <c r="AH37" s="8">
        <v>0</v>
      </c>
      <c r="AI37" s="5" t="s">
        <v>5</v>
      </c>
      <c r="AJ37" s="22">
        <v>65.698630136986296</v>
      </c>
      <c r="AK37" s="22">
        <v>65.736986301369868</v>
      </c>
      <c r="AL37" s="5" t="s">
        <v>139</v>
      </c>
      <c r="AP37" s="5">
        <v>1</v>
      </c>
      <c r="AQ37" s="9">
        <v>1</v>
      </c>
      <c r="AR37" s="5">
        <v>0</v>
      </c>
      <c r="AS37" s="5">
        <v>2</v>
      </c>
      <c r="AT37" s="5">
        <v>1</v>
      </c>
      <c r="AU37" s="5">
        <v>2</v>
      </c>
      <c r="AV37" s="4">
        <v>0.46026892855968699</v>
      </c>
      <c r="AW37" s="5" t="s">
        <v>114</v>
      </c>
      <c r="AX37" s="9">
        <v>0</v>
      </c>
      <c r="AY37" s="9"/>
      <c r="AZ37" s="9"/>
      <c r="BA37" s="9">
        <v>1</v>
      </c>
      <c r="BB37" s="9">
        <v>1</v>
      </c>
      <c r="BC37" s="5"/>
      <c r="BD37" s="5" t="s">
        <v>73</v>
      </c>
      <c r="BE37" s="5">
        <v>1</v>
      </c>
      <c r="BF37" s="29">
        <v>1</v>
      </c>
      <c r="BG37" s="5" t="s">
        <v>86</v>
      </c>
      <c r="BH37" s="5">
        <v>0</v>
      </c>
      <c r="BJ37" s="94" t="s">
        <v>145</v>
      </c>
      <c r="BK37">
        <v>1</v>
      </c>
    </row>
    <row r="38" spans="1:63" ht="14.25" customHeight="1">
      <c r="A38">
        <v>37</v>
      </c>
      <c r="B38">
        <v>37</v>
      </c>
      <c r="C38" s="54">
        <v>1</v>
      </c>
      <c r="D38" s="1" t="s">
        <v>183</v>
      </c>
      <c r="E38" s="1">
        <v>1</v>
      </c>
      <c r="F38" s="5" t="s">
        <v>186</v>
      </c>
      <c r="G38" s="5">
        <v>3</v>
      </c>
      <c r="H38" s="5" t="s">
        <v>9</v>
      </c>
      <c r="I38" s="5"/>
      <c r="J38" t="s">
        <v>193</v>
      </c>
      <c r="K38" s="5">
        <v>1</v>
      </c>
      <c r="L38" t="s">
        <v>164</v>
      </c>
      <c r="M38" s="30">
        <v>178</v>
      </c>
      <c r="N38" s="30">
        <v>90</v>
      </c>
      <c r="O38" s="32">
        <f t="shared" si="0"/>
        <v>28.405504355510669</v>
      </c>
      <c r="P38" s="20">
        <v>225.2</v>
      </c>
      <c r="Q38" s="3">
        <v>50</v>
      </c>
      <c r="R38" s="20">
        <v>254.8</v>
      </c>
      <c r="S38" s="5" t="s">
        <v>114</v>
      </c>
      <c r="T38" s="5" t="s">
        <v>114</v>
      </c>
      <c r="U38" s="9"/>
      <c r="V38" s="9">
        <v>40</v>
      </c>
      <c r="W38" s="9">
        <v>0</v>
      </c>
      <c r="X38" s="5">
        <v>5</v>
      </c>
      <c r="Y38" s="5" t="s">
        <v>4</v>
      </c>
      <c r="Z38" s="10">
        <v>168.316</v>
      </c>
      <c r="AA38" s="14">
        <v>0.8</v>
      </c>
      <c r="AB38" s="8">
        <v>0.02</v>
      </c>
      <c r="AC38" s="6">
        <v>0</v>
      </c>
      <c r="AD38" s="14">
        <v>0.04</v>
      </c>
      <c r="AE38" s="8">
        <v>0.14000000000000001</v>
      </c>
      <c r="AF38" s="8">
        <v>0</v>
      </c>
      <c r="AG38" s="8">
        <v>0</v>
      </c>
      <c r="AH38" s="8">
        <v>0</v>
      </c>
      <c r="AI38" s="5" t="s">
        <v>144</v>
      </c>
      <c r="AJ38" s="22">
        <v>60.38356164383562</v>
      </c>
      <c r="AK38" s="22">
        <v>69.213698630136989</v>
      </c>
      <c r="AL38" s="5" t="s">
        <v>142</v>
      </c>
      <c r="AP38" s="5">
        <v>2</v>
      </c>
      <c r="AQ38" s="9">
        <v>1</v>
      </c>
      <c r="AR38" s="5">
        <v>0</v>
      </c>
      <c r="AS38" s="5">
        <v>1</v>
      </c>
      <c r="AT38" s="5">
        <v>1</v>
      </c>
      <c r="AU38" s="5">
        <v>3</v>
      </c>
      <c r="AV38" s="4">
        <v>105.96048262484794</v>
      </c>
      <c r="AW38" s="5" t="s">
        <v>114</v>
      </c>
      <c r="AX38" s="9">
        <v>0</v>
      </c>
      <c r="AY38" s="9"/>
      <c r="AZ38" s="9"/>
      <c r="BA38" s="9">
        <v>1</v>
      </c>
      <c r="BB38" s="9">
        <v>2</v>
      </c>
      <c r="BC38" s="5">
        <v>1</v>
      </c>
      <c r="BD38" s="5" t="s">
        <v>68</v>
      </c>
      <c r="BE38" s="5">
        <v>0</v>
      </c>
      <c r="BF38" s="29"/>
      <c r="BG38" s="5"/>
      <c r="BH38" s="5"/>
      <c r="BJ38" s="85" t="s">
        <v>18</v>
      </c>
    </row>
    <row r="39" spans="1:63" ht="14.25" customHeight="1">
      <c r="A39">
        <v>38</v>
      </c>
      <c r="B39">
        <v>38</v>
      </c>
      <c r="C39" s="54">
        <v>1</v>
      </c>
      <c r="D39" s="1" t="s">
        <v>183</v>
      </c>
      <c r="E39">
        <v>1</v>
      </c>
      <c r="F39" s="5" t="s">
        <v>186</v>
      </c>
      <c r="G39" s="5"/>
      <c r="H39" s="5" t="s">
        <v>3</v>
      </c>
      <c r="I39" s="5"/>
      <c r="J39" t="s">
        <v>164</v>
      </c>
      <c r="K39" s="5">
        <v>2</v>
      </c>
      <c r="L39" t="s">
        <v>227</v>
      </c>
      <c r="M39" s="30">
        <v>168</v>
      </c>
      <c r="N39" s="30">
        <v>100</v>
      </c>
      <c r="O39" s="32">
        <f t="shared" si="0"/>
        <v>35.430839002267575</v>
      </c>
      <c r="P39" s="20">
        <v>325.8</v>
      </c>
      <c r="Q39" s="3">
        <v>64</v>
      </c>
      <c r="R39" s="20">
        <v>1143</v>
      </c>
      <c r="S39" s="5" t="s">
        <v>114</v>
      </c>
      <c r="T39" s="5" t="s">
        <v>114</v>
      </c>
      <c r="U39" s="9"/>
      <c r="V39" s="9">
        <v>43</v>
      </c>
      <c r="W39" s="9">
        <v>30</v>
      </c>
      <c r="X39" s="5">
        <v>3</v>
      </c>
      <c r="Y39" s="5" t="s">
        <v>4</v>
      </c>
      <c r="Z39" s="10">
        <v>328.70699999999999</v>
      </c>
      <c r="AA39" s="14">
        <v>0.75</v>
      </c>
      <c r="AB39" s="8">
        <v>0.08</v>
      </c>
      <c r="AC39" s="6">
        <v>0</v>
      </c>
      <c r="AD39" s="14">
        <v>0.09</v>
      </c>
      <c r="AE39" s="8">
        <v>0.08</v>
      </c>
      <c r="AF39" s="8">
        <v>0</v>
      </c>
      <c r="AG39" s="8">
        <v>0</v>
      </c>
      <c r="AH39" s="8">
        <v>0</v>
      </c>
      <c r="AI39" s="5" t="s">
        <v>5</v>
      </c>
      <c r="AJ39" s="22">
        <v>81.213698630136989</v>
      </c>
      <c r="AK39" s="22">
        <v>81.506849315068493</v>
      </c>
      <c r="AL39" s="5" t="s">
        <v>139</v>
      </c>
      <c r="AP39" s="5">
        <v>2</v>
      </c>
      <c r="AQ39" s="9">
        <v>1</v>
      </c>
      <c r="AR39" s="5">
        <v>0</v>
      </c>
      <c r="AS39" s="5">
        <v>2</v>
      </c>
      <c r="AT39" s="5">
        <v>1</v>
      </c>
      <c r="AU39" s="5">
        <v>2</v>
      </c>
      <c r="AV39" s="4">
        <v>3.5177696682776078</v>
      </c>
      <c r="AW39" s="5" t="s">
        <v>114</v>
      </c>
      <c r="AX39" s="9" t="s">
        <v>42</v>
      </c>
      <c r="AY39" s="9" t="s">
        <v>43</v>
      </c>
      <c r="AZ39" s="9">
        <v>1</v>
      </c>
      <c r="BA39" s="9">
        <v>2</v>
      </c>
      <c r="BB39" s="9">
        <v>2</v>
      </c>
      <c r="BC39" s="5">
        <v>1</v>
      </c>
      <c r="BD39" s="5" t="s">
        <v>68</v>
      </c>
      <c r="BE39" s="5">
        <v>0</v>
      </c>
      <c r="BF39" s="29"/>
      <c r="BG39" s="5"/>
      <c r="BH39" s="5"/>
      <c r="BJ39" s="85" t="s">
        <v>5</v>
      </c>
    </row>
    <row r="40" spans="1:63" ht="14.25" customHeight="1">
      <c r="A40">
        <v>39</v>
      </c>
      <c r="B40">
        <v>39</v>
      </c>
      <c r="C40" s="54">
        <v>1</v>
      </c>
      <c r="D40" s="1" t="s">
        <v>183</v>
      </c>
      <c r="E40" s="1">
        <v>1</v>
      </c>
      <c r="F40" s="5" t="s">
        <v>186</v>
      </c>
      <c r="G40" s="5">
        <v>0</v>
      </c>
      <c r="H40" s="5" t="s">
        <v>3</v>
      </c>
      <c r="I40" s="5"/>
      <c r="J40" t="s">
        <v>164</v>
      </c>
      <c r="K40" s="5">
        <v>1</v>
      </c>
      <c r="L40" t="s">
        <v>164</v>
      </c>
      <c r="M40" s="30">
        <v>159</v>
      </c>
      <c r="N40" s="30">
        <v>90</v>
      </c>
      <c r="O40" s="32">
        <f t="shared" si="0"/>
        <v>35.599857600569592</v>
      </c>
      <c r="P40" s="20">
        <v>184.4</v>
      </c>
      <c r="Q40" s="3">
        <v>47</v>
      </c>
      <c r="R40" s="20">
        <v>135.9</v>
      </c>
      <c r="S40" s="5" t="s">
        <v>114</v>
      </c>
      <c r="T40" s="5">
        <v>0</v>
      </c>
      <c r="U40" s="9"/>
      <c r="V40" s="9">
        <v>67</v>
      </c>
      <c r="W40" s="9">
        <v>15</v>
      </c>
      <c r="X40" s="5">
        <v>2</v>
      </c>
      <c r="Y40" s="5" t="s">
        <v>187</v>
      </c>
      <c r="Z40" s="14">
        <v>80.977999999999994</v>
      </c>
      <c r="AA40" s="10">
        <v>0.94399999999999995</v>
      </c>
      <c r="AB40" s="4"/>
      <c r="AD40" s="14">
        <v>5.6000000000000001E-2</v>
      </c>
      <c r="AE40" s="4"/>
      <c r="AF40" s="4"/>
      <c r="AG40" s="4"/>
      <c r="AH40" s="4"/>
      <c r="AI40" s="5" t="s">
        <v>5</v>
      </c>
      <c r="AJ40" s="22">
        <v>67.186301369863017</v>
      </c>
      <c r="AK40" s="22">
        <v>67.238356164383561</v>
      </c>
      <c r="AL40" s="5" t="s">
        <v>54</v>
      </c>
      <c r="AP40" s="5">
        <v>1</v>
      </c>
      <c r="AQ40" s="9">
        <v>1</v>
      </c>
      <c r="AR40" s="5">
        <v>0</v>
      </c>
      <c r="AS40" s="5">
        <v>3</v>
      </c>
      <c r="AT40" s="5">
        <v>1</v>
      </c>
      <c r="AU40" s="5">
        <v>2</v>
      </c>
      <c r="AV40" s="4">
        <v>0.62465068875957519</v>
      </c>
      <c r="AW40" s="5" t="s">
        <v>114</v>
      </c>
      <c r="AX40" s="9">
        <v>1</v>
      </c>
      <c r="AY40" s="9" t="s">
        <v>36</v>
      </c>
      <c r="AZ40" s="9">
        <v>0</v>
      </c>
      <c r="BA40" s="9">
        <v>1</v>
      </c>
      <c r="BB40" s="9">
        <v>2</v>
      </c>
      <c r="BC40" s="5">
        <v>1</v>
      </c>
      <c r="BD40" s="5" t="s">
        <v>73</v>
      </c>
      <c r="BE40" s="5">
        <v>1</v>
      </c>
      <c r="BF40" s="29">
        <v>1</v>
      </c>
      <c r="BG40" s="5" t="s">
        <v>77</v>
      </c>
      <c r="BH40" s="5">
        <v>0</v>
      </c>
      <c r="BJ40" s="85" t="s">
        <v>5</v>
      </c>
    </row>
    <row r="41" spans="1:63" ht="14.25" customHeight="1">
      <c r="A41">
        <v>40</v>
      </c>
      <c r="B41">
        <v>40</v>
      </c>
      <c r="C41" s="54">
        <v>1</v>
      </c>
      <c r="D41" s="1" t="s">
        <v>183</v>
      </c>
      <c r="E41">
        <v>1</v>
      </c>
      <c r="F41" s="5" t="s">
        <v>186</v>
      </c>
      <c r="G41" s="5">
        <v>0</v>
      </c>
      <c r="H41" s="5" t="s">
        <v>3</v>
      </c>
      <c r="I41" s="5"/>
      <c r="J41" t="s">
        <v>164</v>
      </c>
      <c r="K41" s="5">
        <v>2</v>
      </c>
      <c r="L41" t="s">
        <v>227</v>
      </c>
      <c r="M41" s="30">
        <v>167</v>
      </c>
      <c r="N41" s="30">
        <v>72</v>
      </c>
      <c r="O41" s="32">
        <f t="shared" si="0"/>
        <v>25.816630212628635</v>
      </c>
      <c r="P41" s="20">
        <v>279</v>
      </c>
      <c r="Q41" s="3">
        <v>120</v>
      </c>
      <c r="R41" s="20">
        <v>184</v>
      </c>
      <c r="S41" s="5" t="s">
        <v>114</v>
      </c>
      <c r="T41" s="5" t="s">
        <v>114</v>
      </c>
      <c r="U41" s="9"/>
      <c r="V41" s="9">
        <v>65</v>
      </c>
      <c r="W41" s="9">
        <v>25</v>
      </c>
      <c r="X41" s="5">
        <v>5</v>
      </c>
      <c r="Y41" s="5" t="s">
        <v>187</v>
      </c>
      <c r="Z41" s="14">
        <v>75.028999999999996</v>
      </c>
      <c r="AA41" s="14">
        <v>0.87</v>
      </c>
      <c r="AB41" s="8">
        <v>0.02</v>
      </c>
      <c r="AC41" s="6">
        <v>0</v>
      </c>
      <c r="AD41" s="14">
        <v>0.02</v>
      </c>
      <c r="AE41" s="8">
        <v>0.09</v>
      </c>
      <c r="AF41" s="8">
        <v>0</v>
      </c>
      <c r="AG41" s="8">
        <v>0</v>
      </c>
      <c r="AH41" s="8">
        <v>0</v>
      </c>
      <c r="AI41" s="5" t="s">
        <v>67</v>
      </c>
      <c r="AJ41" s="22">
        <v>71.698630136986296</v>
      </c>
      <c r="AK41" s="22">
        <v>77.084931506849315</v>
      </c>
      <c r="AL41" s="5" t="s">
        <v>23</v>
      </c>
      <c r="AP41" s="5">
        <v>2</v>
      </c>
      <c r="AQ41" s="9">
        <v>1</v>
      </c>
      <c r="AR41" s="5">
        <v>0</v>
      </c>
      <c r="AS41" s="5">
        <v>1</v>
      </c>
      <c r="AT41" s="5">
        <v>1</v>
      </c>
      <c r="AU41" s="5">
        <v>6</v>
      </c>
      <c r="AV41" s="4">
        <v>64.634908110596044</v>
      </c>
      <c r="AW41" s="5" t="s">
        <v>114</v>
      </c>
      <c r="AX41" s="9">
        <v>2</v>
      </c>
      <c r="AY41" s="9" t="s">
        <v>36</v>
      </c>
      <c r="AZ41" s="9">
        <v>0</v>
      </c>
      <c r="BA41" s="9">
        <v>1</v>
      </c>
      <c r="BB41" s="9">
        <v>2</v>
      </c>
      <c r="BC41" s="5">
        <v>1</v>
      </c>
      <c r="BD41" s="5" t="s">
        <v>73</v>
      </c>
      <c r="BE41" s="5">
        <v>1</v>
      </c>
      <c r="BF41" s="29">
        <v>14</v>
      </c>
      <c r="BG41" s="5" t="s">
        <v>77</v>
      </c>
      <c r="BH41" s="5">
        <v>1</v>
      </c>
      <c r="BJ41" s="85" t="s">
        <v>67</v>
      </c>
    </row>
    <row r="42" spans="1:63" ht="14.25" customHeight="1">
      <c r="A42">
        <v>41</v>
      </c>
      <c r="B42">
        <v>41</v>
      </c>
      <c r="C42" s="54">
        <v>1</v>
      </c>
      <c r="D42" s="1" t="s">
        <v>183</v>
      </c>
      <c r="E42" s="1">
        <v>1</v>
      </c>
      <c r="F42" s="5" t="s">
        <v>186</v>
      </c>
      <c r="G42" s="5">
        <v>0</v>
      </c>
      <c r="H42" s="5" t="s">
        <v>9</v>
      </c>
      <c r="I42" s="5"/>
      <c r="J42" t="s">
        <v>285</v>
      </c>
      <c r="K42" s="5">
        <v>2</v>
      </c>
      <c r="L42" t="s">
        <v>227</v>
      </c>
      <c r="M42" s="30">
        <v>170</v>
      </c>
      <c r="N42" s="30">
        <v>84</v>
      </c>
      <c r="O42" s="32">
        <f t="shared" si="0"/>
        <v>29.065743944636676</v>
      </c>
      <c r="P42" s="20">
        <v>56</v>
      </c>
      <c r="Q42" s="3">
        <v>61</v>
      </c>
      <c r="R42" s="20">
        <v>22</v>
      </c>
      <c r="S42" s="5">
        <v>0</v>
      </c>
      <c r="T42" s="5">
        <v>1</v>
      </c>
      <c r="U42" s="9"/>
      <c r="V42" s="9">
        <v>70</v>
      </c>
      <c r="W42" s="9">
        <v>75</v>
      </c>
      <c r="X42" s="5">
        <v>3</v>
      </c>
      <c r="Y42" s="5" t="s">
        <v>4</v>
      </c>
      <c r="Z42" s="14">
        <v>30.283000000000001</v>
      </c>
      <c r="AA42" s="14">
        <v>0.87</v>
      </c>
      <c r="AB42" s="8">
        <v>0</v>
      </c>
      <c r="AC42" s="6">
        <v>0</v>
      </c>
      <c r="AD42" s="14">
        <v>0.04</v>
      </c>
      <c r="AE42" s="8">
        <v>0.09</v>
      </c>
      <c r="AF42" s="8">
        <v>0</v>
      </c>
      <c r="AG42" s="8">
        <v>0</v>
      </c>
      <c r="AH42" s="8">
        <v>0</v>
      </c>
      <c r="AI42" s="5" t="s">
        <v>5</v>
      </c>
      <c r="AJ42" s="22">
        <v>60.241095890410961</v>
      </c>
      <c r="AK42" s="22">
        <v>65.120547945205473</v>
      </c>
      <c r="AL42" s="5" t="s">
        <v>54</v>
      </c>
      <c r="AP42" s="5">
        <v>3</v>
      </c>
      <c r="AQ42" s="9">
        <v>1</v>
      </c>
      <c r="AR42" s="5">
        <v>0</v>
      </c>
      <c r="AS42" s="5">
        <v>1</v>
      </c>
      <c r="AT42" s="5">
        <v>0</v>
      </c>
      <c r="AU42" s="5">
        <v>1</v>
      </c>
      <c r="AV42" s="4">
        <v>58.552782983200181</v>
      </c>
      <c r="AW42" s="5" t="s">
        <v>114</v>
      </c>
      <c r="AX42" s="9">
        <v>0</v>
      </c>
      <c r="AY42" s="9"/>
      <c r="AZ42" s="9"/>
      <c r="BA42" s="9">
        <v>1</v>
      </c>
      <c r="BB42" s="9">
        <v>0</v>
      </c>
      <c r="BC42" s="5">
        <v>1</v>
      </c>
      <c r="BD42" s="5">
        <v>0</v>
      </c>
      <c r="BE42" s="5">
        <v>0</v>
      </c>
      <c r="BF42" s="29"/>
      <c r="BG42" s="5"/>
      <c r="BH42" s="5"/>
      <c r="BJ42" s="85" t="s">
        <v>5</v>
      </c>
    </row>
    <row r="43" spans="1:63" ht="14.25" customHeight="1">
      <c r="A43">
        <v>42</v>
      </c>
      <c r="B43">
        <v>42</v>
      </c>
      <c r="C43" s="54">
        <v>1</v>
      </c>
      <c r="D43" s="1" t="s">
        <v>183</v>
      </c>
      <c r="E43">
        <v>1</v>
      </c>
      <c r="F43" s="5" t="s">
        <v>186</v>
      </c>
      <c r="G43" s="5">
        <v>0</v>
      </c>
      <c r="H43" s="5" t="s">
        <v>3</v>
      </c>
      <c r="I43" s="5"/>
      <c r="J43" t="s">
        <v>164</v>
      </c>
      <c r="K43" s="5">
        <v>2</v>
      </c>
      <c r="L43" t="s">
        <v>227</v>
      </c>
      <c r="M43" s="30">
        <v>168</v>
      </c>
      <c r="N43" s="30">
        <v>58</v>
      </c>
      <c r="O43" s="32">
        <f t="shared" si="0"/>
        <v>20.549886621315192</v>
      </c>
      <c r="P43" s="20">
        <v>44.2</v>
      </c>
      <c r="Q43" s="3">
        <v>55</v>
      </c>
      <c r="R43" s="20">
        <v>28.8</v>
      </c>
      <c r="S43" s="5" t="s">
        <v>114</v>
      </c>
      <c r="T43" s="5" t="s">
        <v>114</v>
      </c>
      <c r="U43" s="9"/>
      <c r="V43" s="9">
        <v>75</v>
      </c>
      <c r="W43" s="9">
        <v>60</v>
      </c>
      <c r="X43" s="5">
        <v>3</v>
      </c>
      <c r="Y43" s="5" t="s">
        <v>187</v>
      </c>
      <c r="Z43" s="10">
        <v>14.922000000000001</v>
      </c>
      <c r="AA43" s="10">
        <v>0.93899999999999995</v>
      </c>
      <c r="AB43" s="4"/>
      <c r="AD43" s="14">
        <v>6.0999999999999999E-2</v>
      </c>
      <c r="AE43" s="4"/>
      <c r="AF43" s="4"/>
      <c r="AG43" s="4"/>
      <c r="AH43" s="4"/>
      <c r="AI43" s="5" t="s">
        <v>114</v>
      </c>
      <c r="AJ43" s="22">
        <v>73.389041095890406</v>
      </c>
      <c r="AK43" s="22">
        <v>75.956164383561642</v>
      </c>
      <c r="AL43" s="5" t="s">
        <v>24</v>
      </c>
      <c r="AP43" s="5">
        <v>2</v>
      </c>
      <c r="AQ43" s="9">
        <v>6</v>
      </c>
      <c r="AR43" s="5">
        <v>0</v>
      </c>
      <c r="AS43" s="5">
        <v>4</v>
      </c>
      <c r="AT43" s="5">
        <v>0</v>
      </c>
      <c r="AU43" s="5">
        <v>2</v>
      </c>
      <c r="AV43" s="4">
        <v>30.805141861459052</v>
      </c>
      <c r="AW43" s="5" t="s">
        <v>114</v>
      </c>
      <c r="AX43" s="9">
        <v>1</v>
      </c>
      <c r="AY43" s="9" t="s">
        <v>36</v>
      </c>
      <c r="AZ43" s="9"/>
      <c r="BA43" s="9">
        <v>1</v>
      </c>
      <c r="BB43" s="9">
        <v>2</v>
      </c>
      <c r="BC43" s="5">
        <v>1</v>
      </c>
      <c r="BD43" s="5" t="s">
        <v>73</v>
      </c>
      <c r="BE43" s="5">
        <v>1</v>
      </c>
      <c r="BF43" s="29">
        <v>8</v>
      </c>
      <c r="BG43" s="5" t="s">
        <v>84</v>
      </c>
      <c r="BH43" s="5">
        <v>0</v>
      </c>
      <c r="BJ43" s="85" t="s">
        <v>114</v>
      </c>
    </row>
    <row r="44" spans="1:63" ht="14.25" customHeight="1">
      <c r="A44">
        <v>43</v>
      </c>
      <c r="B44">
        <v>43</v>
      </c>
      <c r="C44" s="54">
        <v>1</v>
      </c>
      <c r="D44" s="1" t="s">
        <v>183</v>
      </c>
      <c r="E44" s="1">
        <v>1</v>
      </c>
      <c r="F44" s="5" t="s">
        <v>186</v>
      </c>
      <c r="G44" s="5">
        <v>3</v>
      </c>
      <c r="H44" s="5" t="s">
        <v>3</v>
      </c>
      <c r="I44" s="5"/>
      <c r="J44" t="s">
        <v>164</v>
      </c>
      <c r="K44" s="5">
        <v>1</v>
      </c>
      <c r="L44" t="s">
        <v>164</v>
      </c>
      <c r="M44" s="30">
        <v>170</v>
      </c>
      <c r="N44" s="30">
        <v>72</v>
      </c>
      <c r="O44" s="32">
        <f t="shared" si="0"/>
        <v>24.913494809688579</v>
      </c>
      <c r="P44" s="20">
        <v>55</v>
      </c>
      <c r="Q44" s="3">
        <v>57</v>
      </c>
      <c r="R44" s="22"/>
      <c r="S44" s="5">
        <v>0</v>
      </c>
      <c r="T44" s="5">
        <v>1</v>
      </c>
      <c r="U44" s="9"/>
      <c r="V44" s="9">
        <v>55</v>
      </c>
      <c r="W44" s="9">
        <v>70</v>
      </c>
      <c r="X44" s="5">
        <v>5</v>
      </c>
      <c r="Y44" s="5" t="s">
        <v>187</v>
      </c>
      <c r="Z44" s="14">
        <v>6.3869999999999996</v>
      </c>
      <c r="AA44" s="14">
        <v>0.80700000000000005</v>
      </c>
      <c r="AB44" s="8"/>
      <c r="AC44" s="6"/>
      <c r="AD44" s="14">
        <v>0.193</v>
      </c>
      <c r="AE44" s="8"/>
      <c r="AF44" s="8"/>
      <c r="AG44" s="8"/>
      <c r="AH44" s="8"/>
      <c r="AI44" s="5" t="s">
        <v>114</v>
      </c>
      <c r="AJ44" s="22">
        <v>78.013698630136986</v>
      </c>
      <c r="AK44" s="22">
        <v>79.293150684931504</v>
      </c>
      <c r="AL44" s="5"/>
      <c r="AM44" s="61">
        <v>38396</v>
      </c>
      <c r="AN44" s="32">
        <v>14.2</v>
      </c>
      <c r="AP44" s="5">
        <v>3</v>
      </c>
      <c r="AQ44" s="9">
        <v>1</v>
      </c>
      <c r="AR44" s="16">
        <v>0</v>
      </c>
      <c r="AS44" s="5">
        <v>1</v>
      </c>
      <c r="AT44" s="5"/>
      <c r="AU44" s="5">
        <v>3</v>
      </c>
      <c r="AV44" s="4">
        <v>15.353256402669558</v>
      </c>
      <c r="AW44" s="5" t="s">
        <v>114</v>
      </c>
      <c r="AX44" s="9">
        <v>2</v>
      </c>
      <c r="AY44" s="9" t="s">
        <v>44</v>
      </c>
      <c r="AZ44" s="9">
        <v>0</v>
      </c>
      <c r="BA44" s="9">
        <v>0</v>
      </c>
      <c r="BB44" s="9">
        <v>1</v>
      </c>
      <c r="BC44" s="5"/>
      <c r="BD44" s="5">
        <v>0</v>
      </c>
      <c r="BE44" s="5">
        <v>1</v>
      </c>
      <c r="BF44" s="5"/>
      <c r="BG44" s="5" t="s">
        <v>88</v>
      </c>
      <c r="BH44" s="5">
        <v>1</v>
      </c>
      <c r="BJ44" s="85" t="s">
        <v>114</v>
      </c>
    </row>
    <row r="45" spans="1:63" ht="14.25" customHeight="1">
      <c r="A45">
        <v>44</v>
      </c>
      <c r="B45">
        <v>44</v>
      </c>
      <c r="C45" s="54">
        <v>1</v>
      </c>
      <c r="D45" s="1" t="s">
        <v>183</v>
      </c>
      <c r="E45">
        <v>1</v>
      </c>
      <c r="F45" s="5" t="s">
        <v>186</v>
      </c>
      <c r="G45" s="5">
        <v>0</v>
      </c>
      <c r="H45" s="5" t="s">
        <v>9</v>
      </c>
      <c r="I45" s="5"/>
      <c r="J45" t="s">
        <v>194</v>
      </c>
      <c r="K45" s="5">
        <v>1</v>
      </c>
      <c r="L45" t="s">
        <v>164</v>
      </c>
      <c r="M45" s="31">
        <v>168</v>
      </c>
      <c r="N45" s="31">
        <v>91</v>
      </c>
      <c r="O45" s="32">
        <f t="shared" si="0"/>
        <v>32.242063492063494</v>
      </c>
      <c r="P45" s="20">
        <v>222.2</v>
      </c>
      <c r="Q45" s="12">
        <v>21</v>
      </c>
      <c r="R45" s="20">
        <v>301.8</v>
      </c>
      <c r="S45" s="5" t="s">
        <v>114</v>
      </c>
      <c r="T45" s="5" t="s">
        <v>114</v>
      </c>
      <c r="U45" s="9"/>
      <c r="V45" s="9">
        <v>45</v>
      </c>
      <c r="W45" s="9">
        <v>55</v>
      </c>
      <c r="X45" s="5">
        <v>4</v>
      </c>
      <c r="Y45" s="5" t="s">
        <v>187</v>
      </c>
      <c r="Z45" s="14">
        <v>267.87200000000001</v>
      </c>
      <c r="AA45" s="14">
        <v>0.91</v>
      </c>
      <c r="AB45" s="8">
        <v>0</v>
      </c>
      <c r="AC45" s="6">
        <v>0</v>
      </c>
      <c r="AD45" s="14">
        <v>0</v>
      </c>
      <c r="AE45" s="8">
        <v>0.09</v>
      </c>
      <c r="AF45" s="8">
        <v>0</v>
      </c>
      <c r="AG45" s="8">
        <v>0</v>
      </c>
      <c r="AH45" s="8">
        <v>0</v>
      </c>
      <c r="AI45" s="5" t="s">
        <v>5</v>
      </c>
      <c r="AJ45" s="22">
        <v>75.739726027397253</v>
      </c>
      <c r="AK45" s="22">
        <v>78.158904109589045</v>
      </c>
      <c r="AL45" s="5" t="s">
        <v>139</v>
      </c>
      <c r="AM45" s="29"/>
      <c r="AN45" s="5"/>
      <c r="AP45" s="5">
        <v>2</v>
      </c>
      <c r="AQ45" s="9">
        <v>1</v>
      </c>
      <c r="AR45" s="16">
        <v>0</v>
      </c>
      <c r="AS45" s="5">
        <v>1</v>
      </c>
      <c r="AT45" s="5">
        <v>1</v>
      </c>
      <c r="AU45" s="5">
        <v>1</v>
      </c>
      <c r="AV45" s="4">
        <v>29.029818851300259</v>
      </c>
      <c r="AW45" s="5" t="s">
        <v>114</v>
      </c>
      <c r="AX45" s="9">
        <v>1</v>
      </c>
      <c r="AY45" s="9" t="s">
        <v>36</v>
      </c>
      <c r="AZ45" s="9">
        <v>0</v>
      </c>
      <c r="BA45" s="9">
        <v>2</v>
      </c>
      <c r="BB45" s="9">
        <v>2</v>
      </c>
      <c r="BC45" s="5">
        <v>1</v>
      </c>
      <c r="BD45" s="5" t="s">
        <v>68</v>
      </c>
      <c r="BE45" s="5">
        <v>0</v>
      </c>
      <c r="BF45" s="5"/>
      <c r="BG45" s="5"/>
      <c r="BH45" s="5"/>
      <c r="BJ45" s="85" t="s">
        <v>5</v>
      </c>
    </row>
    <row r="46" spans="1:63" ht="14.25" customHeight="1">
      <c r="A46">
        <v>45</v>
      </c>
      <c r="B46">
        <v>45</v>
      </c>
      <c r="C46" s="54">
        <v>1</v>
      </c>
      <c r="D46" s="1" t="s">
        <v>183</v>
      </c>
      <c r="E46" s="1">
        <v>1</v>
      </c>
      <c r="F46" s="5" t="s">
        <v>186</v>
      </c>
      <c r="G46" s="5">
        <v>0</v>
      </c>
      <c r="H46" s="5" t="s">
        <v>3</v>
      </c>
      <c r="I46" s="5"/>
      <c r="J46" t="s">
        <v>164</v>
      </c>
      <c r="K46" s="5">
        <v>1</v>
      </c>
      <c r="L46" t="s">
        <v>164</v>
      </c>
      <c r="M46" s="30">
        <v>180</v>
      </c>
      <c r="N46" s="30">
        <v>70</v>
      </c>
      <c r="O46" s="32">
        <f t="shared" si="0"/>
        <v>21.604938271604937</v>
      </c>
      <c r="P46" s="20">
        <v>204.2</v>
      </c>
      <c r="Q46" s="29"/>
      <c r="R46" s="22"/>
      <c r="S46" s="5">
        <v>0</v>
      </c>
      <c r="T46" s="5" t="s">
        <v>114</v>
      </c>
      <c r="U46" s="9"/>
      <c r="V46" s="9">
        <v>30</v>
      </c>
      <c r="W46" s="9">
        <v>20</v>
      </c>
      <c r="X46" s="5">
        <v>4</v>
      </c>
      <c r="Y46" s="5" t="s">
        <v>4</v>
      </c>
      <c r="Z46" s="14">
        <v>197.13399999999999</v>
      </c>
      <c r="AA46" s="14">
        <v>0.82</v>
      </c>
      <c r="AB46" s="8">
        <v>0.03</v>
      </c>
      <c r="AC46" s="6">
        <v>0</v>
      </c>
      <c r="AD46" s="14">
        <v>0.01</v>
      </c>
      <c r="AE46" s="8">
        <v>0.14000000000000001</v>
      </c>
      <c r="AF46" s="8">
        <v>0</v>
      </c>
      <c r="AG46" s="8">
        <v>0</v>
      </c>
      <c r="AH46" s="8">
        <v>0</v>
      </c>
      <c r="AI46" s="5" t="s">
        <v>5</v>
      </c>
      <c r="AJ46" s="22">
        <v>73.191780821917803</v>
      </c>
      <c r="AK46" s="22">
        <v>75.490410958904107</v>
      </c>
      <c r="AL46" s="5" t="s">
        <v>139</v>
      </c>
      <c r="AM46" s="29"/>
      <c r="AN46" s="5"/>
      <c r="AP46" s="5">
        <v>2</v>
      </c>
      <c r="AQ46" s="9">
        <v>1</v>
      </c>
      <c r="AR46" s="16">
        <v>0</v>
      </c>
      <c r="AS46" s="5">
        <v>3</v>
      </c>
      <c r="AT46" s="5">
        <v>1</v>
      </c>
      <c r="AU46" s="5">
        <v>9</v>
      </c>
      <c r="AV46" s="4">
        <v>27.583259361541241</v>
      </c>
      <c r="AW46" s="5" t="s">
        <v>118</v>
      </c>
      <c r="AX46" s="9">
        <v>1</v>
      </c>
      <c r="AY46" s="9" t="s">
        <v>36</v>
      </c>
      <c r="AZ46" s="9">
        <v>0</v>
      </c>
      <c r="BA46" s="9">
        <v>2</v>
      </c>
      <c r="BB46" s="9">
        <v>2</v>
      </c>
      <c r="BC46" s="5">
        <v>1</v>
      </c>
      <c r="BD46" s="5" t="s">
        <v>70</v>
      </c>
      <c r="BE46" s="5">
        <v>1</v>
      </c>
      <c r="BF46" s="85">
        <v>5</v>
      </c>
      <c r="BG46" s="5" t="s">
        <v>89</v>
      </c>
      <c r="BH46" s="5">
        <v>1</v>
      </c>
      <c r="BJ46" s="85" t="s">
        <v>5</v>
      </c>
    </row>
    <row r="47" spans="1:63" ht="14.25" customHeight="1">
      <c r="A47">
        <v>46</v>
      </c>
      <c r="B47">
        <v>46</v>
      </c>
      <c r="C47" s="54">
        <v>1</v>
      </c>
      <c r="D47" s="1" t="s">
        <v>183</v>
      </c>
      <c r="E47">
        <v>1</v>
      </c>
      <c r="F47" s="5" t="s">
        <v>186</v>
      </c>
      <c r="G47" s="5">
        <v>1</v>
      </c>
      <c r="H47" s="5" t="s">
        <v>3</v>
      </c>
      <c r="I47" s="5"/>
      <c r="J47" t="s">
        <v>164</v>
      </c>
      <c r="K47" s="5">
        <v>1</v>
      </c>
      <c r="L47" t="s">
        <v>288</v>
      </c>
      <c r="M47" s="30">
        <v>178</v>
      </c>
      <c r="N47" s="30">
        <v>110</v>
      </c>
      <c r="O47" s="32">
        <f t="shared" si="0"/>
        <v>34.71783865673526</v>
      </c>
      <c r="P47" s="20">
        <v>102.3</v>
      </c>
      <c r="Q47" s="29"/>
      <c r="R47" s="20">
        <v>27</v>
      </c>
      <c r="S47" s="5" t="s">
        <v>114</v>
      </c>
      <c r="T47" s="5">
        <v>1</v>
      </c>
      <c r="U47" s="9"/>
      <c r="V47" s="9">
        <v>25</v>
      </c>
      <c r="W47" s="9">
        <v>0</v>
      </c>
      <c r="X47" s="5">
        <v>2</v>
      </c>
      <c r="Y47" s="5" t="s">
        <v>187</v>
      </c>
      <c r="Z47" s="14">
        <v>10.452999999999999</v>
      </c>
      <c r="AA47" s="14">
        <v>0.874</v>
      </c>
      <c r="AB47" s="8"/>
      <c r="AC47" s="6"/>
      <c r="AD47" s="14">
        <v>0.126</v>
      </c>
      <c r="AE47" s="8"/>
      <c r="AF47" s="8"/>
      <c r="AG47" s="8"/>
      <c r="AH47" s="8"/>
      <c r="AI47" s="5" t="s">
        <v>5</v>
      </c>
      <c r="AJ47" s="22">
        <v>60.057534246575344</v>
      </c>
      <c r="AK47" s="22">
        <v>61.991780821917807</v>
      </c>
      <c r="AL47" s="5" t="s">
        <v>54</v>
      </c>
      <c r="AM47" s="61">
        <v>21993</v>
      </c>
      <c r="AN47" s="32">
        <v>31.1</v>
      </c>
      <c r="AP47" s="5">
        <v>7</v>
      </c>
      <c r="AQ47" s="9">
        <v>1</v>
      </c>
      <c r="AR47" s="16">
        <v>0</v>
      </c>
      <c r="AS47" s="5">
        <v>1</v>
      </c>
      <c r="AT47" s="5">
        <v>0</v>
      </c>
      <c r="AU47" s="5">
        <v>0</v>
      </c>
      <c r="AV47" s="4">
        <v>23.210704540224217</v>
      </c>
      <c r="AW47" s="5" t="s">
        <v>118</v>
      </c>
      <c r="AX47" s="9">
        <v>4</v>
      </c>
      <c r="AY47" s="9" t="s">
        <v>0</v>
      </c>
      <c r="AZ47" s="9">
        <v>0</v>
      </c>
      <c r="BA47" s="9"/>
      <c r="BB47" s="9">
        <v>2</v>
      </c>
      <c r="BC47" s="5">
        <v>1</v>
      </c>
      <c r="BD47" s="5" t="s">
        <v>68</v>
      </c>
      <c r="BE47" s="5">
        <v>1</v>
      </c>
      <c r="BF47" s="85">
        <v>9</v>
      </c>
      <c r="BG47" s="5" t="s">
        <v>79</v>
      </c>
      <c r="BH47" s="5">
        <v>0</v>
      </c>
      <c r="BJ47" s="85" t="s">
        <v>5</v>
      </c>
    </row>
    <row r="48" spans="1:63" ht="14.25" customHeight="1">
      <c r="A48">
        <v>47</v>
      </c>
      <c r="B48">
        <v>47</v>
      </c>
      <c r="C48" s="54">
        <v>1</v>
      </c>
      <c r="D48" s="1" t="s">
        <v>183</v>
      </c>
      <c r="E48" s="1">
        <v>1</v>
      </c>
      <c r="F48" s="5" t="s">
        <v>186</v>
      </c>
      <c r="G48" s="5">
        <v>0</v>
      </c>
      <c r="H48" s="5" t="s">
        <v>9</v>
      </c>
      <c r="I48" s="5"/>
      <c r="J48" t="s">
        <v>55</v>
      </c>
      <c r="K48" s="5">
        <v>2</v>
      </c>
      <c r="L48" t="s">
        <v>227</v>
      </c>
      <c r="M48" s="30">
        <v>159</v>
      </c>
      <c r="N48" s="30">
        <v>80</v>
      </c>
      <c r="O48" s="32">
        <f t="shared" si="0"/>
        <v>31.644317867172973</v>
      </c>
      <c r="P48" s="20">
        <v>48.7</v>
      </c>
      <c r="Q48" s="12">
        <v>24</v>
      </c>
      <c r="R48" s="22"/>
      <c r="S48" s="5" t="s">
        <v>114</v>
      </c>
      <c r="T48" s="5" t="s">
        <v>114</v>
      </c>
      <c r="U48" s="9"/>
      <c r="V48" s="9">
        <v>50</v>
      </c>
      <c r="W48" s="9">
        <v>25</v>
      </c>
      <c r="X48" s="5">
        <v>3</v>
      </c>
      <c r="Y48" s="5" t="s">
        <v>187</v>
      </c>
      <c r="Z48" s="10">
        <v>16.844999999999999</v>
      </c>
      <c r="AA48" s="10">
        <v>0.95499999999999996</v>
      </c>
      <c r="AB48" s="4"/>
      <c r="AD48" s="14">
        <v>4.4999999999999998E-2</v>
      </c>
      <c r="AE48" s="4"/>
      <c r="AF48" s="4"/>
      <c r="AG48" s="4"/>
      <c r="AH48" s="4"/>
      <c r="AI48" s="9" t="s">
        <v>114</v>
      </c>
      <c r="AJ48" s="22">
        <v>85.139726027397259</v>
      </c>
      <c r="AK48" s="22">
        <v>85.232876712328761</v>
      </c>
      <c r="AL48" s="5" t="s">
        <v>57</v>
      </c>
      <c r="AM48" s="61">
        <v>38217</v>
      </c>
      <c r="AN48" s="32">
        <v>35</v>
      </c>
      <c r="AP48" s="5">
        <v>4</v>
      </c>
      <c r="AQ48" s="9">
        <v>2</v>
      </c>
      <c r="AR48" s="16">
        <v>0</v>
      </c>
      <c r="AS48" s="5">
        <v>2</v>
      </c>
      <c r="AT48" s="5">
        <v>0</v>
      </c>
      <c r="AU48" s="5">
        <v>12</v>
      </c>
      <c r="AV48" s="4">
        <v>1.1177959693592399</v>
      </c>
      <c r="AW48" s="5">
        <v>5</v>
      </c>
      <c r="AX48" s="9">
        <v>3</v>
      </c>
      <c r="AY48" s="9" t="s">
        <v>0</v>
      </c>
      <c r="AZ48" s="9">
        <v>0</v>
      </c>
      <c r="BA48" s="9">
        <v>1</v>
      </c>
      <c r="BB48" s="9">
        <v>2</v>
      </c>
      <c r="BC48" s="9"/>
      <c r="BD48" s="5" t="s">
        <v>70</v>
      </c>
      <c r="BE48" s="5">
        <v>1</v>
      </c>
      <c r="BF48" s="85">
        <v>15</v>
      </c>
      <c r="BG48" s="5" t="s">
        <v>77</v>
      </c>
      <c r="BH48" s="5">
        <v>1</v>
      </c>
      <c r="BJ48" s="9" t="s">
        <v>114</v>
      </c>
    </row>
    <row r="49" spans="1:63" ht="14.25" customHeight="1">
      <c r="A49">
        <v>48</v>
      </c>
      <c r="B49">
        <v>48</v>
      </c>
      <c r="C49" s="54">
        <v>1</v>
      </c>
      <c r="D49" s="1" t="s">
        <v>183</v>
      </c>
      <c r="E49">
        <v>1</v>
      </c>
      <c r="F49" s="5" t="s">
        <v>186</v>
      </c>
      <c r="G49" s="16">
        <v>0</v>
      </c>
      <c r="H49" s="5" t="s">
        <v>9</v>
      </c>
      <c r="I49" s="5"/>
      <c r="J49" t="s">
        <v>195</v>
      </c>
      <c r="K49" s="5">
        <v>1</v>
      </c>
      <c r="L49" t="s">
        <v>164</v>
      </c>
      <c r="M49" s="30">
        <v>178</v>
      </c>
      <c r="N49" s="30">
        <v>118</v>
      </c>
      <c r="O49" s="32">
        <f t="shared" si="0"/>
        <v>37.242772377225094</v>
      </c>
      <c r="P49" s="20">
        <v>321</v>
      </c>
      <c r="Q49" s="3">
        <v>42</v>
      </c>
      <c r="R49" s="20">
        <v>2491</v>
      </c>
      <c r="S49" s="5" t="s">
        <v>114</v>
      </c>
      <c r="T49" s="5" t="s">
        <v>114</v>
      </c>
      <c r="U49" s="9"/>
      <c r="V49" s="9">
        <v>20</v>
      </c>
      <c r="W49" s="9">
        <v>-20</v>
      </c>
      <c r="X49" s="5">
        <v>4</v>
      </c>
      <c r="Y49" s="5" t="s">
        <v>4</v>
      </c>
      <c r="Z49" s="10">
        <v>295.887</v>
      </c>
      <c r="AA49" s="10">
        <v>0.49299999999999999</v>
      </c>
      <c r="AB49" s="4"/>
      <c r="AD49" s="14">
        <v>0.50700000000000001</v>
      </c>
      <c r="AE49" s="4"/>
      <c r="AF49" s="4"/>
      <c r="AG49" s="4"/>
      <c r="AH49" s="4"/>
      <c r="AI49" s="5" t="s">
        <v>5</v>
      </c>
      <c r="AJ49" s="22">
        <v>57.235616438356168</v>
      </c>
      <c r="AK49" s="22">
        <v>59.860273972602741</v>
      </c>
      <c r="AL49" s="5" t="s">
        <v>54</v>
      </c>
      <c r="AM49" s="61">
        <v>294.8</v>
      </c>
      <c r="AN49" s="32">
        <v>54.9</v>
      </c>
      <c r="AP49" s="16">
        <v>2</v>
      </c>
      <c r="AQ49" s="9">
        <v>1</v>
      </c>
      <c r="AR49" s="16">
        <v>0</v>
      </c>
      <c r="AS49" s="5">
        <v>1</v>
      </c>
      <c r="AT49" s="5">
        <v>1</v>
      </c>
      <c r="AU49" s="5">
        <v>9</v>
      </c>
      <c r="AV49" s="4">
        <v>31.49554525429858</v>
      </c>
      <c r="AW49" s="5">
        <v>5</v>
      </c>
      <c r="AX49" s="5">
        <v>4</v>
      </c>
      <c r="AY49" s="9" t="s">
        <v>0</v>
      </c>
      <c r="AZ49" s="9">
        <v>0</v>
      </c>
      <c r="BA49" s="9">
        <v>2</v>
      </c>
      <c r="BB49" s="9">
        <v>2</v>
      </c>
      <c r="BC49" s="5">
        <v>1</v>
      </c>
      <c r="BD49" s="5" t="s">
        <v>73</v>
      </c>
      <c r="BE49" s="5">
        <v>0</v>
      </c>
      <c r="BF49" s="5"/>
      <c r="BG49" s="5"/>
      <c r="BH49" s="5"/>
      <c r="BJ49" s="85" t="s">
        <v>5</v>
      </c>
    </row>
    <row r="50" spans="1:63" ht="14.25" customHeight="1">
      <c r="A50">
        <v>49</v>
      </c>
      <c r="B50">
        <v>49</v>
      </c>
      <c r="C50" s="54">
        <v>1</v>
      </c>
      <c r="D50" s="1" t="s">
        <v>183</v>
      </c>
      <c r="E50" s="1">
        <v>1</v>
      </c>
      <c r="F50" s="5" t="s">
        <v>186</v>
      </c>
      <c r="G50" s="16">
        <v>0</v>
      </c>
      <c r="H50" s="5" t="s">
        <v>9</v>
      </c>
      <c r="I50" s="5"/>
      <c r="J50" t="s">
        <v>195</v>
      </c>
      <c r="K50" s="5">
        <v>1</v>
      </c>
      <c r="L50" t="s">
        <v>164</v>
      </c>
      <c r="M50" s="30">
        <v>178</v>
      </c>
      <c r="N50" s="30">
        <v>118</v>
      </c>
      <c r="O50" s="32">
        <f t="shared" si="0"/>
        <v>37.242772377225094</v>
      </c>
      <c r="P50" s="20">
        <v>321</v>
      </c>
      <c r="Q50" s="3">
        <v>42</v>
      </c>
      <c r="R50" s="20">
        <v>2491</v>
      </c>
      <c r="S50" s="5" t="s">
        <v>114</v>
      </c>
      <c r="T50" s="5" t="s">
        <v>114</v>
      </c>
      <c r="U50" s="9"/>
      <c r="V50" s="9">
        <v>20</v>
      </c>
      <c r="W50" s="9">
        <v>-20</v>
      </c>
      <c r="X50" s="5">
        <v>4</v>
      </c>
      <c r="Y50" s="5" t="s">
        <v>4</v>
      </c>
      <c r="Z50" s="10">
        <v>190.04499999999999</v>
      </c>
      <c r="AA50" s="10">
        <v>0.47</v>
      </c>
      <c r="AB50" s="4"/>
      <c r="AD50" s="14">
        <v>0.53</v>
      </c>
      <c r="AE50" s="4"/>
      <c r="AF50" s="4"/>
      <c r="AG50" s="4"/>
      <c r="AH50" s="4"/>
      <c r="AI50" s="5" t="s">
        <v>5</v>
      </c>
      <c r="AJ50" s="22">
        <v>57.753424657534246</v>
      </c>
      <c r="AK50" s="22">
        <v>59.860273972602741</v>
      </c>
      <c r="AL50" s="5" t="s">
        <v>54</v>
      </c>
      <c r="AM50" s="61">
        <v>1618</v>
      </c>
      <c r="AN50" s="32">
        <v>50</v>
      </c>
      <c r="AP50" s="16">
        <v>2</v>
      </c>
      <c r="AQ50" s="9">
        <v>1</v>
      </c>
      <c r="AR50" s="16">
        <v>0</v>
      </c>
      <c r="AS50" s="5">
        <v>1</v>
      </c>
      <c r="AT50" s="5">
        <v>1</v>
      </c>
      <c r="AU50" s="5">
        <v>9</v>
      </c>
      <c r="AV50" s="4">
        <v>25.281914718742808</v>
      </c>
      <c r="AW50" s="5">
        <v>5</v>
      </c>
      <c r="AX50" s="5">
        <v>4</v>
      </c>
      <c r="AY50" s="9" t="s">
        <v>0</v>
      </c>
      <c r="AZ50" s="9">
        <v>0</v>
      </c>
      <c r="BA50" s="9">
        <v>2</v>
      </c>
      <c r="BB50" s="9">
        <v>2</v>
      </c>
      <c r="BC50" s="5">
        <v>1</v>
      </c>
      <c r="BD50" s="5" t="s">
        <v>73</v>
      </c>
      <c r="BE50" s="5">
        <v>0</v>
      </c>
      <c r="BF50" s="5"/>
      <c r="BG50" s="5"/>
      <c r="BH50" s="5"/>
      <c r="BJ50" s="85" t="s">
        <v>5</v>
      </c>
    </row>
    <row r="51" spans="1:63" s="6" customFormat="1" ht="14.25" customHeight="1">
      <c r="A51">
        <v>50</v>
      </c>
      <c r="B51">
        <v>50</v>
      </c>
      <c r="C51" s="54">
        <v>1</v>
      </c>
      <c r="D51" s="1" t="s">
        <v>183</v>
      </c>
      <c r="E51">
        <v>1</v>
      </c>
      <c r="F51" s="9" t="s">
        <v>186</v>
      </c>
      <c r="G51" s="16">
        <v>2</v>
      </c>
      <c r="H51" s="9" t="s">
        <v>9</v>
      </c>
      <c r="I51" s="9"/>
      <c r="J51" s="6" t="s">
        <v>196</v>
      </c>
      <c r="K51" s="9">
        <v>1</v>
      </c>
      <c r="L51" s="6" t="s">
        <v>164</v>
      </c>
      <c r="M51" s="31">
        <v>170</v>
      </c>
      <c r="N51" s="31">
        <v>95</v>
      </c>
      <c r="O51" s="32">
        <f t="shared" si="0"/>
        <v>32.871972318339097</v>
      </c>
      <c r="P51" s="21">
        <v>37.4</v>
      </c>
      <c r="Q51" s="12">
        <v>76</v>
      </c>
      <c r="R51" s="21">
        <v>3471</v>
      </c>
      <c r="S51" s="9" t="s">
        <v>114</v>
      </c>
      <c r="T51" s="9" t="s">
        <v>114</v>
      </c>
      <c r="U51" s="9"/>
      <c r="V51" s="9">
        <v>3</v>
      </c>
      <c r="W51" s="9">
        <v>-20</v>
      </c>
      <c r="X51" s="9">
        <v>4</v>
      </c>
      <c r="Y51" s="9" t="s">
        <v>4</v>
      </c>
      <c r="Z51" s="10">
        <v>80.192999999999998</v>
      </c>
      <c r="AA51" s="14">
        <v>0.87</v>
      </c>
      <c r="AB51" s="8">
        <v>0.05</v>
      </c>
      <c r="AC51" s="6">
        <v>0</v>
      </c>
      <c r="AD51" s="14">
        <v>0.01</v>
      </c>
      <c r="AE51" s="8">
        <v>0.06</v>
      </c>
      <c r="AF51" s="26"/>
      <c r="AG51" s="8">
        <v>0</v>
      </c>
      <c r="AH51" s="8">
        <v>0</v>
      </c>
      <c r="AI51" s="26" t="s">
        <v>5</v>
      </c>
      <c r="AJ51" s="35">
        <v>66.969863013698628</v>
      </c>
      <c r="AK51" s="35">
        <v>78.739726027397253</v>
      </c>
      <c r="AL51" s="9" t="s">
        <v>295</v>
      </c>
      <c r="AM51" s="61">
        <v>50000</v>
      </c>
      <c r="AN51" s="32">
        <v>14.5</v>
      </c>
      <c r="AP51" s="16">
        <v>2</v>
      </c>
      <c r="AQ51" s="16">
        <v>1</v>
      </c>
      <c r="AR51" s="16">
        <v>0</v>
      </c>
      <c r="AS51" s="9">
        <v>2</v>
      </c>
      <c r="AT51" s="9">
        <v>1</v>
      </c>
      <c r="AU51" s="9">
        <v>2</v>
      </c>
      <c r="AV51" s="8">
        <v>141.23680836374396</v>
      </c>
      <c r="AW51" s="24" t="s">
        <v>114</v>
      </c>
      <c r="AX51" s="9">
        <v>4</v>
      </c>
      <c r="AY51" s="9" t="s">
        <v>0</v>
      </c>
      <c r="AZ51" s="9">
        <v>0</v>
      </c>
      <c r="BA51" s="9">
        <v>2</v>
      </c>
      <c r="BB51" s="9">
        <v>2</v>
      </c>
      <c r="BC51" s="9">
        <v>1</v>
      </c>
      <c r="BD51" s="15" t="s">
        <v>68</v>
      </c>
      <c r="BE51" s="9">
        <v>1</v>
      </c>
      <c r="BF51" s="9"/>
      <c r="BG51" s="9"/>
      <c r="BH51" s="9">
        <v>0</v>
      </c>
      <c r="BI51" s="21"/>
      <c r="BJ51" s="26" t="s">
        <v>5</v>
      </c>
    </row>
    <row r="52" spans="1:63" s="6" customFormat="1" ht="14.25" customHeight="1">
      <c r="A52">
        <v>51</v>
      </c>
      <c r="B52">
        <v>51</v>
      </c>
      <c r="C52" s="54">
        <v>1</v>
      </c>
      <c r="D52" s="1" t="s">
        <v>183</v>
      </c>
      <c r="E52" s="1">
        <v>1</v>
      </c>
      <c r="F52" s="9" t="s">
        <v>186</v>
      </c>
      <c r="G52" s="16">
        <v>0</v>
      </c>
      <c r="H52" s="9" t="s">
        <v>9</v>
      </c>
      <c r="I52" s="9"/>
      <c r="J52" s="6" t="s">
        <v>254</v>
      </c>
      <c r="K52" s="9">
        <v>2</v>
      </c>
      <c r="L52" s="6" t="s">
        <v>287</v>
      </c>
      <c r="M52" s="31">
        <v>174</v>
      </c>
      <c r="N52" s="31">
        <v>125</v>
      </c>
      <c r="O52" s="32">
        <f t="shared" si="0"/>
        <v>41.286827850442592</v>
      </c>
      <c r="P52" s="21">
        <v>435</v>
      </c>
      <c r="Q52" s="29"/>
      <c r="R52" s="21">
        <v>311.10000000000002</v>
      </c>
      <c r="S52" s="9" t="s">
        <v>114</v>
      </c>
      <c r="T52" s="9" t="s">
        <v>114</v>
      </c>
      <c r="U52" s="9"/>
      <c r="V52" s="9">
        <v>3</v>
      </c>
      <c r="W52" s="9">
        <v>-20</v>
      </c>
      <c r="X52" s="9">
        <v>4</v>
      </c>
      <c r="Y52" s="9" t="s">
        <v>4</v>
      </c>
      <c r="Z52" s="14">
        <v>57.451999999999998</v>
      </c>
      <c r="AA52" s="14">
        <v>0.87</v>
      </c>
      <c r="AB52" s="8">
        <v>0</v>
      </c>
      <c r="AC52" s="6">
        <v>0</v>
      </c>
      <c r="AD52" s="14">
        <v>0.03</v>
      </c>
      <c r="AE52" s="8">
        <v>0.1</v>
      </c>
      <c r="AF52" s="8">
        <v>0</v>
      </c>
      <c r="AG52" s="8">
        <v>0</v>
      </c>
      <c r="AH52" s="8">
        <v>0</v>
      </c>
      <c r="AI52" s="9" t="s">
        <v>5</v>
      </c>
      <c r="AJ52" s="35">
        <v>69.150684931506845</v>
      </c>
      <c r="AK52" s="35">
        <v>72.498630136986307</v>
      </c>
      <c r="AL52" s="9" t="s">
        <v>139</v>
      </c>
      <c r="AM52" s="61">
        <v>21807</v>
      </c>
      <c r="AN52" s="32">
        <v>37.1</v>
      </c>
      <c r="AP52" s="16">
        <v>2</v>
      </c>
      <c r="AQ52" s="16">
        <v>1</v>
      </c>
      <c r="AR52" s="16">
        <v>0</v>
      </c>
      <c r="AS52" s="9">
        <v>2</v>
      </c>
      <c r="AT52" s="9">
        <v>1</v>
      </c>
      <c r="AU52" s="9">
        <v>9</v>
      </c>
      <c r="AV52" s="8">
        <v>40.174902192852677</v>
      </c>
      <c r="AW52" s="24">
        <v>5</v>
      </c>
      <c r="AX52" s="9">
        <v>4</v>
      </c>
      <c r="AY52" s="9" t="s">
        <v>0</v>
      </c>
      <c r="AZ52" s="9">
        <v>0</v>
      </c>
      <c r="BA52" s="9">
        <v>2</v>
      </c>
      <c r="BB52" s="9">
        <v>2</v>
      </c>
      <c r="BC52" s="9">
        <v>1</v>
      </c>
      <c r="BD52" s="9" t="s">
        <v>106</v>
      </c>
      <c r="BE52" s="9">
        <v>1</v>
      </c>
      <c r="BF52" s="9">
        <v>2</v>
      </c>
      <c r="BG52" s="9" t="s">
        <v>91</v>
      </c>
      <c r="BH52" s="9">
        <v>1</v>
      </c>
      <c r="BI52" s="21"/>
      <c r="BJ52" s="9" t="s">
        <v>5</v>
      </c>
    </row>
    <row r="53" spans="1:63" ht="14.25" customHeight="1">
      <c r="A53">
        <v>52</v>
      </c>
      <c r="B53">
        <v>52</v>
      </c>
      <c r="C53" s="54">
        <v>1</v>
      </c>
      <c r="D53" s="1" t="s">
        <v>183</v>
      </c>
      <c r="E53">
        <v>1</v>
      </c>
      <c r="F53" s="9" t="s">
        <v>185</v>
      </c>
      <c r="G53" s="16">
        <v>0</v>
      </c>
      <c r="H53" s="9" t="s">
        <v>9</v>
      </c>
      <c r="I53" s="9"/>
      <c r="J53" s="6" t="s">
        <v>197</v>
      </c>
      <c r="K53" s="9">
        <v>1</v>
      </c>
      <c r="L53" s="6" t="s">
        <v>164</v>
      </c>
      <c r="M53" s="31">
        <v>170</v>
      </c>
      <c r="N53" s="31">
        <v>104</v>
      </c>
      <c r="O53" s="32">
        <f t="shared" si="0"/>
        <v>35.98615916955017</v>
      </c>
      <c r="P53" s="21">
        <v>74.099999999999994</v>
      </c>
      <c r="Q53" s="29"/>
      <c r="R53" s="20">
        <v>9</v>
      </c>
      <c r="S53" s="9" t="s">
        <v>114</v>
      </c>
      <c r="T53" s="9" t="s">
        <v>114</v>
      </c>
      <c r="U53" s="9">
        <v>22</v>
      </c>
      <c r="V53" s="9"/>
      <c r="W53" s="9"/>
      <c r="X53" s="9">
        <v>5</v>
      </c>
      <c r="Y53" s="9" t="s">
        <v>187</v>
      </c>
      <c r="Z53" s="27"/>
      <c r="AA53" s="27"/>
      <c r="AB53" s="28"/>
      <c r="AC53" s="5"/>
      <c r="AD53" s="27"/>
      <c r="AE53" s="4"/>
      <c r="AF53" s="4"/>
      <c r="AG53" s="4"/>
      <c r="AH53" s="4"/>
      <c r="AI53" s="9" t="s">
        <v>5</v>
      </c>
      <c r="AJ53" s="35">
        <v>69.750684931506854</v>
      </c>
      <c r="AK53" s="35">
        <v>69.775342465753425</v>
      </c>
      <c r="AL53" s="9" t="s">
        <v>59</v>
      </c>
      <c r="AM53" s="61">
        <v>50000</v>
      </c>
      <c r="AN53" s="32">
        <v>25.4</v>
      </c>
      <c r="AP53" s="16">
        <v>1</v>
      </c>
      <c r="AQ53" s="16">
        <v>2</v>
      </c>
      <c r="AR53" s="16">
        <v>1</v>
      </c>
      <c r="AS53" s="9">
        <v>1</v>
      </c>
      <c r="AT53" s="9">
        <v>0</v>
      </c>
      <c r="AU53" s="9">
        <v>8</v>
      </c>
      <c r="AV53" s="8">
        <v>0.29588716835979878</v>
      </c>
      <c r="AW53" s="5" t="s">
        <v>114</v>
      </c>
      <c r="AX53" s="9" t="s">
        <v>95</v>
      </c>
      <c r="AY53" s="5" t="s">
        <v>96</v>
      </c>
      <c r="AZ53" s="5">
        <v>1</v>
      </c>
      <c r="BA53" s="9">
        <v>1</v>
      </c>
      <c r="BB53" s="9">
        <v>1</v>
      </c>
      <c r="BC53" s="9">
        <v>0</v>
      </c>
      <c r="BD53" s="5" t="s">
        <v>68</v>
      </c>
      <c r="BE53" s="9">
        <v>1</v>
      </c>
      <c r="BF53" s="9">
        <v>0</v>
      </c>
      <c r="BG53" s="5" t="s">
        <v>94</v>
      </c>
      <c r="BH53" s="5">
        <v>1</v>
      </c>
      <c r="BJ53" s="9" t="s">
        <v>5</v>
      </c>
    </row>
    <row r="54" spans="1:63" ht="14.25" customHeight="1">
      <c r="A54">
        <v>53</v>
      </c>
      <c r="B54">
        <v>53</v>
      </c>
      <c r="C54" s="54">
        <v>1</v>
      </c>
      <c r="D54" s="1" t="s">
        <v>183</v>
      </c>
      <c r="E54" s="1">
        <v>1</v>
      </c>
      <c r="F54" s="9" t="s">
        <v>186</v>
      </c>
      <c r="G54" s="16">
        <v>0</v>
      </c>
      <c r="H54" s="9" t="s">
        <v>3</v>
      </c>
      <c r="I54" s="9"/>
      <c r="J54" s="6" t="s">
        <v>164</v>
      </c>
      <c r="K54" s="9">
        <v>2</v>
      </c>
      <c r="L54" s="6" t="s">
        <v>234</v>
      </c>
      <c r="M54" s="31">
        <v>165</v>
      </c>
      <c r="N54" s="31">
        <v>80</v>
      </c>
      <c r="O54" s="32">
        <f t="shared" si="0"/>
        <v>29.38475665748393</v>
      </c>
      <c r="P54" s="21">
        <v>106.6</v>
      </c>
      <c r="Q54" s="12">
        <v>72</v>
      </c>
      <c r="R54" s="20">
        <v>32.1</v>
      </c>
      <c r="S54" s="9" t="s">
        <v>114</v>
      </c>
      <c r="T54" s="9" t="s">
        <v>114</v>
      </c>
      <c r="U54" s="9"/>
      <c r="V54" s="9">
        <v>4</v>
      </c>
      <c r="W54" s="9">
        <v>0</v>
      </c>
      <c r="X54" s="9">
        <v>4</v>
      </c>
      <c r="Y54" s="9" t="s">
        <v>187</v>
      </c>
      <c r="Z54" s="27"/>
      <c r="AA54" s="27"/>
      <c r="AB54" s="28"/>
      <c r="AC54" s="5"/>
      <c r="AD54" s="27"/>
      <c r="AE54" s="4"/>
      <c r="AF54" s="4"/>
      <c r="AG54" s="4"/>
      <c r="AH54" s="4"/>
      <c r="AI54" s="9" t="s">
        <v>5</v>
      </c>
      <c r="AJ54" s="35">
        <v>59.827397260273976</v>
      </c>
      <c r="AK54" s="35">
        <v>76.542465753424651</v>
      </c>
      <c r="AL54" s="9" t="s">
        <v>8</v>
      </c>
      <c r="AM54" s="29"/>
      <c r="AN54" s="5"/>
      <c r="AP54" s="16">
        <v>7</v>
      </c>
      <c r="AQ54" s="16">
        <v>1</v>
      </c>
      <c r="AR54" s="16">
        <v>0</v>
      </c>
      <c r="AS54" s="9">
        <v>1</v>
      </c>
      <c r="AT54" s="9">
        <v>0</v>
      </c>
      <c r="AU54" s="9">
        <v>4</v>
      </c>
      <c r="AV54" s="8">
        <v>200.57862379590361</v>
      </c>
      <c r="AW54" s="24" t="s">
        <v>114</v>
      </c>
      <c r="AX54" s="9">
        <v>4</v>
      </c>
      <c r="AY54" s="5" t="s">
        <v>0</v>
      </c>
      <c r="AZ54" s="5">
        <v>0</v>
      </c>
      <c r="BA54" s="9">
        <v>1</v>
      </c>
      <c r="BB54" s="9">
        <v>2</v>
      </c>
      <c r="BC54" s="5"/>
      <c r="BD54" s="5" t="s">
        <v>68</v>
      </c>
      <c r="BE54" s="9">
        <v>1</v>
      </c>
      <c r="BF54" s="9">
        <v>2</v>
      </c>
      <c r="BG54" s="5" t="s">
        <v>78</v>
      </c>
      <c r="BH54" s="5">
        <v>1</v>
      </c>
      <c r="BJ54" s="9" t="s">
        <v>5</v>
      </c>
    </row>
    <row r="55" spans="1:63" ht="14.25" customHeight="1">
      <c r="A55">
        <v>54</v>
      </c>
      <c r="B55">
        <v>54</v>
      </c>
      <c r="C55" s="54">
        <v>1</v>
      </c>
      <c r="D55" s="1" t="s">
        <v>183</v>
      </c>
      <c r="E55">
        <v>1</v>
      </c>
      <c r="F55" s="9" t="s">
        <v>185</v>
      </c>
      <c r="G55" s="16">
        <v>0</v>
      </c>
      <c r="H55" s="9" t="s">
        <v>0</v>
      </c>
      <c r="I55" s="9"/>
      <c r="J55" s="6" t="s">
        <v>286</v>
      </c>
      <c r="K55" s="9">
        <v>3</v>
      </c>
      <c r="L55" s="6" t="s">
        <v>235</v>
      </c>
      <c r="M55" s="31">
        <v>167</v>
      </c>
      <c r="N55" s="31">
        <v>65</v>
      </c>
      <c r="O55" s="32">
        <f t="shared" si="0"/>
        <v>23.306680053067517</v>
      </c>
      <c r="P55" s="21">
        <v>57.8</v>
      </c>
      <c r="Q55" s="12">
        <v>49</v>
      </c>
      <c r="R55" s="20">
        <v>40.5</v>
      </c>
      <c r="S55" s="9" t="s">
        <v>114</v>
      </c>
      <c r="T55" s="9" t="s">
        <v>114</v>
      </c>
      <c r="U55" s="9">
        <v>5</v>
      </c>
      <c r="V55" s="9"/>
      <c r="W55" s="9"/>
      <c r="X55" s="9">
        <v>6</v>
      </c>
      <c r="Y55" s="9" t="s">
        <v>187</v>
      </c>
      <c r="Z55" s="27"/>
      <c r="AA55" s="27"/>
      <c r="AB55" s="28"/>
      <c r="AC55" s="5"/>
      <c r="AD55" s="27"/>
      <c r="AE55" s="4"/>
      <c r="AF55" s="4"/>
      <c r="AG55" s="4"/>
      <c r="AH55" s="4"/>
      <c r="AI55" s="9" t="s">
        <v>5</v>
      </c>
      <c r="AJ55" s="35">
        <v>70.93424657534247</v>
      </c>
      <c r="AK55" s="35">
        <v>71.827397260273969</v>
      </c>
      <c r="AL55" s="9" t="s">
        <v>50</v>
      </c>
      <c r="AM55" s="29"/>
      <c r="AN55" s="5"/>
      <c r="AP55" s="16">
        <v>3</v>
      </c>
      <c r="AQ55" s="16">
        <v>2</v>
      </c>
      <c r="AR55" s="16">
        <v>0</v>
      </c>
      <c r="AS55" s="9">
        <v>2</v>
      </c>
      <c r="AT55" s="9">
        <v>1</v>
      </c>
      <c r="AU55" s="9">
        <v>14</v>
      </c>
      <c r="AV55" s="8">
        <v>10.717690765032712</v>
      </c>
      <c r="AW55" s="24" t="s">
        <v>114</v>
      </c>
      <c r="AX55" s="9">
        <v>1</v>
      </c>
      <c r="AY55" s="5" t="s">
        <v>36</v>
      </c>
      <c r="AZ55" s="5">
        <v>1</v>
      </c>
      <c r="BA55" s="9">
        <v>1</v>
      </c>
      <c r="BB55" s="9">
        <v>2</v>
      </c>
      <c r="BC55" s="9">
        <v>0</v>
      </c>
      <c r="BD55" s="5" t="s">
        <v>70</v>
      </c>
      <c r="BE55" s="9">
        <v>0</v>
      </c>
      <c r="BF55" s="5"/>
      <c r="BG55" s="5"/>
      <c r="BH55" s="5"/>
      <c r="BJ55" s="9" t="s">
        <v>5</v>
      </c>
    </row>
    <row r="56" spans="1:63" ht="14.25" customHeight="1">
      <c r="A56">
        <v>55</v>
      </c>
      <c r="B56">
        <v>55</v>
      </c>
      <c r="C56" s="54">
        <v>1</v>
      </c>
      <c r="D56" s="1" t="s">
        <v>183</v>
      </c>
      <c r="E56" s="1">
        <v>1</v>
      </c>
      <c r="F56" s="9" t="s">
        <v>186</v>
      </c>
      <c r="G56" s="16">
        <v>0</v>
      </c>
      <c r="H56" s="9" t="s">
        <v>3</v>
      </c>
      <c r="I56" s="9"/>
      <c r="J56" s="6" t="s">
        <v>164</v>
      </c>
      <c r="K56" s="9">
        <v>1</v>
      </c>
      <c r="L56" s="6" t="s">
        <v>164</v>
      </c>
      <c r="M56" s="31">
        <v>175</v>
      </c>
      <c r="N56" s="31">
        <v>115</v>
      </c>
      <c r="O56" s="32">
        <f t="shared" si="0"/>
        <v>37.551020408163268</v>
      </c>
      <c r="P56" s="21">
        <v>250</v>
      </c>
      <c r="Q56" s="12">
        <v>26</v>
      </c>
      <c r="R56" s="21">
        <v>71.3</v>
      </c>
      <c r="S56" s="9" t="s">
        <v>114</v>
      </c>
      <c r="T56" s="9" t="s">
        <v>114</v>
      </c>
      <c r="U56" s="9"/>
      <c r="V56" s="9">
        <v>5</v>
      </c>
      <c r="W56" s="9">
        <v>0</v>
      </c>
      <c r="X56" s="9">
        <v>4</v>
      </c>
      <c r="Y56" s="9" t="s">
        <v>4</v>
      </c>
      <c r="Z56" s="10">
        <v>24.533999999999999</v>
      </c>
      <c r="AA56" s="10">
        <v>0.95499999999999996</v>
      </c>
      <c r="AB56" s="4"/>
      <c r="AD56" s="10">
        <v>4.4999999999999998E-2</v>
      </c>
      <c r="AE56" s="4"/>
      <c r="AF56" s="4"/>
      <c r="AG56" s="4"/>
      <c r="AH56" s="4"/>
      <c r="AI56" s="9" t="s">
        <v>5</v>
      </c>
      <c r="AJ56" s="35">
        <v>59.813698630136983</v>
      </c>
      <c r="AK56" s="35">
        <v>62.843835616438355</v>
      </c>
      <c r="AL56" s="9" t="s">
        <v>54</v>
      </c>
      <c r="AM56" s="61">
        <v>50000</v>
      </c>
      <c r="AN56" s="32">
        <v>85.5</v>
      </c>
      <c r="AP56" s="16">
        <v>2</v>
      </c>
      <c r="AQ56" s="16">
        <v>1</v>
      </c>
      <c r="AR56" s="16">
        <v>0</v>
      </c>
      <c r="AS56" s="9">
        <v>1</v>
      </c>
      <c r="AT56" s="9">
        <v>0</v>
      </c>
      <c r="AU56" s="9">
        <v>9</v>
      </c>
      <c r="AV56" s="8">
        <v>36.361245356215271</v>
      </c>
      <c r="AW56" s="5">
        <v>5</v>
      </c>
      <c r="AX56" s="9">
        <v>6</v>
      </c>
      <c r="AY56" s="5" t="s">
        <v>97</v>
      </c>
      <c r="AZ56" s="5">
        <v>0</v>
      </c>
      <c r="BA56" s="9">
        <v>1</v>
      </c>
      <c r="BB56" s="9">
        <v>2</v>
      </c>
      <c r="BC56" s="9">
        <v>1</v>
      </c>
      <c r="BD56" s="5" t="s">
        <v>68</v>
      </c>
      <c r="BE56" s="9">
        <v>0</v>
      </c>
      <c r="BF56" s="5"/>
      <c r="BG56" s="5"/>
      <c r="BH56" s="5"/>
      <c r="BJ56" s="9" t="s">
        <v>5</v>
      </c>
    </row>
    <row r="57" spans="1:63" ht="14.25" customHeight="1">
      <c r="A57">
        <v>56</v>
      </c>
      <c r="B57">
        <v>56</v>
      </c>
      <c r="C57" s="54">
        <v>1</v>
      </c>
      <c r="D57" s="1" t="s">
        <v>183</v>
      </c>
      <c r="E57">
        <v>1</v>
      </c>
      <c r="F57" s="9" t="s">
        <v>186</v>
      </c>
      <c r="G57" s="16">
        <v>0</v>
      </c>
      <c r="H57" s="9" t="s">
        <v>9</v>
      </c>
      <c r="I57" s="9"/>
      <c r="J57" s="6" t="s">
        <v>164</v>
      </c>
      <c r="K57" s="9">
        <v>2</v>
      </c>
      <c r="L57" s="6" t="s">
        <v>236</v>
      </c>
      <c r="M57" s="31">
        <v>185</v>
      </c>
      <c r="N57" s="31">
        <v>87</v>
      </c>
      <c r="O57" s="32">
        <f t="shared" si="0"/>
        <v>25.4200146092038</v>
      </c>
      <c r="P57" s="21">
        <v>88.3</v>
      </c>
      <c r="Q57" s="12">
        <v>62</v>
      </c>
      <c r="R57" s="21">
        <v>30.7</v>
      </c>
      <c r="S57" s="9" t="s">
        <v>114</v>
      </c>
      <c r="T57" s="9" t="s">
        <v>114</v>
      </c>
      <c r="U57" s="9"/>
      <c r="V57" s="9">
        <v>55</v>
      </c>
      <c r="W57" s="9">
        <v>50</v>
      </c>
      <c r="X57" s="9">
        <v>5</v>
      </c>
      <c r="Y57" s="9" t="s">
        <v>4</v>
      </c>
      <c r="Z57" s="10">
        <v>63.616999999999997</v>
      </c>
      <c r="AA57" s="10">
        <v>0.97099999999999997</v>
      </c>
      <c r="AB57" s="4"/>
      <c r="AD57" s="10">
        <v>2.9000000000000001E-2</v>
      </c>
      <c r="AE57" s="4"/>
      <c r="AF57" s="4"/>
      <c r="AG57" s="4"/>
      <c r="AH57" s="4"/>
      <c r="AI57" s="9" t="s">
        <v>5</v>
      </c>
      <c r="AJ57" s="35">
        <v>58.904109589041099</v>
      </c>
      <c r="AK57" s="35">
        <v>60.328767123287669</v>
      </c>
      <c r="AL57" s="9" t="s">
        <v>57</v>
      </c>
      <c r="AM57" s="61">
        <v>28980</v>
      </c>
      <c r="AN57" s="32">
        <v>32.6</v>
      </c>
      <c r="AP57" s="16">
        <v>2</v>
      </c>
      <c r="AQ57" s="16">
        <v>4</v>
      </c>
      <c r="AR57" s="16">
        <v>0</v>
      </c>
      <c r="AS57" s="9">
        <v>4</v>
      </c>
      <c r="AT57" s="9">
        <v>1</v>
      </c>
      <c r="AU57" s="9">
        <v>2</v>
      </c>
      <c r="AV57" s="8">
        <v>17.095703060788374</v>
      </c>
      <c r="AW57" s="24" t="s">
        <v>118</v>
      </c>
      <c r="AX57" s="9">
        <v>1</v>
      </c>
      <c r="AY57" s="9" t="s">
        <v>36</v>
      </c>
      <c r="AZ57" s="5">
        <v>0</v>
      </c>
      <c r="BA57" s="9">
        <v>1</v>
      </c>
      <c r="BB57" s="9">
        <v>2</v>
      </c>
      <c r="BC57" s="9">
        <v>1</v>
      </c>
      <c r="BD57" s="5" t="s">
        <v>73</v>
      </c>
      <c r="BE57" s="9">
        <v>1</v>
      </c>
      <c r="BF57" s="9">
        <v>13</v>
      </c>
      <c r="BG57" s="5" t="s">
        <v>77</v>
      </c>
      <c r="BH57" s="5">
        <v>1</v>
      </c>
      <c r="BJ57" s="94" t="s">
        <v>145</v>
      </c>
      <c r="BK57">
        <v>1</v>
      </c>
    </row>
    <row r="58" spans="1:63" ht="14.25" customHeight="1">
      <c r="A58">
        <v>57</v>
      </c>
      <c r="B58">
        <v>57</v>
      </c>
      <c r="C58" s="54">
        <v>1</v>
      </c>
      <c r="D58" s="1" t="s">
        <v>183</v>
      </c>
      <c r="E58" s="1">
        <v>1</v>
      </c>
      <c r="F58" s="9" t="s">
        <v>185</v>
      </c>
      <c r="G58" s="16">
        <v>5</v>
      </c>
      <c r="H58" s="9" t="s">
        <v>9</v>
      </c>
      <c r="I58" s="9"/>
      <c r="J58" s="6" t="s">
        <v>198</v>
      </c>
      <c r="K58" s="9">
        <v>2</v>
      </c>
      <c r="L58" s="6" t="s">
        <v>227</v>
      </c>
      <c r="M58" s="31">
        <v>175</v>
      </c>
      <c r="N58" s="31">
        <v>90</v>
      </c>
      <c r="O58" s="32">
        <f t="shared" si="0"/>
        <v>29.387755102040817</v>
      </c>
      <c r="P58" s="21">
        <v>18.5</v>
      </c>
      <c r="Q58" s="12">
        <v>21</v>
      </c>
      <c r="R58" s="21">
        <v>12</v>
      </c>
      <c r="S58" s="9">
        <v>0</v>
      </c>
      <c r="T58" s="9">
        <v>0</v>
      </c>
      <c r="U58" s="9">
        <v>30</v>
      </c>
      <c r="V58" s="9"/>
      <c r="W58" s="9"/>
      <c r="X58" s="9">
        <v>2</v>
      </c>
      <c r="Y58" s="9" t="s">
        <v>4</v>
      </c>
      <c r="Z58" s="27"/>
      <c r="AA58" s="27"/>
      <c r="AB58" s="28"/>
      <c r="AC58" s="5"/>
      <c r="AD58" s="27"/>
      <c r="AE58" s="4"/>
      <c r="AF58" s="4"/>
      <c r="AG58" s="4"/>
      <c r="AH58" s="4"/>
      <c r="AI58" s="9" t="s">
        <v>114</v>
      </c>
      <c r="AJ58" s="35">
        <v>78.282191780821918</v>
      </c>
      <c r="AK58" s="35">
        <v>79.580821917808223</v>
      </c>
      <c r="AL58" s="9" t="s">
        <v>59</v>
      </c>
      <c r="AM58" s="29"/>
      <c r="AN58" s="5"/>
      <c r="AP58" s="16">
        <v>3</v>
      </c>
      <c r="AQ58" s="16">
        <v>4</v>
      </c>
      <c r="AR58" s="16">
        <v>1</v>
      </c>
      <c r="AS58" s="9">
        <v>4</v>
      </c>
      <c r="AT58" s="9">
        <v>0</v>
      </c>
      <c r="AU58" s="9">
        <v>1</v>
      </c>
      <c r="AV58" s="8">
        <v>15.583390866949403</v>
      </c>
      <c r="AW58" s="24" t="s">
        <v>114</v>
      </c>
      <c r="AX58" s="9">
        <v>2</v>
      </c>
      <c r="AY58" s="9" t="s">
        <v>37</v>
      </c>
      <c r="AZ58" s="5">
        <v>0</v>
      </c>
      <c r="BA58" s="9"/>
      <c r="BB58" s="9">
        <v>0</v>
      </c>
      <c r="BC58" s="9">
        <v>1</v>
      </c>
      <c r="BD58" s="5" t="s">
        <v>70</v>
      </c>
      <c r="BE58" s="9">
        <v>0</v>
      </c>
      <c r="BF58" s="9"/>
      <c r="BG58" s="5"/>
      <c r="BH58" s="5"/>
      <c r="BJ58" s="94" t="s">
        <v>145</v>
      </c>
      <c r="BK58">
        <v>1</v>
      </c>
    </row>
    <row r="59" spans="1:63" ht="14.25" customHeight="1">
      <c r="A59">
        <v>58</v>
      </c>
      <c r="B59">
        <v>58</v>
      </c>
      <c r="C59" s="54">
        <v>1</v>
      </c>
      <c r="D59" s="1" t="s">
        <v>183</v>
      </c>
      <c r="E59">
        <v>1</v>
      </c>
      <c r="F59" s="9" t="s">
        <v>186</v>
      </c>
      <c r="G59" s="16">
        <v>0</v>
      </c>
      <c r="H59" s="9" t="s">
        <v>9</v>
      </c>
      <c r="I59" s="9"/>
      <c r="J59" s="6" t="s">
        <v>55</v>
      </c>
      <c r="K59" s="9">
        <v>2</v>
      </c>
      <c r="L59" s="6" t="s">
        <v>237</v>
      </c>
      <c r="M59" s="31">
        <v>172</v>
      </c>
      <c r="N59" s="31">
        <v>87</v>
      </c>
      <c r="O59" s="32">
        <f t="shared" si="0"/>
        <v>29.407787993510009</v>
      </c>
      <c r="P59" s="21">
        <v>180</v>
      </c>
      <c r="Q59" s="12">
        <v>80</v>
      </c>
      <c r="R59" s="21">
        <v>125.1</v>
      </c>
      <c r="S59" s="9" t="s">
        <v>114</v>
      </c>
      <c r="T59" s="9" t="s">
        <v>114</v>
      </c>
      <c r="U59" s="9"/>
      <c r="V59" s="9">
        <v>23</v>
      </c>
      <c r="W59" s="9">
        <v>0</v>
      </c>
      <c r="X59" s="9">
        <v>2</v>
      </c>
      <c r="Y59" s="9" t="s">
        <v>4</v>
      </c>
      <c r="Z59" s="10">
        <v>46.77</v>
      </c>
      <c r="AA59" s="10">
        <v>0.93600000000000005</v>
      </c>
      <c r="AB59" s="4"/>
      <c r="AD59" s="10">
        <v>6.4000000000000001E-2</v>
      </c>
      <c r="AE59" s="4"/>
      <c r="AF59" s="4"/>
      <c r="AG59" s="4"/>
      <c r="AH59" s="4"/>
      <c r="AI59" s="9" t="s">
        <v>5</v>
      </c>
      <c r="AJ59" s="35">
        <v>73.950684931506856</v>
      </c>
      <c r="AK59" s="35">
        <v>75.134246575342459</v>
      </c>
      <c r="AL59" s="9" t="s">
        <v>54</v>
      </c>
      <c r="AM59" s="61">
        <v>50000</v>
      </c>
      <c r="AN59" s="32">
        <v>41.8</v>
      </c>
      <c r="AP59" s="16">
        <v>3</v>
      </c>
      <c r="AQ59" s="16">
        <v>1</v>
      </c>
      <c r="AR59" s="16">
        <v>0</v>
      </c>
      <c r="AS59" s="9">
        <v>2</v>
      </c>
      <c r="AT59" s="9">
        <v>0</v>
      </c>
      <c r="AU59" s="9">
        <v>2</v>
      </c>
      <c r="AV59" s="8">
        <v>14.202584081270341</v>
      </c>
      <c r="AW59" s="5" t="s">
        <v>118</v>
      </c>
      <c r="AX59" s="9">
        <v>4</v>
      </c>
      <c r="AY59" s="9" t="s">
        <v>0</v>
      </c>
      <c r="AZ59" s="5">
        <v>0</v>
      </c>
      <c r="BA59" s="9">
        <v>1</v>
      </c>
      <c r="BB59" s="9">
        <v>2</v>
      </c>
      <c r="BC59" s="9">
        <v>0</v>
      </c>
      <c r="BD59" s="5" t="s">
        <v>73</v>
      </c>
      <c r="BE59" s="9">
        <v>1</v>
      </c>
      <c r="BF59" s="85">
        <v>2</v>
      </c>
      <c r="BG59" s="5" t="s">
        <v>79</v>
      </c>
      <c r="BH59" s="5">
        <v>1</v>
      </c>
      <c r="BJ59" s="9" t="s">
        <v>5</v>
      </c>
    </row>
    <row r="60" spans="1:63" ht="14.25" customHeight="1">
      <c r="A60">
        <v>59</v>
      </c>
      <c r="B60">
        <v>59</v>
      </c>
      <c r="C60" s="54">
        <v>1</v>
      </c>
      <c r="D60" s="1" t="s">
        <v>183</v>
      </c>
      <c r="E60" s="1">
        <v>1</v>
      </c>
      <c r="F60" s="9" t="s">
        <v>185</v>
      </c>
      <c r="G60" s="16">
        <v>5</v>
      </c>
      <c r="H60" s="9" t="s">
        <v>0</v>
      </c>
      <c r="I60" s="9"/>
      <c r="J60" s="6" t="s">
        <v>98</v>
      </c>
      <c r="K60" s="9">
        <v>2</v>
      </c>
      <c r="L60" s="6" t="s">
        <v>238</v>
      </c>
      <c r="M60" s="31">
        <v>172</v>
      </c>
      <c r="N60" s="31">
        <v>82</v>
      </c>
      <c r="O60" s="32">
        <f t="shared" si="0"/>
        <v>27.717685235262305</v>
      </c>
      <c r="P60" s="21">
        <v>71</v>
      </c>
      <c r="Q60" s="12">
        <v>70</v>
      </c>
      <c r="R60" s="21">
        <v>118</v>
      </c>
      <c r="S60" s="9" t="s">
        <v>114</v>
      </c>
      <c r="T60" s="9" t="s">
        <v>114</v>
      </c>
      <c r="U60" s="9">
        <v>5</v>
      </c>
      <c r="V60" s="9"/>
      <c r="W60" s="9"/>
      <c r="X60" s="9">
        <v>4</v>
      </c>
      <c r="Y60" s="9" t="s">
        <v>4</v>
      </c>
      <c r="Z60" s="10">
        <v>139.755</v>
      </c>
      <c r="AA60" s="14">
        <v>0.83</v>
      </c>
      <c r="AB60" s="8">
        <v>0.04</v>
      </c>
      <c r="AC60" s="6">
        <v>0</v>
      </c>
      <c r="AD60" s="14">
        <v>0.06</v>
      </c>
      <c r="AE60" s="8">
        <v>7.0000000000000007E-2</v>
      </c>
      <c r="AF60" s="8">
        <v>0</v>
      </c>
      <c r="AG60" s="8">
        <v>0</v>
      </c>
      <c r="AH60" s="8">
        <v>0</v>
      </c>
      <c r="AI60" s="9" t="s">
        <v>114</v>
      </c>
      <c r="AJ60" s="35">
        <v>62.720547945205482</v>
      </c>
      <c r="AK60" s="35">
        <v>73.608219178082194</v>
      </c>
      <c r="AL60" s="9" t="s">
        <v>348</v>
      </c>
      <c r="AM60" s="29"/>
      <c r="AN60" s="5"/>
      <c r="AP60" s="16">
        <v>7</v>
      </c>
      <c r="AQ60" s="16">
        <v>2</v>
      </c>
      <c r="AR60" s="16">
        <v>0</v>
      </c>
      <c r="AS60" s="9">
        <v>2</v>
      </c>
      <c r="AT60" s="9">
        <v>1</v>
      </c>
      <c r="AU60" s="9">
        <v>5</v>
      </c>
      <c r="AV60" s="8">
        <v>130.65062300687114</v>
      </c>
      <c r="AW60" s="24" t="s">
        <v>114</v>
      </c>
      <c r="AX60" s="9">
        <v>6</v>
      </c>
      <c r="AY60" s="9" t="s">
        <v>38</v>
      </c>
      <c r="AZ60" s="5">
        <v>0</v>
      </c>
      <c r="BA60" s="9">
        <v>0</v>
      </c>
      <c r="BB60" s="9">
        <v>2</v>
      </c>
      <c r="BC60" s="9">
        <v>1</v>
      </c>
      <c r="BD60" s="5" t="s">
        <v>70</v>
      </c>
      <c r="BE60" s="9">
        <v>0</v>
      </c>
      <c r="BF60" s="5"/>
      <c r="BG60" s="5"/>
      <c r="BH60" s="5"/>
      <c r="BJ60" s="9" t="s">
        <v>114</v>
      </c>
    </row>
    <row r="61" spans="1:63" ht="14.25" customHeight="1">
      <c r="A61">
        <v>60</v>
      </c>
      <c r="B61">
        <v>60</v>
      </c>
      <c r="C61" s="54">
        <v>1</v>
      </c>
      <c r="D61" s="1" t="s">
        <v>183</v>
      </c>
      <c r="E61">
        <v>1</v>
      </c>
      <c r="F61" s="9" t="s">
        <v>185</v>
      </c>
      <c r="G61" s="16">
        <v>5</v>
      </c>
      <c r="H61" s="9" t="s">
        <v>3</v>
      </c>
      <c r="I61" s="9"/>
      <c r="J61" s="6" t="s">
        <v>164</v>
      </c>
      <c r="K61" s="9">
        <v>2</v>
      </c>
      <c r="L61" s="6" t="s">
        <v>227</v>
      </c>
      <c r="M61" s="31">
        <v>167</v>
      </c>
      <c r="N61" s="31">
        <v>60</v>
      </c>
      <c r="O61" s="32">
        <f t="shared" si="0"/>
        <v>21.513858510523864</v>
      </c>
      <c r="P61" s="21">
        <v>3.5</v>
      </c>
      <c r="Q61" s="12">
        <v>17</v>
      </c>
      <c r="R61" s="21">
        <v>8.5</v>
      </c>
      <c r="S61" s="9" t="s">
        <v>114</v>
      </c>
      <c r="T61" s="9" t="s">
        <v>114</v>
      </c>
      <c r="U61" s="9">
        <v>33</v>
      </c>
      <c r="V61" s="9"/>
      <c r="W61" s="9"/>
      <c r="X61" s="9">
        <v>2</v>
      </c>
      <c r="Y61" s="9" t="s">
        <v>187</v>
      </c>
      <c r="Z61" s="10">
        <v>23.045000000000002</v>
      </c>
      <c r="AA61" s="14">
        <v>0.872</v>
      </c>
      <c r="AB61" s="8"/>
      <c r="AC61" s="6"/>
      <c r="AD61" s="14">
        <v>0.128</v>
      </c>
      <c r="AE61" s="8"/>
      <c r="AF61" s="8"/>
      <c r="AG61" s="8"/>
      <c r="AH61" s="8"/>
      <c r="AI61" s="9" t="s">
        <v>1</v>
      </c>
      <c r="AJ61" s="35">
        <v>66.531506849315065</v>
      </c>
      <c r="AK61" s="35">
        <v>72.860273972602741</v>
      </c>
      <c r="AL61" s="9" t="s">
        <v>99</v>
      </c>
      <c r="AM61" s="29"/>
      <c r="AN61" s="5"/>
      <c r="AP61" s="16">
        <v>2</v>
      </c>
      <c r="AQ61" s="16">
        <v>1</v>
      </c>
      <c r="AR61" s="16">
        <v>0</v>
      </c>
      <c r="AS61" s="9">
        <v>1</v>
      </c>
      <c r="AT61" s="9">
        <v>0</v>
      </c>
      <c r="AU61" s="9">
        <v>1</v>
      </c>
      <c r="AV61" s="8">
        <v>75.944373212348353</v>
      </c>
      <c r="AW61" s="24" t="s">
        <v>114</v>
      </c>
      <c r="AX61" s="9">
        <v>2</v>
      </c>
      <c r="AY61" s="9" t="s">
        <v>36</v>
      </c>
      <c r="AZ61" s="5">
        <v>0</v>
      </c>
      <c r="BA61" s="9">
        <v>0</v>
      </c>
      <c r="BB61" s="9">
        <v>0</v>
      </c>
      <c r="BC61" s="5"/>
      <c r="BD61" s="5" t="s">
        <v>68</v>
      </c>
      <c r="BE61" s="9">
        <v>0</v>
      </c>
      <c r="BF61" s="5"/>
      <c r="BG61" s="5"/>
      <c r="BH61" s="5"/>
      <c r="BJ61" s="9" t="s">
        <v>1</v>
      </c>
    </row>
    <row r="62" spans="1:63" ht="14.25" customHeight="1">
      <c r="A62">
        <v>61</v>
      </c>
      <c r="B62">
        <v>62</v>
      </c>
      <c r="C62" s="54">
        <v>1</v>
      </c>
      <c r="D62" s="1" t="s">
        <v>183</v>
      </c>
      <c r="E62" s="1">
        <v>1</v>
      </c>
      <c r="F62" s="9" t="s">
        <v>185</v>
      </c>
      <c r="G62" s="16">
        <v>0</v>
      </c>
      <c r="H62" s="9" t="s">
        <v>9</v>
      </c>
      <c r="I62" s="9"/>
      <c r="J62" s="6" t="s">
        <v>199</v>
      </c>
      <c r="K62" s="9">
        <v>1</v>
      </c>
      <c r="L62" s="6" t="s">
        <v>164</v>
      </c>
      <c r="M62" s="31">
        <v>170</v>
      </c>
      <c r="N62" s="31">
        <v>67</v>
      </c>
      <c r="O62" s="32">
        <f t="shared" si="0"/>
        <v>23.183391003460205</v>
      </c>
      <c r="P62" s="21">
        <v>47.7</v>
      </c>
      <c r="Q62" s="29"/>
      <c r="R62" s="21">
        <v>25.1</v>
      </c>
      <c r="S62" s="9" t="s">
        <v>114</v>
      </c>
      <c r="T62" s="9" t="s">
        <v>114</v>
      </c>
      <c r="U62" s="9">
        <v>13</v>
      </c>
      <c r="V62" s="9"/>
      <c r="W62" s="9"/>
      <c r="X62" s="9">
        <v>3</v>
      </c>
      <c r="Y62" s="9" t="s">
        <v>4</v>
      </c>
      <c r="Z62" s="10">
        <v>24.260999999999999</v>
      </c>
      <c r="AA62" s="14">
        <v>0.96799999999999997</v>
      </c>
      <c r="AB62" s="8"/>
      <c r="AC62" s="6"/>
      <c r="AD62" s="14">
        <v>3.2000000000000001E-2</v>
      </c>
      <c r="AE62" s="8"/>
      <c r="AF62" s="8"/>
      <c r="AG62" s="8"/>
      <c r="AH62" s="8"/>
      <c r="AI62" s="9" t="s">
        <v>5</v>
      </c>
      <c r="AJ62" s="35">
        <v>77.569863013698637</v>
      </c>
      <c r="AK62" s="35">
        <v>77.769863013698625</v>
      </c>
      <c r="AL62" s="9" t="s">
        <v>59</v>
      </c>
      <c r="AM62" s="29"/>
      <c r="AN62" s="5"/>
      <c r="AP62" s="16">
        <v>1</v>
      </c>
      <c r="AQ62" s="16">
        <v>1</v>
      </c>
      <c r="AR62" s="16">
        <v>0</v>
      </c>
      <c r="AS62" s="9">
        <v>1</v>
      </c>
      <c r="AT62" s="9">
        <v>0</v>
      </c>
      <c r="AU62" s="9">
        <v>9</v>
      </c>
      <c r="AV62" s="8">
        <v>2.3999736989183678</v>
      </c>
      <c r="AW62" s="24" t="s">
        <v>114</v>
      </c>
      <c r="AX62" s="9">
        <v>4</v>
      </c>
      <c r="AY62" s="9" t="s">
        <v>0</v>
      </c>
      <c r="AZ62" s="9">
        <v>0</v>
      </c>
      <c r="BA62" s="9">
        <v>2</v>
      </c>
      <c r="BB62" s="9">
        <v>2</v>
      </c>
      <c r="BC62" s="5"/>
      <c r="BD62" s="5" t="s">
        <v>72</v>
      </c>
      <c r="BE62" s="9">
        <v>1</v>
      </c>
      <c r="BF62" s="85">
        <v>7</v>
      </c>
      <c r="BG62" s="5" t="s">
        <v>100</v>
      </c>
      <c r="BH62" s="5">
        <v>0</v>
      </c>
      <c r="BJ62" s="9" t="s">
        <v>5</v>
      </c>
    </row>
    <row r="63" spans="1:63" ht="14.25" customHeight="1">
      <c r="A63">
        <v>62</v>
      </c>
      <c r="B63">
        <v>63</v>
      </c>
      <c r="C63" s="54">
        <v>1</v>
      </c>
      <c r="D63" s="1" t="s">
        <v>183</v>
      </c>
      <c r="E63">
        <v>1</v>
      </c>
      <c r="F63" s="9" t="s">
        <v>186</v>
      </c>
      <c r="G63" s="9">
        <v>0</v>
      </c>
      <c r="H63" s="9" t="s">
        <v>3</v>
      </c>
      <c r="I63" s="9"/>
      <c r="J63" s="6" t="s">
        <v>164</v>
      </c>
      <c r="K63" s="9">
        <v>2</v>
      </c>
      <c r="L63" s="6" t="s">
        <v>243</v>
      </c>
      <c r="M63" s="31">
        <v>178</v>
      </c>
      <c r="N63" s="31">
        <v>82</v>
      </c>
      <c r="O63" s="32">
        <f t="shared" si="0"/>
        <v>25.880570635020831</v>
      </c>
      <c r="P63" s="21">
        <v>17.47</v>
      </c>
      <c r="Q63" s="12">
        <v>40</v>
      </c>
      <c r="R63" s="22"/>
      <c r="S63" s="9" t="s">
        <v>114</v>
      </c>
      <c r="T63" s="9">
        <v>1</v>
      </c>
      <c r="U63" s="9"/>
      <c r="V63" s="9">
        <v>65</v>
      </c>
      <c r="W63" s="9">
        <v>50</v>
      </c>
      <c r="X63" s="9">
        <v>3</v>
      </c>
      <c r="Y63" s="9" t="s">
        <v>4</v>
      </c>
      <c r="Z63" s="10">
        <v>8.8810000000000002</v>
      </c>
      <c r="AA63" s="14">
        <v>0.94</v>
      </c>
      <c r="AB63" s="8">
        <v>0</v>
      </c>
      <c r="AC63" s="6">
        <v>0</v>
      </c>
      <c r="AD63" s="14">
        <v>0</v>
      </c>
      <c r="AE63" s="8">
        <v>0.06</v>
      </c>
      <c r="AF63" s="8">
        <v>0</v>
      </c>
      <c r="AG63" s="8">
        <v>0</v>
      </c>
      <c r="AH63" s="8">
        <v>0</v>
      </c>
      <c r="AI63" s="9" t="s">
        <v>5</v>
      </c>
      <c r="AJ63" s="35">
        <v>83.68493150684931</v>
      </c>
      <c r="AK63" s="35">
        <v>84.128767123287673</v>
      </c>
      <c r="AL63" s="9" t="s">
        <v>101</v>
      </c>
      <c r="AM63" s="59">
        <v>30729</v>
      </c>
      <c r="AN63" s="33">
        <v>25.6</v>
      </c>
      <c r="AP63" s="16">
        <v>3</v>
      </c>
      <c r="AQ63" s="16">
        <v>2</v>
      </c>
      <c r="AR63" s="16">
        <v>0</v>
      </c>
      <c r="AS63" s="9">
        <v>2</v>
      </c>
      <c r="AT63" s="9">
        <v>0</v>
      </c>
      <c r="AU63" s="9">
        <v>6</v>
      </c>
      <c r="AV63" s="8">
        <v>5.3259690304763785</v>
      </c>
      <c r="AW63" s="24" t="s">
        <v>114</v>
      </c>
      <c r="AX63" s="9">
        <v>0</v>
      </c>
      <c r="AY63" s="9"/>
      <c r="AZ63" s="9"/>
      <c r="BA63" s="9">
        <v>2</v>
      </c>
      <c r="BB63" s="9">
        <v>2</v>
      </c>
      <c r="BC63" s="5"/>
      <c r="BD63" s="9">
        <v>0</v>
      </c>
      <c r="BE63" s="9">
        <v>0</v>
      </c>
      <c r="BF63" s="5"/>
      <c r="BG63" s="5"/>
      <c r="BH63" s="5"/>
      <c r="BJ63" s="9" t="s">
        <v>5</v>
      </c>
    </row>
    <row r="64" spans="1:63" ht="14.25" customHeight="1">
      <c r="A64">
        <v>63</v>
      </c>
      <c r="B64">
        <v>65</v>
      </c>
      <c r="C64" s="54">
        <v>1</v>
      </c>
      <c r="D64" s="1" t="s">
        <v>183</v>
      </c>
      <c r="E64" s="1">
        <v>1</v>
      </c>
      <c r="F64" s="9" t="s">
        <v>186</v>
      </c>
      <c r="G64" s="16">
        <v>3</v>
      </c>
      <c r="H64" s="18" t="s">
        <v>9</v>
      </c>
      <c r="I64" s="18"/>
      <c r="J64" s="11" t="s">
        <v>200</v>
      </c>
      <c r="K64" s="19">
        <v>1</v>
      </c>
      <c r="L64" s="6" t="s">
        <v>164</v>
      </c>
      <c r="M64" s="31">
        <v>192</v>
      </c>
      <c r="N64" s="31">
        <v>132</v>
      </c>
      <c r="O64" s="32">
        <f t="shared" si="0"/>
        <v>35.807291666666664</v>
      </c>
      <c r="P64" s="21">
        <v>31</v>
      </c>
      <c r="Q64" s="12">
        <v>41</v>
      </c>
      <c r="R64" s="21">
        <v>24.9</v>
      </c>
      <c r="S64" s="9" t="s">
        <v>114</v>
      </c>
      <c r="T64" s="9" t="s">
        <v>114</v>
      </c>
      <c r="U64" s="9"/>
      <c r="V64" s="9">
        <v>45</v>
      </c>
      <c r="W64" s="9">
        <v>50</v>
      </c>
      <c r="X64" s="9">
        <v>2</v>
      </c>
      <c r="Y64" s="9" t="s">
        <v>4</v>
      </c>
      <c r="Z64" s="10">
        <v>58.412999999999997</v>
      </c>
      <c r="AA64" s="10">
        <v>0.95499999999999996</v>
      </c>
      <c r="AB64" s="4"/>
      <c r="AD64" s="14">
        <v>4.4999999999999998E-2</v>
      </c>
      <c r="AE64" s="4"/>
      <c r="AF64" s="4"/>
      <c r="AG64" s="4"/>
      <c r="AH64" s="4"/>
      <c r="AI64" s="9" t="s">
        <v>90</v>
      </c>
      <c r="AJ64" s="35">
        <v>59.158904109589038</v>
      </c>
      <c r="AK64" s="35">
        <v>59.457534246575342</v>
      </c>
      <c r="AL64" s="9" t="s">
        <v>293</v>
      </c>
      <c r="AM64" s="61">
        <v>21085</v>
      </c>
      <c r="AN64" s="32">
        <v>9.3000000000000007</v>
      </c>
      <c r="AP64" s="16">
        <v>1</v>
      </c>
      <c r="AQ64" s="16">
        <v>6</v>
      </c>
      <c r="AR64" s="16">
        <v>0</v>
      </c>
      <c r="AS64" s="9">
        <v>3</v>
      </c>
      <c r="AT64" s="9">
        <v>0</v>
      </c>
      <c r="AU64" s="9">
        <v>2</v>
      </c>
      <c r="AV64" s="8">
        <v>3.5835223723575629</v>
      </c>
      <c r="AW64" s="5" t="s">
        <v>114</v>
      </c>
      <c r="AX64" s="9">
        <v>2</v>
      </c>
      <c r="AY64" s="9" t="s">
        <v>37</v>
      </c>
      <c r="AZ64" s="9">
        <v>0</v>
      </c>
      <c r="BA64" s="9"/>
      <c r="BB64" s="9">
        <v>2</v>
      </c>
      <c r="BC64" s="5">
        <v>1</v>
      </c>
      <c r="BD64" s="5" t="s">
        <v>68</v>
      </c>
      <c r="BE64" s="9">
        <v>0</v>
      </c>
      <c r="BF64" s="5"/>
      <c r="BG64" s="5"/>
      <c r="BH64" s="5"/>
      <c r="BJ64" s="94" t="s">
        <v>145</v>
      </c>
      <c r="BK64">
        <v>1</v>
      </c>
    </row>
    <row r="65" spans="1:63" ht="14.25" customHeight="1">
      <c r="A65">
        <v>64</v>
      </c>
      <c r="B65">
        <v>66</v>
      </c>
      <c r="C65" s="54">
        <v>1</v>
      </c>
      <c r="D65" s="1" t="s">
        <v>183</v>
      </c>
      <c r="E65">
        <v>1</v>
      </c>
      <c r="F65" s="9" t="s">
        <v>186</v>
      </c>
      <c r="G65" s="16">
        <v>0</v>
      </c>
      <c r="H65" s="9" t="s">
        <v>9</v>
      </c>
      <c r="I65" s="9"/>
      <c r="J65" s="6" t="s">
        <v>201</v>
      </c>
      <c r="K65" s="9">
        <v>2</v>
      </c>
      <c r="L65" s="6" t="s">
        <v>243</v>
      </c>
      <c r="M65" s="31">
        <v>178</v>
      </c>
      <c r="N65" s="31">
        <v>66</v>
      </c>
      <c r="O65" s="32">
        <f t="shared" si="0"/>
        <v>20.830703194041156</v>
      </c>
      <c r="P65" s="21">
        <v>316</v>
      </c>
      <c r="Q65" s="12">
        <v>110</v>
      </c>
      <c r="R65" s="21">
        <v>622.6</v>
      </c>
      <c r="S65" s="9" t="s">
        <v>114</v>
      </c>
      <c r="T65" s="9" t="s">
        <v>114</v>
      </c>
      <c r="U65" s="9"/>
      <c r="V65" s="9">
        <v>40</v>
      </c>
      <c r="W65" s="9">
        <v>35</v>
      </c>
      <c r="X65" s="9">
        <v>2</v>
      </c>
      <c r="Y65" s="9" t="s">
        <v>4</v>
      </c>
      <c r="Z65" s="10">
        <v>72.813000000000002</v>
      </c>
      <c r="AA65" s="14">
        <v>0.97</v>
      </c>
      <c r="AB65" s="8">
        <v>0</v>
      </c>
      <c r="AC65" s="6">
        <v>0</v>
      </c>
      <c r="AD65" s="14">
        <v>0.01</v>
      </c>
      <c r="AE65" s="8">
        <v>0.02</v>
      </c>
      <c r="AF65" s="8">
        <v>0</v>
      </c>
      <c r="AG65" s="8">
        <v>0</v>
      </c>
      <c r="AH65" s="8"/>
      <c r="AI65" s="9" t="s">
        <v>16</v>
      </c>
      <c r="AJ65" s="35">
        <v>56.794520547945204</v>
      </c>
      <c r="AK65" s="35">
        <v>59.391780821917806</v>
      </c>
      <c r="AL65" s="9" t="s">
        <v>54</v>
      </c>
      <c r="AM65" s="61">
        <v>50000</v>
      </c>
      <c r="AN65" s="32">
        <v>33.700000000000003</v>
      </c>
      <c r="AP65" s="16">
        <v>2</v>
      </c>
      <c r="AQ65" s="16">
        <v>1</v>
      </c>
      <c r="AR65" s="16">
        <v>0</v>
      </c>
      <c r="AS65" s="9">
        <v>1</v>
      </c>
      <c r="AT65" s="9">
        <v>0</v>
      </c>
      <c r="AU65" s="9">
        <v>9</v>
      </c>
      <c r="AV65" s="8">
        <v>31.166781733898805</v>
      </c>
      <c r="AW65" s="5" t="s">
        <v>114</v>
      </c>
      <c r="AX65" s="9">
        <v>1</v>
      </c>
      <c r="AY65" s="9" t="s">
        <v>36</v>
      </c>
      <c r="AZ65" s="9">
        <v>0</v>
      </c>
      <c r="BA65" s="9">
        <v>2</v>
      </c>
      <c r="BB65" s="9">
        <v>2</v>
      </c>
      <c r="BC65" s="5">
        <v>1</v>
      </c>
      <c r="BD65" s="5" t="s">
        <v>73</v>
      </c>
      <c r="BE65" s="9">
        <v>0</v>
      </c>
      <c r="BF65" s="5"/>
      <c r="BG65" s="5"/>
      <c r="BH65" s="5"/>
      <c r="BJ65" s="94" t="s">
        <v>145</v>
      </c>
      <c r="BK65">
        <v>1</v>
      </c>
    </row>
    <row r="66" spans="1:63" ht="14.25" customHeight="1">
      <c r="A66">
        <v>65</v>
      </c>
      <c r="B66">
        <v>67</v>
      </c>
      <c r="C66" s="54">
        <v>1</v>
      </c>
      <c r="D66" s="1" t="s">
        <v>183</v>
      </c>
      <c r="E66" s="1">
        <v>1</v>
      </c>
      <c r="F66" s="9" t="s">
        <v>185</v>
      </c>
      <c r="G66" s="16">
        <v>3</v>
      </c>
      <c r="H66" s="9" t="s">
        <v>9</v>
      </c>
      <c r="I66" s="9"/>
      <c r="J66" s="6" t="s">
        <v>55</v>
      </c>
      <c r="K66" s="9">
        <v>2</v>
      </c>
      <c r="L66" s="6" t="s">
        <v>244</v>
      </c>
      <c r="M66" s="31">
        <v>175</v>
      </c>
      <c r="N66" s="31">
        <v>95</v>
      </c>
      <c r="O66" s="32">
        <f t="shared" si="0"/>
        <v>31.020408163265305</v>
      </c>
      <c r="P66" s="21">
        <v>9.8000000000000007</v>
      </c>
      <c r="Q66" s="12">
        <v>45</v>
      </c>
      <c r="R66" s="21">
        <v>10.5</v>
      </c>
      <c r="S66" s="9" t="s">
        <v>114</v>
      </c>
      <c r="T66" s="9">
        <v>1</v>
      </c>
      <c r="U66" s="9">
        <v>56</v>
      </c>
      <c r="V66" s="9"/>
      <c r="W66" s="9"/>
      <c r="X66" s="9">
        <v>3</v>
      </c>
      <c r="Y66" s="9" t="s">
        <v>4</v>
      </c>
      <c r="Z66" s="17"/>
      <c r="AA66" s="17"/>
      <c r="AB66" s="26"/>
      <c r="AC66" s="9"/>
      <c r="AD66" s="17"/>
      <c r="AE66" s="8"/>
      <c r="AF66" s="8"/>
      <c r="AG66" s="8"/>
      <c r="AH66" s="8"/>
      <c r="AI66" s="9" t="s">
        <v>5</v>
      </c>
      <c r="AJ66" s="35">
        <v>75.679452054794524</v>
      </c>
      <c r="AK66" s="35">
        <v>77.128767123287673</v>
      </c>
      <c r="AL66" s="9" t="s">
        <v>59</v>
      </c>
      <c r="AM66" s="61">
        <v>50000</v>
      </c>
      <c r="AN66" s="32">
        <v>113.7</v>
      </c>
      <c r="AP66" s="16">
        <v>3</v>
      </c>
      <c r="AQ66" s="16">
        <v>1</v>
      </c>
      <c r="AR66" s="16">
        <v>0</v>
      </c>
      <c r="AS66" s="9">
        <v>1</v>
      </c>
      <c r="AT66" s="9">
        <v>0</v>
      </c>
      <c r="AU66" s="9">
        <v>1</v>
      </c>
      <c r="AV66" s="8">
        <v>17.391590229148171</v>
      </c>
      <c r="AW66" s="5" t="s">
        <v>114</v>
      </c>
      <c r="AX66" s="9">
        <v>3</v>
      </c>
      <c r="AY66" s="9"/>
      <c r="AZ66" s="9">
        <v>0</v>
      </c>
      <c r="BA66" s="9"/>
      <c r="BB66" s="9">
        <v>2</v>
      </c>
      <c r="BC66" s="5"/>
      <c r="BD66" s="5" t="s">
        <v>68</v>
      </c>
      <c r="BE66" s="9">
        <v>0</v>
      </c>
      <c r="BF66" s="5"/>
      <c r="BG66" s="5"/>
      <c r="BH66" s="5"/>
      <c r="BJ66" s="9" t="s">
        <v>5</v>
      </c>
    </row>
    <row r="67" spans="1:63" ht="14.25" customHeight="1">
      <c r="A67">
        <v>66</v>
      </c>
      <c r="B67">
        <v>68</v>
      </c>
      <c r="C67" s="54">
        <v>1</v>
      </c>
      <c r="D67" s="1" t="s">
        <v>183</v>
      </c>
      <c r="E67">
        <v>1</v>
      </c>
      <c r="F67" s="9" t="s">
        <v>186</v>
      </c>
      <c r="G67" s="16">
        <v>0</v>
      </c>
      <c r="H67" s="9" t="s">
        <v>9</v>
      </c>
      <c r="I67" s="9"/>
      <c r="J67" s="6" t="s">
        <v>202</v>
      </c>
      <c r="K67" s="9">
        <v>2</v>
      </c>
      <c r="L67" s="6" t="s">
        <v>245</v>
      </c>
      <c r="M67" s="31">
        <v>168</v>
      </c>
      <c r="N67" s="31">
        <v>92</v>
      </c>
      <c r="O67" s="32">
        <f t="shared" ref="O67:O94" si="1">IF(COUNT(M67:N67)=2,N67/(M67/100*M67/100),"")</f>
        <v>32.596371882086167</v>
      </c>
      <c r="P67" s="21">
        <v>274</v>
      </c>
      <c r="Q67" s="12">
        <v>97</v>
      </c>
      <c r="R67" s="21">
        <v>49.4</v>
      </c>
      <c r="S67" s="9" t="s">
        <v>114</v>
      </c>
      <c r="T67" s="9" t="s">
        <v>114</v>
      </c>
      <c r="U67" s="9"/>
      <c r="V67" s="9">
        <v>0</v>
      </c>
      <c r="W67" s="9">
        <v>-20</v>
      </c>
      <c r="X67" s="9">
        <v>4</v>
      </c>
      <c r="Y67" s="9" t="s">
        <v>187</v>
      </c>
      <c r="Z67" s="10">
        <v>141.05099999999999</v>
      </c>
      <c r="AA67" s="10">
        <v>0.75800000000000001</v>
      </c>
      <c r="AB67" s="4"/>
      <c r="AD67" s="14">
        <v>0.24199999999999999</v>
      </c>
      <c r="AE67" s="4"/>
      <c r="AF67" s="4"/>
      <c r="AG67" s="4"/>
      <c r="AH67" s="4"/>
      <c r="AI67" s="9" t="s">
        <v>5</v>
      </c>
      <c r="AJ67" s="35">
        <v>78.715068493150682</v>
      </c>
      <c r="AK67" s="35">
        <v>79.219178082191775</v>
      </c>
      <c r="AL67" s="9" t="s">
        <v>57</v>
      </c>
      <c r="AM67" s="29"/>
      <c r="AN67" s="5"/>
      <c r="AP67" s="16">
        <v>3</v>
      </c>
      <c r="AQ67" s="16">
        <v>6</v>
      </c>
      <c r="AR67" s="16">
        <v>1</v>
      </c>
      <c r="AS67" s="9">
        <v>3</v>
      </c>
      <c r="AT67" s="9">
        <v>0</v>
      </c>
      <c r="AU67" s="9">
        <v>16</v>
      </c>
      <c r="AV67" s="8">
        <v>6.0492487753558866</v>
      </c>
      <c r="AW67" s="5" t="s">
        <v>114</v>
      </c>
      <c r="AX67" s="9">
        <v>1</v>
      </c>
      <c r="AY67" s="9" t="s">
        <v>37</v>
      </c>
      <c r="AZ67" s="9">
        <v>0</v>
      </c>
      <c r="BA67" s="9">
        <v>2</v>
      </c>
      <c r="BB67" s="9">
        <v>2</v>
      </c>
      <c r="BC67" s="5">
        <v>1</v>
      </c>
      <c r="BD67" s="5" t="s">
        <v>106</v>
      </c>
      <c r="BE67" s="9">
        <v>0</v>
      </c>
      <c r="BF67" s="5"/>
      <c r="BG67" s="5"/>
      <c r="BH67" s="5"/>
      <c r="BJ67" s="9" t="s">
        <v>5</v>
      </c>
    </row>
    <row r="68" spans="1:63" ht="14.25" customHeight="1">
      <c r="A68">
        <v>67</v>
      </c>
      <c r="B68">
        <v>69</v>
      </c>
      <c r="C68" s="54">
        <v>1</v>
      </c>
      <c r="D68" s="1" t="s">
        <v>183</v>
      </c>
      <c r="E68" s="1">
        <v>1</v>
      </c>
      <c r="F68" s="9" t="s">
        <v>186</v>
      </c>
      <c r="G68" s="16">
        <v>0</v>
      </c>
      <c r="H68" s="9" t="s">
        <v>9</v>
      </c>
      <c r="I68" s="9"/>
      <c r="J68" s="6" t="s">
        <v>203</v>
      </c>
      <c r="K68" s="9">
        <v>2</v>
      </c>
      <c r="L68" s="6" t="s">
        <v>246</v>
      </c>
      <c r="M68" s="31">
        <v>187</v>
      </c>
      <c r="N68" s="31">
        <v>110</v>
      </c>
      <c r="O68" s="32">
        <f t="shared" si="1"/>
        <v>31.456432840515884</v>
      </c>
      <c r="P68" s="21">
        <v>155.19999999999999</v>
      </c>
      <c r="Q68" s="12">
        <v>107</v>
      </c>
      <c r="R68" s="21">
        <v>52.9</v>
      </c>
      <c r="S68" s="9" t="s">
        <v>114</v>
      </c>
      <c r="T68" s="9" t="s">
        <v>114</v>
      </c>
      <c r="U68" s="9"/>
      <c r="V68" s="9">
        <v>70</v>
      </c>
      <c r="W68" s="9">
        <v>55</v>
      </c>
      <c r="X68" s="9">
        <v>4</v>
      </c>
      <c r="Y68" s="9" t="s">
        <v>4</v>
      </c>
      <c r="Z68" s="10">
        <v>11.061999999999999</v>
      </c>
      <c r="AA68" s="10">
        <v>0.95099999999999996</v>
      </c>
      <c r="AB68" s="4"/>
      <c r="AD68" s="10">
        <v>4.9000000000000002E-2</v>
      </c>
      <c r="AE68" s="4"/>
      <c r="AF68" s="4"/>
      <c r="AG68" s="4"/>
      <c r="AH68" s="4"/>
      <c r="AI68" s="9" t="s">
        <v>5</v>
      </c>
      <c r="AJ68" s="35">
        <v>69.334246575342462</v>
      </c>
      <c r="AK68" s="35">
        <v>69.419178082191777</v>
      </c>
      <c r="AL68" s="9" t="s">
        <v>142</v>
      </c>
      <c r="AM68" s="61">
        <v>26097</v>
      </c>
      <c r="AN68" s="33">
        <v>44.4</v>
      </c>
      <c r="AP68" s="16">
        <v>1</v>
      </c>
      <c r="AQ68" s="16">
        <v>1</v>
      </c>
      <c r="AR68" s="16">
        <v>0</v>
      </c>
      <c r="AS68" s="9">
        <v>1</v>
      </c>
      <c r="AT68" s="9">
        <v>0</v>
      </c>
      <c r="AU68" s="9">
        <v>4</v>
      </c>
      <c r="AV68" s="8">
        <v>1.0191669132393069</v>
      </c>
      <c r="AW68" s="5" t="s">
        <v>114</v>
      </c>
      <c r="AX68" s="9">
        <v>1</v>
      </c>
      <c r="AY68" s="9" t="s">
        <v>36</v>
      </c>
      <c r="AZ68" s="9">
        <v>0</v>
      </c>
      <c r="BA68" s="5"/>
      <c r="BB68" s="9">
        <v>2</v>
      </c>
      <c r="BC68" s="5">
        <v>1</v>
      </c>
      <c r="BD68" s="5" t="s">
        <v>73</v>
      </c>
      <c r="BE68" s="9">
        <v>1</v>
      </c>
      <c r="BF68" s="9">
        <v>5</v>
      </c>
      <c r="BG68" s="5" t="s">
        <v>87</v>
      </c>
      <c r="BH68" s="5">
        <v>0</v>
      </c>
      <c r="BJ68" s="9" t="s">
        <v>5</v>
      </c>
    </row>
    <row r="69" spans="1:63" ht="14.25" customHeight="1">
      <c r="A69">
        <v>68</v>
      </c>
      <c r="B69">
        <v>70</v>
      </c>
      <c r="C69" s="54">
        <v>1</v>
      </c>
      <c r="D69" s="1" t="s">
        <v>183</v>
      </c>
      <c r="E69">
        <v>1</v>
      </c>
      <c r="F69" s="9" t="s">
        <v>186</v>
      </c>
      <c r="G69" s="16">
        <v>0</v>
      </c>
      <c r="H69" s="9" t="s">
        <v>9</v>
      </c>
      <c r="I69" s="9"/>
      <c r="J69" s="6" t="s">
        <v>204</v>
      </c>
      <c r="K69" s="9">
        <v>1</v>
      </c>
      <c r="L69" s="6" t="s">
        <v>164</v>
      </c>
      <c r="M69" s="31">
        <v>165</v>
      </c>
      <c r="N69" s="31">
        <v>107</v>
      </c>
      <c r="O69" s="32">
        <f t="shared" si="1"/>
        <v>39.302112029384752</v>
      </c>
      <c r="P69" s="21">
        <v>22.7</v>
      </c>
      <c r="Q69" s="29"/>
      <c r="R69" s="21">
        <v>9.5</v>
      </c>
      <c r="S69" s="9" t="s">
        <v>114</v>
      </c>
      <c r="T69" s="9" t="s">
        <v>114</v>
      </c>
      <c r="U69" s="9"/>
      <c r="V69" s="9">
        <v>65</v>
      </c>
      <c r="W69" s="9">
        <v>20</v>
      </c>
      <c r="X69" s="9">
        <v>4</v>
      </c>
      <c r="Y69" s="9" t="s">
        <v>187</v>
      </c>
      <c r="Z69" s="10">
        <v>8.2159999999999993</v>
      </c>
      <c r="AA69" s="10">
        <v>0.94</v>
      </c>
      <c r="AB69" s="4"/>
      <c r="AD69" s="14">
        <v>0.06</v>
      </c>
      <c r="AE69" s="8"/>
      <c r="AF69" s="8"/>
      <c r="AG69" s="8"/>
      <c r="AH69" s="8"/>
      <c r="AI69" s="9" t="s">
        <v>5</v>
      </c>
      <c r="AJ69" s="35">
        <v>74.641095890410952</v>
      </c>
      <c r="AK69" s="35">
        <v>74.715068493150682</v>
      </c>
      <c r="AL69" s="9" t="s">
        <v>54</v>
      </c>
      <c r="AM69" s="61">
        <v>50000</v>
      </c>
      <c r="AN69" s="33">
        <v>81</v>
      </c>
      <c r="AP69" s="16">
        <v>1</v>
      </c>
      <c r="AQ69" s="16">
        <v>1</v>
      </c>
      <c r="AR69" s="16">
        <v>0</v>
      </c>
      <c r="AS69" s="9">
        <v>1</v>
      </c>
      <c r="AT69" s="9">
        <v>0</v>
      </c>
      <c r="AU69" s="9">
        <v>8</v>
      </c>
      <c r="AV69" s="8">
        <v>0.88766150507939634</v>
      </c>
      <c r="AW69" s="5">
        <v>3</v>
      </c>
      <c r="AX69" s="9">
        <v>2</v>
      </c>
      <c r="AY69" s="9" t="s">
        <v>41</v>
      </c>
      <c r="AZ69" s="9">
        <v>0</v>
      </c>
      <c r="BA69" s="9">
        <v>1</v>
      </c>
      <c r="BB69" s="9">
        <v>2</v>
      </c>
      <c r="BC69" s="5">
        <v>1</v>
      </c>
      <c r="BD69" s="5" t="s">
        <v>68</v>
      </c>
      <c r="BE69" s="9">
        <v>1</v>
      </c>
      <c r="BF69" s="9">
        <v>20</v>
      </c>
      <c r="BG69" s="5" t="s">
        <v>87</v>
      </c>
      <c r="BH69" s="5">
        <v>0</v>
      </c>
      <c r="BJ69" s="9" t="s">
        <v>5</v>
      </c>
    </row>
    <row r="70" spans="1:63" ht="14.25" customHeight="1">
      <c r="A70">
        <v>69</v>
      </c>
      <c r="B70">
        <v>71</v>
      </c>
      <c r="C70" s="54">
        <v>1</v>
      </c>
      <c r="D70" s="1" t="s">
        <v>183</v>
      </c>
      <c r="E70" s="1">
        <v>1</v>
      </c>
      <c r="F70" s="9" t="s">
        <v>186</v>
      </c>
      <c r="G70" s="16">
        <v>1</v>
      </c>
      <c r="H70" s="9" t="s">
        <v>9</v>
      </c>
      <c r="I70" s="9"/>
      <c r="J70" s="6" t="s">
        <v>55</v>
      </c>
      <c r="K70" s="9">
        <v>1</v>
      </c>
      <c r="L70" s="6" t="s">
        <v>164</v>
      </c>
      <c r="M70" s="31">
        <v>165</v>
      </c>
      <c r="N70" s="31">
        <v>64</v>
      </c>
      <c r="O70" s="32">
        <f t="shared" si="1"/>
        <v>23.507805325987142</v>
      </c>
      <c r="P70" s="21">
        <v>52.7</v>
      </c>
      <c r="Q70" s="12">
        <v>120</v>
      </c>
      <c r="R70" s="22"/>
      <c r="S70" s="9" t="s">
        <v>114</v>
      </c>
      <c r="T70" s="9" t="s">
        <v>114</v>
      </c>
      <c r="U70" s="9"/>
      <c r="V70" s="9">
        <v>30</v>
      </c>
      <c r="W70" s="9">
        <v>-20</v>
      </c>
      <c r="X70" s="9">
        <v>2</v>
      </c>
      <c r="Y70" s="9" t="s">
        <v>187</v>
      </c>
      <c r="Z70" s="10">
        <v>11.215</v>
      </c>
      <c r="AA70" s="14">
        <v>0.93</v>
      </c>
      <c r="AB70" s="8">
        <v>0</v>
      </c>
      <c r="AC70" s="6">
        <v>0</v>
      </c>
      <c r="AD70" s="14">
        <v>0.01</v>
      </c>
      <c r="AE70" s="8">
        <v>0.06</v>
      </c>
      <c r="AF70" s="8">
        <v>0</v>
      </c>
      <c r="AG70" s="8">
        <v>0</v>
      </c>
      <c r="AH70" s="8">
        <v>0</v>
      </c>
      <c r="AI70" s="9" t="s">
        <v>5</v>
      </c>
      <c r="AJ70" s="35">
        <v>83.265753424657532</v>
      </c>
      <c r="AK70" s="35">
        <v>86.950684931506856</v>
      </c>
      <c r="AL70" s="9" t="s">
        <v>54</v>
      </c>
      <c r="AM70" s="59">
        <v>4719</v>
      </c>
      <c r="AN70" s="33">
        <v>17.399999999999999</v>
      </c>
      <c r="AP70" s="16">
        <v>2</v>
      </c>
      <c r="AQ70" s="16">
        <v>1</v>
      </c>
      <c r="AR70" s="16">
        <v>0</v>
      </c>
      <c r="AS70" s="9">
        <v>1</v>
      </c>
      <c r="AT70" s="9">
        <v>0</v>
      </c>
      <c r="AU70" s="9">
        <v>12</v>
      </c>
      <c r="AV70" s="26">
        <v>44.218693493769926</v>
      </c>
      <c r="AW70" s="5" t="s">
        <v>114</v>
      </c>
      <c r="AX70" s="9">
        <v>2</v>
      </c>
      <c r="AY70" s="9" t="s">
        <v>37</v>
      </c>
      <c r="AZ70" s="9">
        <v>0</v>
      </c>
      <c r="BA70" s="9">
        <v>1</v>
      </c>
      <c r="BB70" s="9">
        <v>2</v>
      </c>
      <c r="BC70" s="5"/>
      <c r="BD70" s="5" t="s">
        <v>68</v>
      </c>
      <c r="BE70" s="9">
        <v>0</v>
      </c>
      <c r="BF70" s="9"/>
      <c r="BG70" s="5"/>
      <c r="BH70" s="5"/>
      <c r="BJ70" s="9" t="s">
        <v>5</v>
      </c>
    </row>
    <row r="71" spans="1:63" ht="14.25" customHeight="1">
      <c r="A71">
        <v>70</v>
      </c>
      <c r="B71">
        <v>72</v>
      </c>
      <c r="C71" s="54">
        <v>1</v>
      </c>
      <c r="D71" s="1" t="s">
        <v>183</v>
      </c>
      <c r="E71">
        <v>1</v>
      </c>
      <c r="F71" s="9" t="s">
        <v>186</v>
      </c>
      <c r="G71" s="16">
        <v>0</v>
      </c>
      <c r="H71" s="9" t="s">
        <v>0</v>
      </c>
      <c r="I71" s="9"/>
      <c r="J71" s="6" t="s">
        <v>205</v>
      </c>
      <c r="K71" s="9">
        <v>1</v>
      </c>
      <c r="L71" s="6" t="s">
        <v>164</v>
      </c>
      <c r="M71" s="31">
        <v>161</v>
      </c>
      <c r="N71" s="31">
        <v>62</v>
      </c>
      <c r="O71" s="32">
        <f t="shared" si="1"/>
        <v>23.9188302920412</v>
      </c>
      <c r="P71" s="21">
        <v>301.7</v>
      </c>
      <c r="Q71" s="29"/>
      <c r="R71" s="22"/>
      <c r="S71" s="5"/>
      <c r="T71" s="5"/>
      <c r="U71" s="5"/>
      <c r="V71" s="9">
        <v>44</v>
      </c>
      <c r="W71" s="9">
        <v>40</v>
      </c>
      <c r="X71" s="9">
        <v>4</v>
      </c>
      <c r="Y71" s="9" t="s">
        <v>187</v>
      </c>
      <c r="Z71" s="17"/>
      <c r="AA71" s="17"/>
      <c r="AB71" s="26"/>
      <c r="AC71" s="9"/>
      <c r="AD71" s="17"/>
      <c r="AI71" s="9" t="s">
        <v>5</v>
      </c>
      <c r="AJ71" s="35">
        <v>59.043835616438358</v>
      </c>
      <c r="AK71" s="35">
        <v>62.805479452054797</v>
      </c>
      <c r="AL71" s="9" t="s">
        <v>54</v>
      </c>
      <c r="AM71" s="61">
        <v>30736</v>
      </c>
      <c r="AN71" s="32">
        <v>19.899999999999999</v>
      </c>
      <c r="AP71" s="16">
        <v>2</v>
      </c>
      <c r="AQ71" s="16">
        <v>1</v>
      </c>
      <c r="AR71" s="16">
        <v>0</v>
      </c>
      <c r="AS71" s="9">
        <v>3</v>
      </c>
      <c r="AT71" s="9">
        <v>0</v>
      </c>
      <c r="AU71" s="9">
        <v>2</v>
      </c>
      <c r="AV71" s="26">
        <v>45.139231350889304</v>
      </c>
      <c r="AW71" s="9" t="s">
        <v>114</v>
      </c>
      <c r="AX71" s="9">
        <v>4</v>
      </c>
      <c r="AY71" s="9" t="s">
        <v>0</v>
      </c>
      <c r="AZ71" s="9">
        <v>0</v>
      </c>
      <c r="BA71" s="9">
        <v>1</v>
      </c>
      <c r="BB71" s="9">
        <v>2</v>
      </c>
      <c r="BC71" s="5">
        <v>1</v>
      </c>
      <c r="BD71" s="5" t="s">
        <v>120</v>
      </c>
      <c r="BE71" s="5">
        <v>1</v>
      </c>
      <c r="BF71" s="85">
        <v>2</v>
      </c>
      <c r="BG71" s="5" t="s">
        <v>121</v>
      </c>
      <c r="BH71" s="5">
        <v>0</v>
      </c>
      <c r="BJ71" s="9" t="s">
        <v>5</v>
      </c>
    </row>
    <row r="72" spans="1:63" ht="14.25" customHeight="1">
      <c r="A72">
        <v>71</v>
      </c>
      <c r="B72">
        <v>73</v>
      </c>
      <c r="C72" s="54">
        <v>1</v>
      </c>
      <c r="D72" s="1" t="s">
        <v>183</v>
      </c>
      <c r="E72" s="1">
        <v>1</v>
      </c>
      <c r="F72" s="9" t="s">
        <v>186</v>
      </c>
      <c r="G72" s="16">
        <v>1</v>
      </c>
      <c r="H72" s="9" t="s">
        <v>9</v>
      </c>
      <c r="I72" s="9"/>
      <c r="J72" s="6" t="s">
        <v>206</v>
      </c>
      <c r="K72" s="9">
        <v>1</v>
      </c>
      <c r="L72" s="6" t="s">
        <v>164</v>
      </c>
      <c r="M72" s="31">
        <v>180</v>
      </c>
      <c r="N72" s="31">
        <v>105</v>
      </c>
      <c r="O72" s="32">
        <f t="shared" si="1"/>
        <v>32.407407407407405</v>
      </c>
      <c r="P72" s="21">
        <v>31.7</v>
      </c>
      <c r="Q72" s="12">
        <v>83</v>
      </c>
      <c r="R72" s="33">
        <v>16.8</v>
      </c>
      <c r="S72" s="9" t="s">
        <v>114</v>
      </c>
      <c r="T72" s="9" t="s">
        <v>114</v>
      </c>
      <c r="U72" s="5"/>
      <c r="V72" s="9">
        <v>45</v>
      </c>
      <c r="W72" s="9">
        <v>20</v>
      </c>
      <c r="X72" s="9">
        <v>2</v>
      </c>
      <c r="Y72" s="9" t="s">
        <v>4</v>
      </c>
      <c r="Z72">
        <v>34.488999999999997</v>
      </c>
      <c r="AA72" s="14">
        <v>0.92</v>
      </c>
      <c r="AD72" s="14">
        <v>0.08</v>
      </c>
      <c r="AI72" s="9" t="s">
        <v>122</v>
      </c>
      <c r="AJ72" s="35">
        <v>60.290410958904111</v>
      </c>
      <c r="AK72" s="35">
        <v>61.104109589041094</v>
      </c>
      <c r="AL72" s="5" t="s">
        <v>17</v>
      </c>
      <c r="AM72" s="29"/>
      <c r="AN72" s="5"/>
      <c r="AP72" s="16">
        <v>3</v>
      </c>
      <c r="AQ72" s="16">
        <v>1</v>
      </c>
      <c r="AR72" s="16">
        <v>0</v>
      </c>
      <c r="AS72" s="9">
        <v>3</v>
      </c>
      <c r="AT72" s="9">
        <v>1</v>
      </c>
      <c r="AU72" s="9">
        <v>1</v>
      </c>
      <c r="AV72" s="26">
        <v>9.7642765558733604</v>
      </c>
      <c r="AW72" s="9">
        <v>5</v>
      </c>
      <c r="AX72" s="9">
        <v>2</v>
      </c>
      <c r="AY72" s="9" t="s">
        <v>45</v>
      </c>
      <c r="AZ72" s="9">
        <v>0</v>
      </c>
      <c r="BA72" s="9">
        <v>1</v>
      </c>
      <c r="BB72" s="9">
        <v>2</v>
      </c>
      <c r="BC72" s="5">
        <v>1</v>
      </c>
      <c r="BD72" s="5" t="s">
        <v>68</v>
      </c>
      <c r="BE72" s="5">
        <v>0</v>
      </c>
      <c r="BF72" s="5"/>
      <c r="BG72" s="5"/>
      <c r="BH72" s="5"/>
      <c r="BJ72" s="94" t="s">
        <v>145</v>
      </c>
      <c r="BK72">
        <v>1</v>
      </c>
    </row>
    <row r="73" spans="1:63" ht="14.25" customHeight="1">
      <c r="A73">
        <v>72</v>
      </c>
      <c r="B73">
        <v>74</v>
      </c>
      <c r="C73" s="54">
        <v>1</v>
      </c>
      <c r="D73" s="1" t="s">
        <v>183</v>
      </c>
      <c r="E73">
        <v>1</v>
      </c>
      <c r="F73" s="9" t="s">
        <v>185</v>
      </c>
      <c r="G73" s="16">
        <v>0</v>
      </c>
      <c r="H73" s="9" t="s">
        <v>9</v>
      </c>
      <c r="I73" s="9"/>
      <c r="J73" s="6" t="s">
        <v>207</v>
      </c>
      <c r="K73" s="9">
        <v>1</v>
      </c>
      <c r="L73" s="6" t="s">
        <v>164</v>
      </c>
      <c r="M73" s="31">
        <v>153</v>
      </c>
      <c r="N73" s="31">
        <v>85</v>
      </c>
      <c r="O73" s="32">
        <f t="shared" si="1"/>
        <v>36.310820624546118</v>
      </c>
      <c r="P73" s="21">
        <v>116.6</v>
      </c>
      <c r="Q73" s="59">
        <v>55</v>
      </c>
      <c r="R73" s="33">
        <v>28.6</v>
      </c>
      <c r="S73" s="9" t="s">
        <v>114</v>
      </c>
      <c r="T73" s="5">
        <v>1</v>
      </c>
      <c r="U73" s="5">
        <v>32</v>
      </c>
      <c r="V73" s="5"/>
      <c r="W73" s="5"/>
      <c r="X73" s="9">
        <v>3</v>
      </c>
      <c r="Y73" s="9" t="s">
        <v>187</v>
      </c>
      <c r="Z73">
        <v>109.426</v>
      </c>
      <c r="AA73" s="14">
        <v>0.77900000000000003</v>
      </c>
      <c r="AD73" s="14">
        <v>0.221</v>
      </c>
      <c r="AI73" s="9" t="s">
        <v>123</v>
      </c>
      <c r="AJ73" s="35">
        <v>38.972602739726028</v>
      </c>
      <c r="AK73" s="35">
        <v>40.605479452054794</v>
      </c>
      <c r="AL73" s="5" t="s">
        <v>138</v>
      </c>
      <c r="AM73" s="29"/>
      <c r="AN73" s="5"/>
      <c r="AP73" s="16">
        <v>3</v>
      </c>
      <c r="AQ73" s="16">
        <v>2</v>
      </c>
      <c r="AR73" s="16">
        <v>1</v>
      </c>
      <c r="AS73" s="9">
        <v>2</v>
      </c>
      <c r="AT73" s="9">
        <v>0</v>
      </c>
      <c r="AU73" s="9">
        <v>9</v>
      </c>
      <c r="AV73" s="26">
        <v>19.594305815826676</v>
      </c>
      <c r="AW73" s="9" t="s">
        <v>114</v>
      </c>
      <c r="AX73" s="9">
        <v>4</v>
      </c>
      <c r="AY73" s="9" t="s">
        <v>0</v>
      </c>
      <c r="AZ73" s="9">
        <v>0</v>
      </c>
      <c r="BA73" s="9">
        <v>1</v>
      </c>
      <c r="BB73" s="9">
        <v>2</v>
      </c>
      <c r="BC73" s="5">
        <v>0</v>
      </c>
      <c r="BD73" s="5" t="s">
        <v>68</v>
      </c>
      <c r="BE73" s="5">
        <v>0</v>
      </c>
      <c r="BF73" s="5"/>
      <c r="BG73" s="5"/>
      <c r="BH73" s="5"/>
      <c r="BJ73" s="9" t="s">
        <v>123</v>
      </c>
    </row>
    <row r="74" spans="1:63" ht="14.25" customHeight="1">
      <c r="A74">
        <v>73</v>
      </c>
      <c r="B74">
        <v>75</v>
      </c>
      <c r="C74" s="54">
        <v>1</v>
      </c>
      <c r="D74" s="1" t="s">
        <v>183</v>
      </c>
      <c r="E74" s="1">
        <v>1</v>
      </c>
      <c r="F74" s="9" t="s">
        <v>186</v>
      </c>
      <c r="G74" s="16">
        <v>1</v>
      </c>
      <c r="H74" s="9" t="s">
        <v>9</v>
      </c>
      <c r="I74" s="9"/>
      <c r="J74" s="6" t="s">
        <v>208</v>
      </c>
      <c r="K74" s="9">
        <v>1</v>
      </c>
      <c r="L74" s="6" t="s">
        <v>164</v>
      </c>
      <c r="M74" s="31">
        <v>160</v>
      </c>
      <c r="N74" s="31">
        <v>78</v>
      </c>
      <c r="O74" s="32">
        <f t="shared" si="1"/>
        <v>30.46875</v>
      </c>
      <c r="P74" s="21">
        <v>0.6</v>
      </c>
      <c r="Q74" s="12">
        <v>1</v>
      </c>
      <c r="R74" s="32">
        <v>5.2</v>
      </c>
      <c r="S74" s="9" t="s">
        <v>114</v>
      </c>
      <c r="T74" s="9" t="s">
        <v>114</v>
      </c>
      <c r="U74" s="5"/>
      <c r="V74" s="9">
        <v>51</v>
      </c>
      <c r="W74" s="9">
        <v>48</v>
      </c>
      <c r="X74" s="9">
        <v>2</v>
      </c>
      <c r="Y74" s="9" t="s">
        <v>4</v>
      </c>
      <c r="Z74">
        <v>0.96899999999999997</v>
      </c>
      <c r="AA74" s="14">
        <v>0.68899999999999995</v>
      </c>
      <c r="AD74" s="14">
        <v>0.311</v>
      </c>
      <c r="AI74" s="9" t="s">
        <v>5</v>
      </c>
      <c r="AJ74" s="35">
        <v>69.117808219178087</v>
      </c>
      <c r="AK74" s="35">
        <v>74.816438356164383</v>
      </c>
      <c r="AL74" s="5" t="s">
        <v>139</v>
      </c>
      <c r="AM74" s="29"/>
      <c r="AN74" s="5"/>
      <c r="AP74" s="16">
        <v>2</v>
      </c>
      <c r="AQ74" s="16">
        <v>1</v>
      </c>
      <c r="AR74" s="16">
        <v>0</v>
      </c>
      <c r="AS74" s="9">
        <v>1</v>
      </c>
      <c r="AT74" s="9">
        <v>0</v>
      </c>
      <c r="AU74" s="9">
        <v>1</v>
      </c>
      <c r="AV74" s="26">
        <v>68.382812243153495</v>
      </c>
      <c r="AW74" s="9" t="s">
        <v>114</v>
      </c>
      <c r="AX74" s="9">
        <v>0</v>
      </c>
      <c r="AY74" s="5"/>
      <c r="AZ74" s="9">
        <v>0</v>
      </c>
      <c r="BA74" s="9">
        <v>0</v>
      </c>
      <c r="BB74" s="9">
        <v>0</v>
      </c>
      <c r="BC74" s="5">
        <v>1</v>
      </c>
      <c r="BD74" s="5" t="s">
        <v>68</v>
      </c>
      <c r="BE74" s="5">
        <v>0</v>
      </c>
      <c r="BF74" s="5"/>
      <c r="BG74" s="5"/>
      <c r="BH74" s="5"/>
      <c r="BJ74" s="9" t="s">
        <v>5</v>
      </c>
    </row>
    <row r="75" spans="1:63" ht="14.25" customHeight="1">
      <c r="A75">
        <v>74</v>
      </c>
      <c r="B75">
        <v>76</v>
      </c>
      <c r="C75" s="54">
        <v>1</v>
      </c>
      <c r="D75" s="1" t="s">
        <v>183</v>
      </c>
      <c r="E75">
        <v>1</v>
      </c>
      <c r="F75" s="9" t="s">
        <v>186</v>
      </c>
      <c r="G75" s="16">
        <v>0</v>
      </c>
      <c r="H75" s="9" t="s">
        <v>9</v>
      </c>
      <c r="I75" s="9"/>
      <c r="J75" s="6" t="s">
        <v>204</v>
      </c>
      <c r="K75" s="9">
        <v>2</v>
      </c>
      <c r="L75" s="6" t="s">
        <v>247</v>
      </c>
      <c r="M75" s="31">
        <v>150</v>
      </c>
      <c r="N75" s="31">
        <v>110</v>
      </c>
      <c r="O75" s="32">
        <f t="shared" si="1"/>
        <v>48.888888888888886</v>
      </c>
      <c r="P75" s="21">
        <v>189.2</v>
      </c>
      <c r="Q75" s="59">
        <v>48</v>
      </c>
      <c r="R75" s="33">
        <v>509.4</v>
      </c>
      <c r="S75" s="9" t="s">
        <v>114</v>
      </c>
      <c r="T75" s="5" t="s">
        <v>114</v>
      </c>
      <c r="U75" s="5"/>
      <c r="V75" s="9">
        <v>44</v>
      </c>
      <c r="W75" s="9">
        <v>20</v>
      </c>
      <c r="X75" s="9">
        <v>2</v>
      </c>
      <c r="Y75" s="9" t="s">
        <v>187</v>
      </c>
      <c r="Z75">
        <v>62.241999999999997</v>
      </c>
      <c r="AA75" s="14">
        <v>0.93100000000000005</v>
      </c>
      <c r="AD75" s="14">
        <v>6.9000000000000006E-2</v>
      </c>
      <c r="AI75" s="9" t="s">
        <v>5</v>
      </c>
      <c r="AJ75" s="35">
        <v>68.402739726027391</v>
      </c>
      <c r="AK75" s="35">
        <v>68.9972602739726</v>
      </c>
      <c r="AL75" s="5" t="s">
        <v>54</v>
      </c>
      <c r="AM75" s="29"/>
      <c r="AN75" s="5"/>
      <c r="AP75" s="16">
        <v>7</v>
      </c>
      <c r="AQ75" s="16">
        <v>1</v>
      </c>
      <c r="AR75" s="16">
        <v>0</v>
      </c>
      <c r="AS75" s="9">
        <v>1</v>
      </c>
      <c r="AT75" s="9">
        <v>1</v>
      </c>
      <c r="AU75" s="9">
        <v>9</v>
      </c>
      <c r="AV75" s="26">
        <v>7.1341683926751482</v>
      </c>
      <c r="AW75" s="9">
        <v>5</v>
      </c>
      <c r="AX75" s="9">
        <v>1</v>
      </c>
      <c r="AY75" s="9" t="s">
        <v>36</v>
      </c>
      <c r="AZ75" s="9">
        <v>0</v>
      </c>
      <c r="BA75" s="9">
        <v>2</v>
      </c>
      <c r="BB75" s="9">
        <v>2</v>
      </c>
      <c r="BC75" s="5">
        <v>1</v>
      </c>
      <c r="BD75" s="5" t="s">
        <v>68</v>
      </c>
      <c r="BE75" s="5">
        <v>1</v>
      </c>
      <c r="BF75" s="85">
        <v>1</v>
      </c>
      <c r="BG75" s="5" t="s">
        <v>78</v>
      </c>
      <c r="BH75" s="5">
        <v>0</v>
      </c>
      <c r="BJ75" s="9" t="s">
        <v>5</v>
      </c>
    </row>
    <row r="76" spans="1:63" ht="14.25" customHeight="1">
      <c r="A76">
        <v>75</v>
      </c>
      <c r="B76">
        <v>77</v>
      </c>
      <c r="C76" s="54">
        <v>1</v>
      </c>
      <c r="D76" s="1" t="s">
        <v>183</v>
      </c>
      <c r="E76" s="1">
        <v>1</v>
      </c>
      <c r="F76" s="9" t="s">
        <v>186</v>
      </c>
      <c r="G76" s="16">
        <v>1</v>
      </c>
      <c r="H76" s="9" t="s">
        <v>9</v>
      </c>
      <c r="I76" s="9"/>
      <c r="J76" s="6" t="s">
        <v>209</v>
      </c>
      <c r="K76" s="9">
        <v>2</v>
      </c>
      <c r="L76" s="6" t="s">
        <v>227</v>
      </c>
      <c r="M76" s="31">
        <v>180</v>
      </c>
      <c r="N76" s="31">
        <v>128</v>
      </c>
      <c r="O76" s="32">
        <f t="shared" si="1"/>
        <v>39.506172839506171</v>
      </c>
      <c r="P76" s="21">
        <v>116</v>
      </c>
      <c r="Q76" s="12">
        <v>72</v>
      </c>
      <c r="R76" s="32">
        <v>47.6</v>
      </c>
      <c r="S76" s="9" t="s">
        <v>114</v>
      </c>
      <c r="T76" s="5">
        <v>1</v>
      </c>
      <c r="U76" s="5"/>
      <c r="V76" s="9">
        <v>61</v>
      </c>
      <c r="W76" s="9">
        <v>60</v>
      </c>
      <c r="X76" s="9">
        <v>2</v>
      </c>
      <c r="Y76" s="9" t="s">
        <v>4</v>
      </c>
      <c r="Z76" s="9">
        <v>36.277999999999999</v>
      </c>
      <c r="AA76" s="14">
        <v>0.93899999999999995</v>
      </c>
      <c r="AD76" s="14">
        <v>6.0999999999999999E-2</v>
      </c>
      <c r="AI76" s="9" t="s">
        <v>5</v>
      </c>
      <c r="AJ76" s="35">
        <v>67.62191780821918</v>
      </c>
      <c r="AK76" s="35">
        <v>67.967123287671228</v>
      </c>
      <c r="AL76" s="5" t="s">
        <v>142</v>
      </c>
      <c r="AM76" s="61">
        <v>50000</v>
      </c>
      <c r="AN76" s="30">
        <v>84.3</v>
      </c>
      <c r="AP76" s="16">
        <v>3</v>
      </c>
      <c r="AQ76" s="16">
        <v>1</v>
      </c>
      <c r="AR76" s="16">
        <v>0</v>
      </c>
      <c r="AS76" s="9">
        <v>1</v>
      </c>
      <c r="AT76" s="9">
        <v>0</v>
      </c>
      <c r="AU76" s="9">
        <v>1</v>
      </c>
      <c r="AV76" s="26">
        <v>4.1424203570371834</v>
      </c>
      <c r="AW76" s="9" t="s">
        <v>114</v>
      </c>
      <c r="AX76" s="9">
        <v>2</v>
      </c>
      <c r="AY76" s="9" t="s">
        <v>124</v>
      </c>
      <c r="AZ76" s="9">
        <v>0</v>
      </c>
      <c r="BA76" s="9">
        <v>1</v>
      </c>
      <c r="BB76" s="9">
        <v>2</v>
      </c>
      <c r="BC76" s="5">
        <v>0</v>
      </c>
      <c r="BD76" s="5" t="s">
        <v>68</v>
      </c>
      <c r="BE76" s="5">
        <v>0</v>
      </c>
      <c r="BF76" s="5"/>
      <c r="BG76" s="5"/>
      <c r="BH76" s="5"/>
      <c r="BJ76" s="94" t="s">
        <v>145</v>
      </c>
      <c r="BK76">
        <v>1</v>
      </c>
    </row>
    <row r="77" spans="1:63" ht="14.25" customHeight="1">
      <c r="A77">
        <v>76</v>
      </c>
      <c r="B77">
        <v>78</v>
      </c>
      <c r="C77" s="54">
        <v>1</v>
      </c>
      <c r="D77" s="1" t="s">
        <v>183</v>
      </c>
      <c r="E77">
        <v>1</v>
      </c>
      <c r="F77" s="9" t="s">
        <v>185</v>
      </c>
      <c r="G77" s="16">
        <v>3</v>
      </c>
      <c r="H77" s="9" t="s">
        <v>0</v>
      </c>
      <c r="I77" s="9"/>
      <c r="J77" s="6" t="s">
        <v>210</v>
      </c>
      <c r="K77" s="9">
        <v>1</v>
      </c>
      <c r="L77" s="6" t="s">
        <v>164</v>
      </c>
      <c r="M77" s="31">
        <v>165</v>
      </c>
      <c r="N77" s="31">
        <v>97</v>
      </c>
      <c r="O77" s="32">
        <f t="shared" si="1"/>
        <v>35.62901744719926</v>
      </c>
      <c r="P77" s="21">
        <v>23.1</v>
      </c>
      <c r="Q77" s="59">
        <v>10</v>
      </c>
      <c r="R77" s="32">
        <v>24.6</v>
      </c>
      <c r="S77" s="9" t="s">
        <v>114</v>
      </c>
      <c r="T77" s="9" t="s">
        <v>114</v>
      </c>
      <c r="U77" s="5">
        <v>16</v>
      </c>
      <c r="V77" s="5"/>
      <c r="W77" s="5"/>
      <c r="X77" s="9">
        <v>3</v>
      </c>
      <c r="Y77" s="9" t="s">
        <v>4</v>
      </c>
      <c r="Z77" s="5"/>
      <c r="AA77" s="5"/>
      <c r="AD77" s="5"/>
      <c r="AI77" s="9" t="s">
        <v>5</v>
      </c>
      <c r="AJ77" s="35">
        <v>83.30410958904109</v>
      </c>
      <c r="AK77" s="35">
        <v>85.758904109589039</v>
      </c>
      <c r="AL77" s="5" t="s">
        <v>59</v>
      </c>
      <c r="AM77" s="61">
        <v>50000</v>
      </c>
      <c r="AN77" s="30">
        <v>49.6</v>
      </c>
      <c r="AP77" s="16">
        <v>5</v>
      </c>
      <c r="AQ77" s="16">
        <v>2</v>
      </c>
      <c r="AR77" s="16">
        <v>1</v>
      </c>
      <c r="AS77" s="9">
        <v>2</v>
      </c>
      <c r="AT77" s="9"/>
      <c r="AU77" s="9">
        <v>1</v>
      </c>
      <c r="AV77" s="26">
        <v>29.457211427819967</v>
      </c>
      <c r="AW77" s="9" t="s">
        <v>114</v>
      </c>
      <c r="AX77" s="9">
        <v>2</v>
      </c>
      <c r="AY77" s="9" t="s">
        <v>41</v>
      </c>
      <c r="AZ77" s="9">
        <v>0</v>
      </c>
      <c r="BA77" s="9">
        <v>0</v>
      </c>
      <c r="BB77" s="9">
        <v>1</v>
      </c>
      <c r="BC77" s="5"/>
      <c r="BD77" s="5" t="s">
        <v>70</v>
      </c>
      <c r="BE77" s="5">
        <v>0</v>
      </c>
      <c r="BF77" s="5"/>
      <c r="BG77" s="5"/>
      <c r="BH77" s="5"/>
      <c r="BJ77" s="9" t="s">
        <v>5</v>
      </c>
    </row>
    <row r="78" spans="1:63" ht="14.25" customHeight="1">
      <c r="A78">
        <v>77</v>
      </c>
      <c r="B78">
        <v>79</v>
      </c>
      <c r="C78" s="54">
        <v>1</v>
      </c>
      <c r="D78" s="1" t="s">
        <v>183</v>
      </c>
      <c r="E78" s="1">
        <v>1</v>
      </c>
      <c r="F78" s="9" t="s">
        <v>185</v>
      </c>
      <c r="G78" s="16">
        <v>5</v>
      </c>
      <c r="H78" s="9" t="s">
        <v>9</v>
      </c>
      <c r="I78" s="9"/>
      <c r="J78" s="6" t="s">
        <v>211</v>
      </c>
      <c r="K78" s="9">
        <v>2</v>
      </c>
      <c r="L78" s="6" t="s">
        <v>248</v>
      </c>
      <c r="M78" s="31">
        <v>164</v>
      </c>
      <c r="N78" s="31">
        <v>70</v>
      </c>
      <c r="O78" s="32">
        <f t="shared" si="1"/>
        <v>26.026174895895302</v>
      </c>
      <c r="P78" s="21">
        <v>19.2</v>
      </c>
      <c r="Q78" s="12">
        <v>80</v>
      </c>
      <c r="R78" s="33">
        <v>45.2</v>
      </c>
      <c r="S78" s="9" t="s">
        <v>114</v>
      </c>
      <c r="T78" s="9" t="s">
        <v>114</v>
      </c>
      <c r="U78" s="5">
        <v>56</v>
      </c>
      <c r="V78" s="5"/>
      <c r="W78" s="5"/>
      <c r="X78" s="9">
        <v>2</v>
      </c>
      <c r="Y78" s="9" t="s">
        <v>187</v>
      </c>
      <c r="Z78" s="43">
        <v>130.05000000000001</v>
      </c>
      <c r="AA78" s="44">
        <v>0.95099999999999996</v>
      </c>
      <c r="AB78" s="30"/>
      <c r="AC78" s="30"/>
      <c r="AD78" s="44">
        <v>4.9000000000000002E-2</v>
      </c>
      <c r="AI78" s="9" t="s">
        <v>5</v>
      </c>
      <c r="AJ78" s="35">
        <v>78.819178082191783</v>
      </c>
      <c r="AK78" s="35">
        <v>81.783561643835611</v>
      </c>
      <c r="AL78" s="5" t="s">
        <v>30</v>
      </c>
      <c r="AM78" s="29"/>
      <c r="AN78" s="5"/>
      <c r="AP78" s="16">
        <v>3</v>
      </c>
      <c r="AQ78" s="16">
        <v>1</v>
      </c>
      <c r="AR78" s="16">
        <v>0</v>
      </c>
      <c r="AS78" s="9">
        <v>1</v>
      </c>
      <c r="AT78" s="9">
        <v>0</v>
      </c>
      <c r="AU78" s="9">
        <v>1</v>
      </c>
      <c r="AV78" s="26">
        <v>35.57221290725581</v>
      </c>
      <c r="AW78" s="9" t="s">
        <v>114</v>
      </c>
      <c r="AX78" s="9">
        <v>2</v>
      </c>
      <c r="AY78" s="9" t="s">
        <v>36</v>
      </c>
      <c r="AZ78" s="9">
        <v>0</v>
      </c>
      <c r="BA78" s="9">
        <v>2</v>
      </c>
      <c r="BB78" s="9">
        <v>1</v>
      </c>
      <c r="BC78" s="5">
        <v>0</v>
      </c>
      <c r="BD78" s="5" t="s">
        <v>70</v>
      </c>
      <c r="BE78" s="5">
        <v>1</v>
      </c>
      <c r="BF78" s="85">
        <v>6</v>
      </c>
      <c r="BG78" s="5" t="s">
        <v>125</v>
      </c>
      <c r="BH78" s="5">
        <v>1</v>
      </c>
      <c r="BJ78" s="9" t="s">
        <v>5</v>
      </c>
    </row>
    <row r="79" spans="1:63" ht="14.25" customHeight="1">
      <c r="A79">
        <v>78</v>
      </c>
      <c r="B79">
        <v>80</v>
      </c>
      <c r="C79" s="54">
        <v>1</v>
      </c>
      <c r="D79" s="1" t="s">
        <v>183</v>
      </c>
      <c r="E79">
        <v>1</v>
      </c>
      <c r="F79" s="9" t="s">
        <v>186</v>
      </c>
      <c r="G79" s="16">
        <v>0</v>
      </c>
      <c r="H79" s="9" t="s">
        <v>3</v>
      </c>
      <c r="I79" s="9"/>
      <c r="J79" s="6" t="s">
        <v>164</v>
      </c>
      <c r="K79" s="9">
        <v>2</v>
      </c>
      <c r="L79" s="6" t="s">
        <v>247</v>
      </c>
      <c r="M79" s="31">
        <v>157</v>
      </c>
      <c r="N79" s="31">
        <v>72</v>
      </c>
      <c r="O79" s="32">
        <f t="shared" si="1"/>
        <v>29.210109943608259</v>
      </c>
      <c r="P79" s="21">
        <v>276.14</v>
      </c>
      <c r="Q79" s="19"/>
      <c r="R79" s="22"/>
      <c r="S79" s="9" t="s">
        <v>114</v>
      </c>
      <c r="T79" s="9" t="s">
        <v>114</v>
      </c>
      <c r="U79" s="5"/>
      <c r="V79" s="9">
        <v>40</v>
      </c>
      <c r="W79" s="9">
        <v>4</v>
      </c>
      <c r="X79" s="9">
        <v>4</v>
      </c>
      <c r="Y79" s="9" t="s">
        <v>187</v>
      </c>
      <c r="Z79" s="31">
        <v>84.349000000000004</v>
      </c>
      <c r="AA79" s="30">
        <v>0.90600000000000003</v>
      </c>
      <c r="AB79" s="30"/>
      <c r="AC79" s="30"/>
      <c r="AD79" s="44">
        <v>9.4E-2</v>
      </c>
      <c r="AI79" s="9" t="s">
        <v>5</v>
      </c>
      <c r="AJ79" s="35">
        <v>72.852054794520555</v>
      </c>
      <c r="AK79" s="35">
        <v>73.284931506849318</v>
      </c>
      <c r="AL79" s="5" t="s">
        <v>54</v>
      </c>
      <c r="AM79" s="29"/>
      <c r="AN79" s="5"/>
      <c r="AP79" s="16">
        <v>7</v>
      </c>
      <c r="AQ79" s="16">
        <v>1</v>
      </c>
      <c r="AR79" s="16">
        <v>0</v>
      </c>
      <c r="AS79" s="9">
        <v>1</v>
      </c>
      <c r="AT79" s="9">
        <v>0</v>
      </c>
      <c r="AU79" s="9">
        <v>3</v>
      </c>
      <c r="AV79" s="26">
        <v>5.1944636223164675</v>
      </c>
      <c r="AW79" s="9" t="s">
        <v>114</v>
      </c>
      <c r="AX79" s="9">
        <v>1</v>
      </c>
      <c r="AY79" s="9" t="s">
        <v>36</v>
      </c>
      <c r="AZ79" s="9">
        <v>0</v>
      </c>
      <c r="BA79" s="9">
        <v>2</v>
      </c>
      <c r="BB79" s="9">
        <v>2</v>
      </c>
      <c r="BC79" s="5">
        <v>0</v>
      </c>
      <c r="BD79" s="5" t="s">
        <v>68</v>
      </c>
      <c r="BE79" s="5">
        <v>1</v>
      </c>
      <c r="BF79" s="85">
        <v>2</v>
      </c>
      <c r="BG79" s="5" t="s">
        <v>126</v>
      </c>
      <c r="BH79" s="5">
        <v>0</v>
      </c>
      <c r="BJ79" s="9" t="s">
        <v>5</v>
      </c>
    </row>
    <row r="80" spans="1:63" ht="14.25" customHeight="1">
      <c r="A80">
        <v>79</v>
      </c>
      <c r="B80">
        <v>81</v>
      </c>
      <c r="C80" s="54">
        <v>1</v>
      </c>
      <c r="D80" s="1" t="s">
        <v>183</v>
      </c>
      <c r="E80" s="1">
        <v>1</v>
      </c>
      <c r="F80" s="9" t="s">
        <v>185</v>
      </c>
      <c r="G80" s="16">
        <v>0</v>
      </c>
      <c r="H80" s="9" t="s">
        <v>3</v>
      </c>
      <c r="I80" s="9"/>
      <c r="J80" s="6" t="s">
        <v>164</v>
      </c>
      <c r="K80" s="9">
        <v>1</v>
      </c>
      <c r="L80" s="6" t="s">
        <v>164</v>
      </c>
      <c r="M80" s="31">
        <v>185</v>
      </c>
      <c r="N80" s="31">
        <v>105</v>
      </c>
      <c r="O80" s="32">
        <f t="shared" si="1"/>
        <v>30.679327976625274</v>
      </c>
      <c r="P80" s="21">
        <v>29.2</v>
      </c>
      <c r="Q80" s="59">
        <v>15</v>
      </c>
      <c r="R80" s="20">
        <v>11.2</v>
      </c>
      <c r="S80" s="5">
        <v>1</v>
      </c>
      <c r="T80" s="5">
        <v>0</v>
      </c>
      <c r="U80" s="5">
        <v>60</v>
      </c>
      <c r="V80" s="5"/>
      <c r="W80" s="5"/>
      <c r="X80" s="9">
        <v>5</v>
      </c>
      <c r="Y80" s="9" t="s">
        <v>4</v>
      </c>
      <c r="Z80" s="5"/>
      <c r="AA80" s="5"/>
      <c r="AB80" s="5"/>
      <c r="AC80" s="5"/>
      <c r="AD80" s="5"/>
      <c r="AI80" s="9" t="s">
        <v>5</v>
      </c>
      <c r="AJ80" s="35">
        <v>69.969863013698628</v>
      </c>
      <c r="AK80" s="35">
        <v>73.284931506849318</v>
      </c>
      <c r="AL80" s="5" t="s">
        <v>30</v>
      </c>
      <c r="AM80" s="29"/>
      <c r="AN80" s="5"/>
      <c r="AP80" s="16">
        <v>4</v>
      </c>
      <c r="AQ80" s="16">
        <v>1</v>
      </c>
      <c r="AR80" s="16">
        <v>0</v>
      </c>
      <c r="AS80" s="9">
        <v>1</v>
      </c>
      <c r="AT80" s="9">
        <v>0</v>
      </c>
      <c r="AU80" s="9">
        <v>5</v>
      </c>
      <c r="AV80" s="26">
        <v>39.780385968372947</v>
      </c>
      <c r="AW80" s="5">
        <v>5</v>
      </c>
      <c r="AX80" s="9">
        <v>9</v>
      </c>
      <c r="AY80" s="9" t="s">
        <v>36</v>
      </c>
      <c r="AZ80" s="9">
        <v>1</v>
      </c>
      <c r="BA80" s="9">
        <v>1</v>
      </c>
      <c r="BB80" s="9">
        <v>0</v>
      </c>
      <c r="BC80" s="5">
        <v>0</v>
      </c>
      <c r="BD80" s="5" t="s">
        <v>68</v>
      </c>
      <c r="BE80" s="5">
        <v>0</v>
      </c>
      <c r="BF80" s="5"/>
      <c r="BG80" s="5"/>
      <c r="BH80" s="5"/>
      <c r="BJ80" s="9" t="s">
        <v>5</v>
      </c>
    </row>
    <row r="81" spans="1:63" ht="14.25" customHeight="1">
      <c r="A81">
        <v>80</v>
      </c>
      <c r="B81">
        <v>82</v>
      </c>
      <c r="C81" s="54">
        <v>1</v>
      </c>
      <c r="D81" s="1" t="s">
        <v>183</v>
      </c>
      <c r="E81">
        <v>1</v>
      </c>
      <c r="F81" s="9" t="s">
        <v>185</v>
      </c>
      <c r="G81" s="16">
        <v>6</v>
      </c>
      <c r="H81" s="9" t="s">
        <v>9</v>
      </c>
      <c r="I81" s="9"/>
      <c r="J81" s="6" t="s">
        <v>55</v>
      </c>
      <c r="K81" s="9">
        <v>1</v>
      </c>
      <c r="L81" s="6" t="s">
        <v>164</v>
      </c>
      <c r="M81" s="31">
        <v>179</v>
      </c>
      <c r="N81" s="31">
        <v>84</v>
      </c>
      <c r="O81" s="32">
        <f t="shared" si="1"/>
        <v>26.216410224399983</v>
      </c>
      <c r="P81" s="21">
        <v>2.8</v>
      </c>
      <c r="Q81" s="59">
        <v>30</v>
      </c>
      <c r="R81" s="20">
        <v>13.1</v>
      </c>
      <c r="S81" s="9" t="s">
        <v>114</v>
      </c>
      <c r="T81" s="5">
        <v>0</v>
      </c>
      <c r="U81" s="5">
        <v>51</v>
      </c>
      <c r="V81" s="5"/>
      <c r="W81" s="5"/>
      <c r="X81" s="9">
        <v>3</v>
      </c>
      <c r="Y81" s="9" t="s">
        <v>4</v>
      </c>
      <c r="Z81" s="31">
        <v>36.661999999999999</v>
      </c>
      <c r="AA81" s="31">
        <v>0.96099999999999997</v>
      </c>
      <c r="AB81" s="30"/>
      <c r="AC81" s="30"/>
      <c r="AD81" s="44">
        <v>3.9E-2</v>
      </c>
      <c r="AI81" s="9" t="s">
        <v>5</v>
      </c>
      <c r="AJ81" s="35">
        <v>82.06575342465753</v>
      </c>
      <c r="AK81" s="35">
        <v>84.863013698630141</v>
      </c>
      <c r="AL81" s="5" t="s">
        <v>59</v>
      </c>
      <c r="AM81" s="29"/>
      <c r="AN81" s="5"/>
      <c r="AP81" s="16">
        <v>3</v>
      </c>
      <c r="AQ81" s="16">
        <v>1</v>
      </c>
      <c r="AR81" s="16">
        <v>0</v>
      </c>
      <c r="AS81" s="9">
        <v>1</v>
      </c>
      <c r="AT81" s="9">
        <v>1</v>
      </c>
      <c r="AU81" s="9">
        <v>1</v>
      </c>
      <c r="AV81" s="26">
        <v>33.566755432817175</v>
      </c>
      <c r="AW81" s="5">
        <v>5</v>
      </c>
      <c r="AX81" s="9">
        <v>2</v>
      </c>
      <c r="AY81" s="9" t="s">
        <v>45</v>
      </c>
      <c r="AZ81" s="9">
        <v>0</v>
      </c>
      <c r="BA81" s="9">
        <v>1</v>
      </c>
      <c r="BB81" s="9">
        <v>0</v>
      </c>
      <c r="BC81" s="5"/>
      <c r="BD81" s="5" t="s">
        <v>68</v>
      </c>
      <c r="BE81" s="5">
        <v>1</v>
      </c>
      <c r="BF81" s="29">
        <v>141</v>
      </c>
      <c r="BG81" s="5" t="s">
        <v>127</v>
      </c>
      <c r="BH81" s="5">
        <v>1</v>
      </c>
      <c r="BJ81" s="9" t="s">
        <v>5</v>
      </c>
    </row>
    <row r="82" spans="1:63" ht="14.25" customHeight="1">
      <c r="A82">
        <v>81</v>
      </c>
      <c r="B82">
        <v>83</v>
      </c>
      <c r="C82" s="54">
        <v>1</v>
      </c>
      <c r="D82" s="1" t="s">
        <v>183</v>
      </c>
      <c r="E82" s="1">
        <v>1</v>
      </c>
      <c r="F82" s="9" t="s">
        <v>185</v>
      </c>
      <c r="G82" s="16">
        <v>5</v>
      </c>
      <c r="H82" s="9" t="s">
        <v>3</v>
      </c>
      <c r="I82" s="9"/>
      <c r="J82" s="6" t="s">
        <v>164</v>
      </c>
      <c r="K82" s="9">
        <v>1</v>
      </c>
      <c r="L82" s="6" t="s">
        <v>164</v>
      </c>
      <c r="M82" s="31">
        <v>176</v>
      </c>
      <c r="N82" s="31">
        <v>80</v>
      </c>
      <c r="O82" s="32">
        <f t="shared" si="1"/>
        <v>25.826446280991735</v>
      </c>
      <c r="P82" s="21">
        <v>10</v>
      </c>
      <c r="Q82" s="59">
        <v>76</v>
      </c>
      <c r="R82" s="20">
        <v>9.1999999999999993</v>
      </c>
      <c r="S82" s="9" t="s">
        <v>114</v>
      </c>
      <c r="T82" s="9" t="s">
        <v>114</v>
      </c>
      <c r="U82" s="5">
        <v>45</v>
      </c>
      <c r="V82" s="5"/>
      <c r="W82" s="5"/>
      <c r="X82" s="9">
        <v>3</v>
      </c>
      <c r="Y82" s="9" t="s">
        <v>187</v>
      </c>
      <c r="Z82" s="5"/>
      <c r="AA82" s="5"/>
      <c r="AB82" s="5"/>
      <c r="AC82" s="5"/>
      <c r="AD82" s="5"/>
      <c r="AI82" s="9" t="s">
        <v>114</v>
      </c>
      <c r="AJ82" s="35">
        <v>70.169863013698631</v>
      </c>
      <c r="AK82" s="35">
        <v>73.734246575342468</v>
      </c>
      <c r="AL82" s="5" t="s">
        <v>143</v>
      </c>
      <c r="AM82" s="61">
        <v>39901</v>
      </c>
      <c r="AN82" s="30">
        <v>1.7</v>
      </c>
      <c r="AP82" s="16">
        <v>4</v>
      </c>
      <c r="AQ82" s="16">
        <v>2</v>
      </c>
      <c r="AR82" s="16">
        <v>0</v>
      </c>
      <c r="AS82" s="9">
        <v>2</v>
      </c>
      <c r="AT82" s="9">
        <v>0</v>
      </c>
      <c r="AU82" s="9">
        <v>1</v>
      </c>
      <c r="AV82" s="26">
        <v>42.772134004010915</v>
      </c>
      <c r="AW82" s="5">
        <v>5</v>
      </c>
      <c r="AX82" s="9">
        <v>2</v>
      </c>
      <c r="AY82" s="9" t="s">
        <v>41</v>
      </c>
      <c r="AZ82" s="9">
        <v>0</v>
      </c>
      <c r="BA82" s="9">
        <v>1</v>
      </c>
      <c r="BB82" s="9">
        <v>0</v>
      </c>
      <c r="BC82" s="5"/>
      <c r="BD82" s="5" t="s">
        <v>74</v>
      </c>
      <c r="BE82" s="5">
        <v>0</v>
      </c>
      <c r="BF82" s="5"/>
      <c r="BG82" s="5"/>
      <c r="BH82" s="5"/>
      <c r="BJ82" s="9" t="s">
        <v>114</v>
      </c>
    </row>
    <row r="83" spans="1:63" ht="14.25" customHeight="1">
      <c r="A83">
        <v>82</v>
      </c>
      <c r="B83">
        <v>84</v>
      </c>
      <c r="C83" s="54">
        <v>1</v>
      </c>
      <c r="D83" s="1" t="s">
        <v>183</v>
      </c>
      <c r="E83">
        <v>1</v>
      </c>
      <c r="F83" s="9" t="s">
        <v>186</v>
      </c>
      <c r="G83" s="16">
        <v>3</v>
      </c>
      <c r="H83" s="9" t="s">
        <v>3</v>
      </c>
      <c r="I83" s="9"/>
      <c r="J83" s="6" t="s">
        <v>164</v>
      </c>
      <c r="K83" s="9">
        <v>2</v>
      </c>
      <c r="L83" s="6" t="s">
        <v>249</v>
      </c>
      <c r="M83" s="31">
        <v>162</v>
      </c>
      <c r="N83" s="31">
        <v>60</v>
      </c>
      <c r="O83" s="32">
        <f t="shared" si="1"/>
        <v>22.862368541380885</v>
      </c>
      <c r="P83" s="21">
        <v>19.3</v>
      </c>
      <c r="Q83" s="59">
        <v>60</v>
      </c>
      <c r="R83" s="22"/>
      <c r="S83" s="9" t="s">
        <v>114</v>
      </c>
      <c r="T83" s="9" t="s">
        <v>114</v>
      </c>
      <c r="U83" s="5"/>
      <c r="V83" s="5">
        <v>57</v>
      </c>
      <c r="W83" s="5">
        <v>50</v>
      </c>
      <c r="X83" s="9">
        <v>3</v>
      </c>
      <c r="Y83" s="9" t="s">
        <v>4</v>
      </c>
      <c r="Z83" s="9"/>
      <c r="AA83" s="9"/>
      <c r="AB83" s="5"/>
      <c r="AC83" s="5"/>
      <c r="AD83" s="9"/>
      <c r="AI83" s="9" t="s">
        <v>5</v>
      </c>
      <c r="AJ83" s="35">
        <v>70.123287671232873</v>
      </c>
      <c r="AK83" s="35">
        <v>72.528767123287665</v>
      </c>
      <c r="AL83" s="5" t="s">
        <v>54</v>
      </c>
      <c r="AM83" s="29"/>
      <c r="AN83" s="5"/>
      <c r="AP83" s="16">
        <v>7</v>
      </c>
      <c r="AQ83" s="16">
        <v>1</v>
      </c>
      <c r="AR83" s="16">
        <v>0</v>
      </c>
      <c r="AS83" s="9">
        <v>1</v>
      </c>
      <c r="AT83" s="9">
        <v>0</v>
      </c>
      <c r="AU83" s="9">
        <v>4</v>
      </c>
      <c r="AV83" s="26">
        <v>28.865437091100372</v>
      </c>
      <c r="AW83" s="5">
        <v>5</v>
      </c>
      <c r="AX83" s="5" t="s">
        <v>128</v>
      </c>
      <c r="AY83" s="9" t="s">
        <v>38</v>
      </c>
      <c r="AZ83" s="9">
        <v>1</v>
      </c>
      <c r="BA83" s="9"/>
      <c r="BB83" s="9">
        <v>2</v>
      </c>
      <c r="BC83" s="5">
        <v>1</v>
      </c>
      <c r="BD83" s="5" t="s">
        <v>68</v>
      </c>
      <c r="BE83" s="5">
        <v>0</v>
      </c>
      <c r="BF83" s="5"/>
      <c r="BG83" s="5"/>
      <c r="BH83" s="5"/>
      <c r="BJ83" s="9" t="s">
        <v>5</v>
      </c>
    </row>
    <row r="84" spans="1:63" ht="14.25" customHeight="1">
      <c r="A84">
        <v>83</v>
      </c>
      <c r="B84">
        <v>85</v>
      </c>
      <c r="C84" s="54">
        <v>1</v>
      </c>
      <c r="D84" s="1" t="s">
        <v>183</v>
      </c>
      <c r="E84" s="1">
        <v>1</v>
      </c>
      <c r="F84" s="9" t="s">
        <v>185</v>
      </c>
      <c r="G84" s="16">
        <v>6</v>
      </c>
      <c r="H84" s="9" t="s">
        <v>9</v>
      </c>
      <c r="I84" s="9"/>
      <c r="J84" t="s">
        <v>212</v>
      </c>
      <c r="K84" s="9">
        <v>1</v>
      </c>
      <c r="L84" s="6" t="s">
        <v>164</v>
      </c>
      <c r="M84" s="31">
        <v>170</v>
      </c>
      <c r="N84" s="31">
        <v>90</v>
      </c>
      <c r="O84" s="32">
        <f t="shared" si="1"/>
        <v>31.141868512110726</v>
      </c>
      <c r="P84" s="21">
        <v>75</v>
      </c>
      <c r="Q84" s="59">
        <v>20</v>
      </c>
      <c r="R84" s="33">
        <v>41</v>
      </c>
      <c r="S84" s="9" t="s">
        <v>114</v>
      </c>
      <c r="T84" s="9" t="s">
        <v>114</v>
      </c>
      <c r="U84" s="5">
        <v>57</v>
      </c>
      <c r="V84" s="5"/>
      <c r="W84" s="5"/>
      <c r="X84" s="9">
        <v>4</v>
      </c>
      <c r="Y84" s="9" t="s">
        <v>187</v>
      </c>
      <c r="Z84" s="5"/>
      <c r="AA84" s="5"/>
      <c r="AB84" s="5"/>
      <c r="AC84" s="5"/>
      <c r="AD84" s="5"/>
      <c r="AI84" s="9" t="s">
        <v>5</v>
      </c>
      <c r="AJ84" s="35">
        <v>69.035616438356158</v>
      </c>
      <c r="AK84" s="35">
        <v>69.090410958904116</v>
      </c>
      <c r="AL84" s="5" t="s">
        <v>59</v>
      </c>
      <c r="AM84" s="61">
        <v>21323</v>
      </c>
      <c r="AN84" s="30">
        <v>1.1000000000000001</v>
      </c>
      <c r="AP84" s="16">
        <v>1</v>
      </c>
      <c r="AQ84" s="16">
        <v>1</v>
      </c>
      <c r="AR84" s="16">
        <v>0</v>
      </c>
      <c r="AS84" s="9">
        <v>1</v>
      </c>
      <c r="AT84" s="9">
        <v>1</v>
      </c>
      <c r="AU84" s="9">
        <v>1</v>
      </c>
      <c r="AV84" s="26">
        <v>0.65752704079955282</v>
      </c>
      <c r="AW84" s="5" t="s">
        <v>114</v>
      </c>
      <c r="AX84" s="9">
        <v>0</v>
      </c>
      <c r="AY84" s="5"/>
      <c r="AZ84" s="5"/>
      <c r="BA84" s="9">
        <v>1</v>
      </c>
      <c r="BB84" s="9">
        <v>2</v>
      </c>
      <c r="BC84" s="5"/>
      <c r="BD84" s="5" t="s">
        <v>68</v>
      </c>
      <c r="BE84" s="5">
        <v>1</v>
      </c>
      <c r="BF84" s="29">
        <v>7</v>
      </c>
      <c r="BG84" s="5" t="s">
        <v>78</v>
      </c>
      <c r="BH84" s="5">
        <v>0</v>
      </c>
      <c r="BJ84" s="94" t="s">
        <v>145</v>
      </c>
      <c r="BK84">
        <v>1</v>
      </c>
    </row>
    <row r="85" spans="1:63" ht="14.25" customHeight="1">
      <c r="A85">
        <v>84</v>
      </c>
      <c r="B85">
        <v>86</v>
      </c>
      <c r="C85" s="54">
        <v>1</v>
      </c>
      <c r="D85" s="1" t="s">
        <v>183</v>
      </c>
      <c r="E85">
        <v>1</v>
      </c>
      <c r="F85" s="9" t="s">
        <v>186</v>
      </c>
      <c r="G85" s="16">
        <v>0</v>
      </c>
      <c r="H85" s="9" t="s">
        <v>3</v>
      </c>
      <c r="I85" s="9"/>
      <c r="J85" t="s">
        <v>164</v>
      </c>
      <c r="K85" s="9">
        <v>2</v>
      </c>
      <c r="L85" s="6" t="s">
        <v>129</v>
      </c>
      <c r="M85" s="31">
        <v>164</v>
      </c>
      <c r="N85" s="31">
        <v>85</v>
      </c>
      <c r="O85" s="32">
        <f t="shared" si="1"/>
        <v>31.603212373587152</v>
      </c>
      <c r="P85" s="21">
        <v>34</v>
      </c>
      <c r="Q85" s="59">
        <v>95</v>
      </c>
      <c r="R85" s="33">
        <v>24.1</v>
      </c>
      <c r="S85" s="9" t="s">
        <v>114</v>
      </c>
      <c r="T85" s="9" t="s">
        <v>114</v>
      </c>
      <c r="U85" s="5"/>
      <c r="V85" s="5">
        <v>59</v>
      </c>
      <c r="W85" s="5">
        <v>64</v>
      </c>
      <c r="X85" s="9">
        <v>5</v>
      </c>
      <c r="Y85" s="9" t="s">
        <v>187</v>
      </c>
      <c r="Z85" s="9"/>
      <c r="AA85" s="9"/>
      <c r="AB85" s="5"/>
      <c r="AC85" s="5"/>
      <c r="AD85" s="5"/>
      <c r="AI85" s="9" t="s">
        <v>5</v>
      </c>
      <c r="AJ85" s="35">
        <v>77.172602739726031</v>
      </c>
      <c r="AK85" s="35">
        <v>77.227397260273975</v>
      </c>
      <c r="AL85" s="5" t="s">
        <v>54</v>
      </c>
      <c r="AM85" s="29"/>
      <c r="AN85" s="5"/>
      <c r="AP85" s="16">
        <v>1</v>
      </c>
      <c r="AQ85" s="16">
        <v>1</v>
      </c>
      <c r="AR85" s="16">
        <v>0</v>
      </c>
      <c r="AS85" s="9">
        <v>2</v>
      </c>
      <c r="AT85" s="9">
        <v>0</v>
      </c>
      <c r="AU85" s="9">
        <v>4</v>
      </c>
      <c r="AV85" s="26">
        <v>0.65752704079955282</v>
      </c>
      <c r="AW85" s="5" t="s">
        <v>118</v>
      </c>
      <c r="AX85" s="9">
        <v>0</v>
      </c>
      <c r="AY85" s="5"/>
      <c r="AZ85" s="5"/>
      <c r="BA85" s="9">
        <v>1</v>
      </c>
      <c r="BB85" s="9">
        <v>2</v>
      </c>
      <c r="BC85" s="5">
        <v>1</v>
      </c>
      <c r="BD85" s="5" t="s">
        <v>73</v>
      </c>
      <c r="BE85" s="5">
        <v>1</v>
      </c>
      <c r="BF85" s="29">
        <v>20</v>
      </c>
      <c r="BG85" s="5" t="s">
        <v>79</v>
      </c>
      <c r="BH85" s="5">
        <v>0</v>
      </c>
      <c r="BJ85" s="9" t="s">
        <v>5</v>
      </c>
    </row>
    <row r="86" spans="1:63" ht="14.25" customHeight="1">
      <c r="A86">
        <v>85</v>
      </c>
      <c r="B86">
        <v>87</v>
      </c>
      <c r="C86" s="54">
        <v>1</v>
      </c>
      <c r="D86" s="1" t="s">
        <v>183</v>
      </c>
      <c r="E86" s="1">
        <v>1</v>
      </c>
      <c r="F86" s="9" t="s">
        <v>185</v>
      </c>
      <c r="G86" s="16">
        <v>0</v>
      </c>
      <c r="H86" s="9" t="s">
        <v>9</v>
      </c>
      <c r="I86" s="9"/>
      <c r="J86" t="s">
        <v>213</v>
      </c>
      <c r="K86" s="9">
        <v>2</v>
      </c>
      <c r="L86" s="6" t="s">
        <v>250</v>
      </c>
      <c r="M86" s="31">
        <v>158</v>
      </c>
      <c r="N86" s="31">
        <v>58</v>
      </c>
      <c r="O86" s="32">
        <f t="shared" si="1"/>
        <v>23.23345617689473</v>
      </c>
      <c r="P86" s="21">
        <v>6.7</v>
      </c>
      <c r="Q86" s="19"/>
      <c r="R86" s="35"/>
      <c r="S86" s="9" t="s">
        <v>114</v>
      </c>
      <c r="T86" s="5">
        <v>1</v>
      </c>
      <c r="U86" s="5">
        <v>44</v>
      </c>
      <c r="V86" s="5"/>
      <c r="W86" s="5"/>
      <c r="X86" s="9">
        <v>4</v>
      </c>
      <c r="Y86" s="9" t="s">
        <v>187</v>
      </c>
      <c r="Z86" s="9"/>
      <c r="AA86" s="9"/>
      <c r="AB86" s="5"/>
      <c r="AC86" s="5"/>
      <c r="AD86" s="5"/>
      <c r="AI86" s="9" t="s">
        <v>14</v>
      </c>
      <c r="AJ86" s="35">
        <v>61.912328767123284</v>
      </c>
      <c r="AK86" s="35">
        <v>64.205479452054789</v>
      </c>
      <c r="AL86" s="5" t="s">
        <v>294</v>
      </c>
      <c r="AM86" s="29"/>
      <c r="AN86" s="5"/>
      <c r="AP86" s="16">
        <v>7</v>
      </c>
      <c r="AQ86" s="16">
        <v>2</v>
      </c>
      <c r="AR86" s="16">
        <v>0</v>
      </c>
      <c r="AS86" s="9">
        <v>2</v>
      </c>
      <c r="AT86" s="9">
        <v>0</v>
      </c>
      <c r="AU86" s="9">
        <v>4</v>
      </c>
      <c r="AV86" s="26">
        <v>27.517506657461286</v>
      </c>
      <c r="AW86" s="5">
        <v>5</v>
      </c>
      <c r="AX86" s="9">
        <v>2</v>
      </c>
      <c r="AY86" s="9" t="s">
        <v>41</v>
      </c>
      <c r="AZ86" s="9">
        <v>0</v>
      </c>
      <c r="BA86" s="9">
        <v>1</v>
      </c>
      <c r="BB86" s="9">
        <v>1</v>
      </c>
      <c r="BC86" s="5">
        <v>1</v>
      </c>
      <c r="BD86" s="5" t="s">
        <v>70</v>
      </c>
      <c r="BE86" s="5">
        <v>0</v>
      </c>
      <c r="BF86" s="5"/>
      <c r="BG86" s="5"/>
      <c r="BH86" s="5"/>
      <c r="BJ86" s="9" t="s">
        <v>14</v>
      </c>
    </row>
    <row r="87" spans="1:63" ht="14.25" customHeight="1">
      <c r="A87">
        <v>86</v>
      </c>
      <c r="B87">
        <v>88</v>
      </c>
      <c r="C87" s="54">
        <v>1</v>
      </c>
      <c r="D87" s="1" t="s">
        <v>183</v>
      </c>
      <c r="E87">
        <v>1</v>
      </c>
      <c r="F87" s="9" t="s">
        <v>185</v>
      </c>
      <c r="G87" s="16">
        <v>0</v>
      </c>
      <c r="H87" s="9" t="s">
        <v>9</v>
      </c>
      <c r="I87" s="9"/>
      <c r="J87" t="s">
        <v>207</v>
      </c>
      <c r="K87" s="9">
        <v>2</v>
      </c>
      <c r="L87" s="6" t="s">
        <v>227</v>
      </c>
      <c r="M87" s="31">
        <v>171</v>
      </c>
      <c r="N87" s="31">
        <v>79</v>
      </c>
      <c r="O87" s="32">
        <f t="shared" si="1"/>
        <v>27.016859888512709</v>
      </c>
      <c r="P87" s="21">
        <v>4.5</v>
      </c>
      <c r="Q87" s="59">
        <v>31</v>
      </c>
      <c r="R87" s="32">
        <v>3.7</v>
      </c>
      <c r="S87" s="5" t="s">
        <v>114</v>
      </c>
      <c r="T87" s="5">
        <v>1</v>
      </c>
      <c r="U87" s="5">
        <v>48</v>
      </c>
      <c r="V87" s="5"/>
      <c r="W87" s="5"/>
      <c r="X87" s="9">
        <v>4</v>
      </c>
      <c r="Y87" s="9" t="s">
        <v>187</v>
      </c>
      <c r="Z87" s="9"/>
      <c r="AA87" s="9"/>
      <c r="AB87" s="5"/>
      <c r="AC87" s="5"/>
      <c r="AD87" s="5"/>
      <c r="AI87" s="9" t="s">
        <v>144</v>
      </c>
      <c r="AJ87" s="35">
        <v>61.865753424657534</v>
      </c>
      <c r="AK87" s="35">
        <v>63.334246575342469</v>
      </c>
      <c r="AL87" s="5" t="s">
        <v>130</v>
      </c>
      <c r="AM87" s="29"/>
      <c r="AN87" s="5"/>
      <c r="AP87" s="16">
        <v>3</v>
      </c>
      <c r="AQ87" s="16">
        <v>1</v>
      </c>
      <c r="AR87" s="16">
        <v>0</v>
      </c>
      <c r="AS87" s="9">
        <v>1</v>
      </c>
      <c r="AT87" s="9">
        <v>0</v>
      </c>
      <c r="AU87" s="9">
        <v>1</v>
      </c>
      <c r="AV87" s="26">
        <v>17.621724693428018</v>
      </c>
      <c r="AW87" s="5" t="s">
        <v>114</v>
      </c>
      <c r="AX87" s="9">
        <v>5</v>
      </c>
      <c r="AY87" s="9" t="s">
        <v>39</v>
      </c>
      <c r="AZ87" s="9">
        <v>0</v>
      </c>
      <c r="BA87" s="9">
        <v>1</v>
      </c>
      <c r="BB87" s="9">
        <v>0</v>
      </c>
      <c r="BC87" s="5"/>
      <c r="BD87" s="5" t="s">
        <v>68</v>
      </c>
      <c r="BE87" s="5">
        <v>0</v>
      </c>
      <c r="BF87" s="5"/>
      <c r="BG87" s="5"/>
      <c r="BH87" s="5"/>
      <c r="BJ87" s="9" t="s">
        <v>18</v>
      </c>
    </row>
    <row r="88" spans="1:63" ht="14.25" customHeight="1">
      <c r="A88">
        <v>87</v>
      </c>
      <c r="B88">
        <v>89</v>
      </c>
      <c r="C88" s="54">
        <v>1</v>
      </c>
      <c r="D88" s="1" t="s">
        <v>183</v>
      </c>
      <c r="E88" s="1">
        <v>1</v>
      </c>
      <c r="F88" s="9" t="s">
        <v>186</v>
      </c>
      <c r="G88" s="16">
        <v>0</v>
      </c>
      <c r="H88" s="9" t="s">
        <v>9</v>
      </c>
      <c r="I88" s="9"/>
      <c r="J88" s="6" t="s">
        <v>16</v>
      </c>
      <c r="K88" s="9">
        <v>1</v>
      </c>
      <c r="L88" s="6" t="s">
        <v>164</v>
      </c>
      <c r="M88" s="31">
        <v>160</v>
      </c>
      <c r="N88" s="31">
        <v>65</v>
      </c>
      <c r="O88" s="33">
        <f t="shared" si="1"/>
        <v>25.390625</v>
      </c>
      <c r="P88" s="21">
        <v>98.7</v>
      </c>
      <c r="Q88" s="59">
        <v>98</v>
      </c>
      <c r="R88" s="33">
        <v>111.4</v>
      </c>
      <c r="S88" s="9" t="s">
        <v>114</v>
      </c>
      <c r="T88" s="9" t="s">
        <v>114</v>
      </c>
      <c r="U88" s="9"/>
      <c r="V88" s="9">
        <v>15</v>
      </c>
      <c r="W88" s="9">
        <v>3</v>
      </c>
      <c r="X88" s="9">
        <v>4</v>
      </c>
      <c r="Y88" s="9" t="s">
        <v>187</v>
      </c>
      <c r="Z88" s="31">
        <v>96.481999999999999</v>
      </c>
      <c r="AA88" s="31">
        <v>0.93600000000000005</v>
      </c>
      <c r="AB88" s="31"/>
      <c r="AC88" s="31"/>
      <c r="AD88" s="31">
        <v>6.4000000000000001E-2</v>
      </c>
      <c r="AE88" s="6"/>
      <c r="AF88" s="6"/>
      <c r="AG88" s="6"/>
      <c r="AH88" s="6"/>
      <c r="AI88" s="9" t="s">
        <v>16</v>
      </c>
      <c r="AJ88" s="35">
        <v>69.945205479452056</v>
      </c>
      <c r="AK88" s="35">
        <v>75.641095890410952</v>
      </c>
      <c r="AL88" s="5" t="s">
        <v>54</v>
      </c>
      <c r="AM88" s="29"/>
      <c r="AN88" s="5"/>
      <c r="AP88" s="16">
        <v>2</v>
      </c>
      <c r="AQ88" s="16">
        <v>1</v>
      </c>
      <c r="AR88" s="16">
        <v>0</v>
      </c>
      <c r="AS88" s="9">
        <v>1</v>
      </c>
      <c r="AT88" s="9">
        <v>1</v>
      </c>
      <c r="AU88" s="9">
        <v>5</v>
      </c>
      <c r="AV88" s="26">
        <v>68.349935891113518</v>
      </c>
      <c r="AW88" s="5" t="s">
        <v>114</v>
      </c>
      <c r="AX88" s="9">
        <v>1</v>
      </c>
      <c r="AY88" s="9" t="s">
        <v>124</v>
      </c>
      <c r="AZ88" s="9">
        <v>0</v>
      </c>
      <c r="BA88" s="9">
        <v>2</v>
      </c>
      <c r="BB88" s="9">
        <v>2</v>
      </c>
      <c r="BC88" s="5">
        <v>1</v>
      </c>
      <c r="BD88" s="5" t="s">
        <v>73</v>
      </c>
      <c r="BE88" s="5">
        <v>1</v>
      </c>
      <c r="BF88" s="29">
        <v>3</v>
      </c>
      <c r="BG88" s="5" t="s">
        <v>87</v>
      </c>
      <c r="BH88" s="5">
        <v>1</v>
      </c>
      <c r="BJ88" s="94" t="s">
        <v>145</v>
      </c>
      <c r="BK88">
        <v>1</v>
      </c>
    </row>
    <row r="89" spans="1:63" ht="14.25" customHeight="1">
      <c r="A89">
        <v>88</v>
      </c>
      <c r="B89">
        <v>90</v>
      </c>
      <c r="C89" s="54">
        <v>1</v>
      </c>
      <c r="D89" s="1" t="s">
        <v>183</v>
      </c>
      <c r="E89">
        <v>1</v>
      </c>
      <c r="F89" s="9" t="s">
        <v>186</v>
      </c>
      <c r="G89" s="16">
        <v>0</v>
      </c>
      <c r="H89" s="9" t="s">
        <v>9</v>
      </c>
      <c r="I89" s="9"/>
      <c r="J89" s="6" t="s">
        <v>214</v>
      </c>
      <c r="K89" s="9">
        <v>1</v>
      </c>
      <c r="L89" s="6" t="s">
        <v>164</v>
      </c>
      <c r="M89" s="31">
        <v>160</v>
      </c>
      <c r="N89" s="31">
        <v>79</v>
      </c>
      <c r="O89" s="33">
        <f t="shared" si="1"/>
        <v>30.859375</v>
      </c>
      <c r="P89" s="21">
        <v>180.1</v>
      </c>
      <c r="Q89" s="59">
        <v>110</v>
      </c>
      <c r="R89" s="33">
        <v>556.20000000000005</v>
      </c>
      <c r="S89" s="9" t="s">
        <v>114</v>
      </c>
      <c r="T89" s="9" t="s">
        <v>114</v>
      </c>
      <c r="U89" s="9"/>
      <c r="V89" s="9">
        <v>45</v>
      </c>
      <c r="W89" s="9">
        <v>40</v>
      </c>
      <c r="X89" s="9">
        <v>4</v>
      </c>
      <c r="Y89" s="9" t="s">
        <v>187</v>
      </c>
      <c r="Z89" s="31">
        <v>138.86099999999999</v>
      </c>
      <c r="AA89" s="31">
        <v>0.90900000000000003</v>
      </c>
      <c r="AB89" s="31"/>
      <c r="AC89" s="31"/>
      <c r="AD89" s="31">
        <v>9.0999999999999998E-2</v>
      </c>
      <c r="AE89" s="6"/>
      <c r="AF89" s="6"/>
      <c r="AG89" s="6"/>
      <c r="AH89" s="6"/>
      <c r="AI89" s="9" t="s">
        <v>5</v>
      </c>
      <c r="AJ89" s="35">
        <v>71.339726027397262</v>
      </c>
      <c r="AK89" s="35">
        <v>71.400000000000006</v>
      </c>
      <c r="AL89" s="5" t="s">
        <v>54</v>
      </c>
      <c r="AM89" s="29"/>
      <c r="AN89" s="5"/>
      <c r="AP89" s="16">
        <v>1</v>
      </c>
      <c r="AQ89" s="16">
        <v>1</v>
      </c>
      <c r="AR89" s="16">
        <v>0</v>
      </c>
      <c r="AS89" s="9">
        <v>1</v>
      </c>
      <c r="AT89" s="9">
        <v>1</v>
      </c>
      <c r="AU89" s="9">
        <v>2</v>
      </c>
      <c r="AV89" s="26">
        <v>0.72327974487950808</v>
      </c>
      <c r="AW89" s="5" t="s">
        <v>114</v>
      </c>
      <c r="AX89" s="9">
        <v>1</v>
      </c>
      <c r="AY89" s="9" t="s">
        <v>36</v>
      </c>
      <c r="AZ89" s="9">
        <v>0</v>
      </c>
      <c r="BA89" s="9">
        <v>1</v>
      </c>
      <c r="BB89" s="9">
        <v>2</v>
      </c>
      <c r="BC89" s="5">
        <v>1</v>
      </c>
      <c r="BD89" s="5" t="s">
        <v>73</v>
      </c>
      <c r="BE89" s="5">
        <v>0</v>
      </c>
      <c r="BF89" s="5"/>
      <c r="BG89" s="5"/>
      <c r="BH89" s="5"/>
      <c r="BJ89" s="9" t="s">
        <v>5</v>
      </c>
    </row>
    <row r="90" spans="1:63" ht="14.25" customHeight="1">
      <c r="A90">
        <v>89</v>
      </c>
      <c r="B90">
        <v>91</v>
      </c>
      <c r="C90" s="54">
        <v>1</v>
      </c>
      <c r="D90" s="1" t="s">
        <v>183</v>
      </c>
      <c r="E90" s="1">
        <v>1</v>
      </c>
      <c r="F90" s="9" t="s">
        <v>185</v>
      </c>
      <c r="G90" s="16">
        <v>5</v>
      </c>
      <c r="H90" s="9" t="s">
        <v>3</v>
      </c>
      <c r="I90" s="9"/>
      <c r="J90" s="6" t="s">
        <v>164</v>
      </c>
      <c r="K90" s="9">
        <v>2</v>
      </c>
      <c r="L90" s="6" t="s">
        <v>251</v>
      </c>
      <c r="M90" s="31">
        <v>168</v>
      </c>
      <c r="N90" s="31">
        <v>100</v>
      </c>
      <c r="O90" s="33">
        <f t="shared" si="1"/>
        <v>35.430839002267575</v>
      </c>
      <c r="P90" s="21">
        <v>22.8</v>
      </c>
      <c r="Q90" s="19"/>
      <c r="R90" s="33">
        <v>12.9</v>
      </c>
      <c r="S90" s="9" t="s">
        <v>114</v>
      </c>
      <c r="T90" s="9">
        <v>0</v>
      </c>
      <c r="U90" s="9">
        <v>45</v>
      </c>
      <c r="V90" s="9"/>
      <c r="W90" s="9"/>
      <c r="X90" s="9">
        <v>4</v>
      </c>
      <c r="Y90" s="9" t="s">
        <v>4</v>
      </c>
      <c r="Z90" s="9"/>
      <c r="AA90" s="9"/>
      <c r="AB90" s="6"/>
      <c r="AC90" s="6"/>
      <c r="AD90" s="9"/>
      <c r="AE90" s="6"/>
      <c r="AF90" s="6"/>
      <c r="AG90" s="6"/>
      <c r="AH90" s="6"/>
      <c r="AI90" s="9" t="s">
        <v>5</v>
      </c>
      <c r="AJ90" s="35">
        <v>73.087671232876716</v>
      </c>
      <c r="AK90" s="35">
        <v>74.356164383561648</v>
      </c>
      <c r="AL90" s="5" t="s">
        <v>59</v>
      </c>
      <c r="AM90" s="29"/>
      <c r="AN90" s="5"/>
      <c r="AP90" s="16">
        <v>3</v>
      </c>
      <c r="AQ90" s="16">
        <v>1</v>
      </c>
      <c r="AR90" s="16">
        <v>0</v>
      </c>
      <c r="AS90" s="9">
        <v>1</v>
      </c>
      <c r="AT90" s="9"/>
      <c r="AU90" s="9">
        <v>1</v>
      </c>
      <c r="AV90" s="26">
        <v>15.221750994509648</v>
      </c>
      <c r="AW90" s="5" t="s">
        <v>114</v>
      </c>
      <c r="AX90" s="9">
        <v>9</v>
      </c>
      <c r="AY90" s="9" t="s">
        <v>36</v>
      </c>
      <c r="AZ90" s="9">
        <v>0</v>
      </c>
      <c r="BA90" s="9">
        <v>2</v>
      </c>
      <c r="BB90" s="9">
        <v>2</v>
      </c>
      <c r="BC90" s="5"/>
      <c r="BD90" s="5" t="s">
        <v>68</v>
      </c>
      <c r="BE90" s="5">
        <v>0</v>
      </c>
      <c r="BF90" s="5"/>
      <c r="BG90" s="5"/>
      <c r="BH90" s="5"/>
      <c r="BJ90" s="9" t="s">
        <v>5</v>
      </c>
    </row>
    <row r="91" spans="1:63" ht="14.25" customHeight="1">
      <c r="A91">
        <v>90</v>
      </c>
      <c r="B91">
        <v>92</v>
      </c>
      <c r="C91" s="54">
        <v>1</v>
      </c>
      <c r="D91" s="1" t="s">
        <v>183</v>
      </c>
      <c r="E91">
        <v>1</v>
      </c>
      <c r="F91" s="9" t="s">
        <v>185</v>
      </c>
      <c r="G91" s="16">
        <v>0</v>
      </c>
      <c r="H91" s="9" t="s">
        <v>0</v>
      </c>
      <c r="I91" s="9"/>
      <c r="J91" s="6" t="s">
        <v>215</v>
      </c>
      <c r="K91" s="9">
        <v>2</v>
      </c>
      <c r="L91" s="6" t="s">
        <v>239</v>
      </c>
      <c r="M91" s="31">
        <v>189</v>
      </c>
      <c r="N91" s="31">
        <v>87</v>
      </c>
      <c r="O91" s="33">
        <f t="shared" si="1"/>
        <v>24.355421180818006</v>
      </c>
      <c r="P91" s="21">
        <v>50.8</v>
      </c>
      <c r="Q91" s="19"/>
      <c r="R91" s="33">
        <v>514</v>
      </c>
      <c r="S91" s="9" t="s">
        <v>114</v>
      </c>
      <c r="T91" s="9" t="s">
        <v>114</v>
      </c>
      <c r="U91" s="9">
        <v>20</v>
      </c>
      <c r="V91" s="9"/>
      <c r="W91" s="9"/>
      <c r="X91" s="9">
        <v>5</v>
      </c>
      <c r="Y91" s="9" t="s">
        <v>4</v>
      </c>
      <c r="Z91" s="9"/>
      <c r="AA91" s="9"/>
      <c r="AB91" s="6"/>
      <c r="AC91" s="6"/>
      <c r="AD91" s="9"/>
      <c r="AE91" s="6"/>
      <c r="AF91" s="6"/>
      <c r="AG91" s="6"/>
      <c r="AH91" s="6"/>
      <c r="AI91" s="9" t="s">
        <v>16</v>
      </c>
      <c r="AJ91" s="35">
        <v>58.126027397260273</v>
      </c>
      <c r="AK91" s="35">
        <v>58.156164383561645</v>
      </c>
      <c r="AL91" s="5" t="s">
        <v>131</v>
      </c>
      <c r="AM91" s="29"/>
      <c r="AN91" s="5"/>
      <c r="AP91" s="16">
        <v>1</v>
      </c>
      <c r="AQ91" s="16">
        <v>1</v>
      </c>
      <c r="AR91" s="16">
        <v>0</v>
      </c>
      <c r="AS91" s="9">
        <v>1</v>
      </c>
      <c r="AT91" s="9">
        <v>0</v>
      </c>
      <c r="AU91" s="9">
        <v>8</v>
      </c>
      <c r="AV91" s="26">
        <v>0.36163987243975404</v>
      </c>
      <c r="AW91" s="5" t="s">
        <v>114</v>
      </c>
      <c r="AX91" s="9">
        <v>2</v>
      </c>
      <c r="AY91" s="9" t="s">
        <v>45</v>
      </c>
      <c r="AZ91" s="9">
        <v>0</v>
      </c>
      <c r="BA91" s="9">
        <v>1</v>
      </c>
      <c r="BB91" s="9">
        <v>2</v>
      </c>
      <c r="BC91" s="5">
        <v>0</v>
      </c>
      <c r="BD91" s="5" t="s">
        <v>72</v>
      </c>
      <c r="BE91" s="5">
        <v>1</v>
      </c>
      <c r="BF91" s="29">
        <v>11</v>
      </c>
      <c r="BG91" s="5" t="s">
        <v>79</v>
      </c>
      <c r="BH91" s="5">
        <v>0</v>
      </c>
      <c r="BJ91" s="94" t="s">
        <v>145</v>
      </c>
      <c r="BK91">
        <v>1</v>
      </c>
    </row>
    <row r="92" spans="1:63" ht="14.25" customHeight="1">
      <c r="A92">
        <v>91</v>
      </c>
      <c r="B92">
        <v>93</v>
      </c>
      <c r="C92" s="54">
        <v>1</v>
      </c>
      <c r="D92" s="1" t="s">
        <v>183</v>
      </c>
      <c r="E92" s="1">
        <v>1</v>
      </c>
      <c r="F92" s="9" t="s">
        <v>186</v>
      </c>
      <c r="G92" s="16">
        <v>0</v>
      </c>
      <c r="H92" s="9" t="s">
        <v>9</v>
      </c>
      <c r="I92" s="9"/>
      <c r="J92" s="6" t="s">
        <v>201</v>
      </c>
      <c r="K92" s="9">
        <v>2</v>
      </c>
      <c r="L92" s="6" t="s">
        <v>252</v>
      </c>
      <c r="M92" s="31">
        <v>185</v>
      </c>
      <c r="N92" s="31">
        <v>87</v>
      </c>
      <c r="O92" s="33">
        <f t="shared" si="1"/>
        <v>25.4200146092038</v>
      </c>
      <c r="P92" s="21">
        <v>184.6</v>
      </c>
      <c r="Q92" s="59">
        <v>90</v>
      </c>
      <c r="R92" s="33">
        <v>17673</v>
      </c>
      <c r="S92" s="9" t="s">
        <v>114</v>
      </c>
      <c r="T92" s="9" t="s">
        <v>114</v>
      </c>
      <c r="U92" s="9"/>
      <c r="V92" s="9">
        <v>25</v>
      </c>
      <c r="W92" s="9">
        <v>0</v>
      </c>
      <c r="X92" s="9">
        <v>4</v>
      </c>
      <c r="Y92" s="9" t="s">
        <v>4</v>
      </c>
      <c r="Z92" s="31">
        <v>100.47799999999999</v>
      </c>
      <c r="AA92" s="31">
        <v>0.41499999999999998</v>
      </c>
      <c r="AB92" s="31"/>
      <c r="AC92" s="31"/>
      <c r="AD92" s="31">
        <v>0.58499999999999996</v>
      </c>
      <c r="AE92" s="6"/>
      <c r="AF92" s="6"/>
      <c r="AG92" s="6"/>
      <c r="AH92" s="6"/>
      <c r="AI92" s="9" t="s">
        <v>16</v>
      </c>
      <c r="AJ92" s="35">
        <v>49.416438356164385</v>
      </c>
      <c r="AK92" s="35">
        <v>61.863013698630134</v>
      </c>
      <c r="AL92" s="5" t="s">
        <v>142</v>
      </c>
      <c r="AM92" s="29"/>
      <c r="AN92" s="5"/>
      <c r="AP92" s="16">
        <v>2</v>
      </c>
      <c r="AQ92" s="16">
        <v>1</v>
      </c>
      <c r="AR92" s="16">
        <v>0</v>
      </c>
      <c r="AS92" s="9">
        <v>1</v>
      </c>
      <c r="AT92" s="9">
        <v>1</v>
      </c>
      <c r="AU92" s="9">
        <v>9</v>
      </c>
      <c r="AV92" s="26">
        <v>149.35726731761844</v>
      </c>
      <c r="AW92" s="5">
        <v>5</v>
      </c>
      <c r="AX92" s="9">
        <v>1</v>
      </c>
      <c r="AY92" s="9" t="s">
        <v>36</v>
      </c>
      <c r="AZ92" s="9">
        <v>0</v>
      </c>
      <c r="BA92" s="9">
        <v>2</v>
      </c>
      <c r="BB92" s="9">
        <v>2</v>
      </c>
      <c r="BC92" s="5">
        <v>1</v>
      </c>
      <c r="BD92" s="5" t="s">
        <v>73</v>
      </c>
      <c r="BE92" s="5">
        <v>1</v>
      </c>
      <c r="BF92" s="85">
        <v>1</v>
      </c>
      <c r="BG92" s="5" t="s">
        <v>78</v>
      </c>
      <c r="BH92" s="5">
        <v>0</v>
      </c>
      <c r="BJ92" s="94" t="s">
        <v>145</v>
      </c>
      <c r="BK92">
        <v>1</v>
      </c>
    </row>
    <row r="93" spans="1:63" ht="14.25" customHeight="1">
      <c r="A93">
        <v>92</v>
      </c>
      <c r="B93">
        <v>94</v>
      </c>
      <c r="C93" s="54">
        <v>1</v>
      </c>
      <c r="D93" s="1" t="s">
        <v>183</v>
      </c>
      <c r="E93">
        <v>1</v>
      </c>
      <c r="F93" s="9" t="s">
        <v>185</v>
      </c>
      <c r="G93" s="16">
        <v>0</v>
      </c>
      <c r="H93" s="9" t="s">
        <v>9</v>
      </c>
      <c r="I93" s="9"/>
      <c r="J93" t="s">
        <v>55</v>
      </c>
      <c r="K93" s="9">
        <v>2</v>
      </c>
      <c r="L93" s="6" t="s">
        <v>227</v>
      </c>
      <c r="M93" s="31">
        <v>173</v>
      </c>
      <c r="N93" s="31">
        <v>95</v>
      </c>
      <c r="O93" s="32">
        <f t="shared" si="1"/>
        <v>31.741788900397605</v>
      </c>
      <c r="P93" s="21">
        <v>25.9</v>
      </c>
      <c r="Q93" s="59">
        <v>85</v>
      </c>
      <c r="R93" s="33">
        <v>24.4</v>
      </c>
      <c r="S93" s="5" t="s">
        <v>114</v>
      </c>
      <c r="T93" s="5" t="s">
        <v>114</v>
      </c>
      <c r="U93" s="5">
        <v>61</v>
      </c>
      <c r="V93" s="5"/>
      <c r="W93" s="5"/>
      <c r="X93" s="9">
        <v>0</v>
      </c>
      <c r="Y93" s="9" t="s">
        <v>4</v>
      </c>
      <c r="Z93" s="5"/>
      <c r="AA93" s="5"/>
      <c r="AB93" s="5"/>
      <c r="AC93" s="5"/>
      <c r="AD93" s="5"/>
      <c r="AI93" s="9" t="s">
        <v>5</v>
      </c>
      <c r="AJ93" s="35">
        <v>70.295890410958904</v>
      </c>
      <c r="AK93" s="35">
        <v>70.441095890410963</v>
      </c>
      <c r="AL93" s="5" t="s">
        <v>64</v>
      </c>
      <c r="AM93" s="61">
        <v>586.20000000000005</v>
      </c>
      <c r="AN93" s="30">
        <v>17</v>
      </c>
      <c r="AP93" s="16">
        <v>1</v>
      </c>
      <c r="AQ93" s="16">
        <v>1</v>
      </c>
      <c r="AR93" s="16">
        <v>0</v>
      </c>
      <c r="AS93" s="9">
        <v>1</v>
      </c>
      <c r="AT93" s="9">
        <v>0</v>
      </c>
      <c r="AU93" s="9">
        <v>8</v>
      </c>
      <c r="AV93" s="26">
        <v>1.7424466581188149</v>
      </c>
      <c r="AW93" s="42" t="s">
        <v>278</v>
      </c>
      <c r="AX93" s="9">
        <v>0</v>
      </c>
      <c r="AY93" s="9"/>
      <c r="AZ93" s="9">
        <v>0</v>
      </c>
      <c r="BA93" s="9"/>
      <c r="BB93" s="9">
        <v>2</v>
      </c>
      <c r="BC93" s="5"/>
      <c r="BD93" s="5" t="s">
        <v>72</v>
      </c>
      <c r="BE93" s="5">
        <v>0</v>
      </c>
      <c r="BF93" s="5"/>
      <c r="BG93" s="5"/>
      <c r="BH93" s="5"/>
      <c r="BJ93" s="9" t="s">
        <v>5</v>
      </c>
      <c r="BK93" s="65"/>
    </row>
    <row r="94" spans="1:63" ht="14.25" customHeight="1">
      <c r="A94">
        <v>93</v>
      </c>
      <c r="B94">
        <v>95</v>
      </c>
      <c r="C94" s="54">
        <v>1</v>
      </c>
      <c r="D94" s="1" t="s">
        <v>183</v>
      </c>
      <c r="E94" s="1">
        <v>1</v>
      </c>
      <c r="F94" s="9" t="s">
        <v>185</v>
      </c>
      <c r="G94" s="16">
        <v>0</v>
      </c>
      <c r="H94" s="9" t="s">
        <v>9</v>
      </c>
      <c r="I94" s="9"/>
      <c r="J94" t="s">
        <v>216</v>
      </c>
      <c r="K94" s="9">
        <v>1</v>
      </c>
      <c r="L94" s="6" t="s">
        <v>164</v>
      </c>
      <c r="M94" s="31">
        <v>147</v>
      </c>
      <c r="N94" s="31">
        <v>54</v>
      </c>
      <c r="O94" s="32">
        <f t="shared" si="1"/>
        <v>24.989587671803417</v>
      </c>
      <c r="P94" s="21">
        <v>335.3</v>
      </c>
      <c r="Q94" s="19"/>
      <c r="R94" s="35"/>
      <c r="S94" s="5" t="s">
        <v>114</v>
      </c>
      <c r="T94" s="5" t="s">
        <v>114</v>
      </c>
      <c r="U94" s="5">
        <v>12</v>
      </c>
      <c r="V94" s="5"/>
      <c r="W94" s="5"/>
      <c r="X94" s="9">
        <v>4</v>
      </c>
      <c r="Y94" s="9" t="s">
        <v>187</v>
      </c>
      <c r="Z94" s="9"/>
      <c r="AA94" s="9"/>
      <c r="AB94" s="5"/>
      <c r="AC94" s="5"/>
      <c r="AD94" s="5"/>
      <c r="AI94" s="9" t="s">
        <v>1</v>
      </c>
      <c r="AJ94" s="35">
        <v>81.701369863013696</v>
      </c>
      <c r="AK94" s="35">
        <v>81.742465753424653</v>
      </c>
      <c r="AL94" s="5" t="s">
        <v>141</v>
      </c>
      <c r="AM94" s="29"/>
      <c r="AN94" s="5"/>
      <c r="AP94" s="16">
        <v>1</v>
      </c>
      <c r="AQ94" s="16">
        <v>1</v>
      </c>
      <c r="AR94" s="16">
        <v>0</v>
      </c>
      <c r="AS94" s="9">
        <v>1</v>
      </c>
      <c r="AT94" s="9">
        <v>1</v>
      </c>
      <c r="AU94" s="9">
        <v>1</v>
      </c>
      <c r="AV94" s="26">
        <v>0.49314528059966461</v>
      </c>
      <c r="AW94" s="42" t="s">
        <v>278</v>
      </c>
      <c r="AX94" s="9">
        <v>1</v>
      </c>
      <c r="AY94" s="9" t="s">
        <v>124</v>
      </c>
      <c r="AZ94" s="9">
        <v>0</v>
      </c>
      <c r="BA94" s="9">
        <v>0</v>
      </c>
      <c r="BB94" s="9">
        <v>2</v>
      </c>
      <c r="BC94" s="5"/>
      <c r="BD94" s="5" t="s">
        <v>70</v>
      </c>
      <c r="BE94" s="5">
        <v>1</v>
      </c>
      <c r="BF94" s="85">
        <v>5</v>
      </c>
      <c r="BG94" s="5" t="s">
        <v>132</v>
      </c>
      <c r="BH94" s="5">
        <v>0</v>
      </c>
      <c r="BJ94" s="9" t="s">
        <v>1</v>
      </c>
    </row>
    <row r="95" spans="1:63" s="65" customFormat="1" ht="14.25" customHeight="1">
      <c r="A95">
        <v>94</v>
      </c>
      <c r="B95" s="65">
        <v>1</v>
      </c>
      <c r="C95" s="66">
        <v>0</v>
      </c>
      <c r="D95" s="67" t="s">
        <v>184</v>
      </c>
      <c r="E95" s="67">
        <v>0</v>
      </c>
      <c r="F95" s="67" t="s">
        <v>185</v>
      </c>
      <c r="G95" s="67">
        <v>0</v>
      </c>
      <c r="I95" s="67">
        <v>2</v>
      </c>
      <c r="M95" s="65">
        <v>171</v>
      </c>
      <c r="N95" s="65">
        <v>72</v>
      </c>
      <c r="O95" s="68">
        <f>IF(COUNT(M95:N95)=2,N95/(M95/100*M95/100),"")</f>
        <v>24.622960911049557</v>
      </c>
      <c r="P95" s="69">
        <v>1</v>
      </c>
      <c r="Q95" s="70">
        <v>36</v>
      </c>
      <c r="R95" s="71">
        <v>2</v>
      </c>
      <c r="S95" s="67" t="s">
        <v>114</v>
      </c>
      <c r="T95" s="67" t="s">
        <v>114</v>
      </c>
      <c r="U95" s="67">
        <v>72</v>
      </c>
      <c r="X95" s="72"/>
      <c r="Y95" s="67" t="s">
        <v>187</v>
      </c>
      <c r="Z95" s="73">
        <v>0.8</v>
      </c>
      <c r="AA95" s="74">
        <v>0.74</v>
      </c>
      <c r="AB95" s="75">
        <v>0</v>
      </c>
      <c r="AD95" s="73">
        <v>0.22</v>
      </c>
      <c r="AE95" s="76">
        <v>0.02</v>
      </c>
      <c r="AF95" s="76">
        <v>0.02</v>
      </c>
      <c r="AG95" s="76">
        <v>0</v>
      </c>
      <c r="AI95" s="67" t="s">
        <v>14</v>
      </c>
      <c r="AJ95" s="77">
        <v>56.860273972602741</v>
      </c>
      <c r="AK95" s="77">
        <v>68.983561643835614</v>
      </c>
      <c r="AL95" s="67" t="s">
        <v>58</v>
      </c>
      <c r="AM95" s="78"/>
      <c r="AN95" s="67"/>
      <c r="AO95" s="65">
        <v>2.17</v>
      </c>
      <c r="AW95" s="72" t="s">
        <v>114</v>
      </c>
      <c r="AX95" s="67">
        <v>0</v>
      </c>
      <c r="AY95" s="67"/>
      <c r="BA95" s="67">
        <v>0</v>
      </c>
      <c r="BI95" s="71">
        <v>145.47785777690106</v>
      </c>
      <c r="BJ95" s="9" t="s">
        <v>14</v>
      </c>
      <c r="BK95"/>
    </row>
    <row r="96" spans="1:63" ht="14.25" customHeight="1">
      <c r="A96">
        <v>95</v>
      </c>
      <c r="B96">
        <v>2</v>
      </c>
      <c r="C96" s="54">
        <v>0</v>
      </c>
      <c r="D96" s="67" t="s">
        <v>184</v>
      </c>
      <c r="E96" s="5">
        <v>0</v>
      </c>
      <c r="F96" s="5" t="s">
        <v>185</v>
      </c>
      <c r="G96" s="9">
        <v>1</v>
      </c>
      <c r="I96" s="5">
        <v>1</v>
      </c>
      <c r="M96" s="9"/>
      <c r="N96" s="9"/>
      <c r="O96" s="32" t="str">
        <f t="shared" ref="O96:O159" si="2">IF(COUNT(M96:N96)=2,N96/(M96/100*M96/100),"")</f>
        <v/>
      </c>
      <c r="P96" s="21">
        <v>6.7</v>
      </c>
      <c r="Q96" s="3">
        <v>11</v>
      </c>
      <c r="R96" s="20">
        <v>3</v>
      </c>
      <c r="S96" s="9" t="s">
        <v>114</v>
      </c>
      <c r="T96" s="9" t="s">
        <v>114</v>
      </c>
      <c r="U96" s="9">
        <v>75</v>
      </c>
      <c r="X96" s="5">
        <v>5</v>
      </c>
      <c r="Y96" s="5" t="s">
        <v>187</v>
      </c>
      <c r="Z96" s="10">
        <v>2.2999999999999998</v>
      </c>
      <c r="AA96" s="10">
        <v>0.24</v>
      </c>
      <c r="AB96" s="4">
        <v>0.08</v>
      </c>
      <c r="AD96" s="10">
        <v>0.59</v>
      </c>
      <c r="AE96" s="4">
        <v>0.02</v>
      </c>
      <c r="AF96" s="4">
        <v>0.06</v>
      </c>
      <c r="AG96" s="4">
        <v>0</v>
      </c>
      <c r="AI96" s="9" t="s">
        <v>1</v>
      </c>
      <c r="AJ96" s="22">
        <v>46.56712328767123</v>
      </c>
      <c r="AK96" s="22">
        <v>63.668493150684931</v>
      </c>
      <c r="AL96" s="5" t="s">
        <v>28</v>
      </c>
      <c r="AO96">
        <v>1.83</v>
      </c>
      <c r="AW96" s="5" t="s">
        <v>114</v>
      </c>
      <c r="AX96" s="9">
        <v>0</v>
      </c>
      <c r="AY96" s="9"/>
      <c r="BA96" s="36" t="s">
        <v>114</v>
      </c>
      <c r="BI96" s="20">
        <v>205.21418943354044</v>
      </c>
      <c r="BJ96" s="9" t="s">
        <v>1</v>
      </c>
    </row>
    <row r="97" spans="1:62" ht="14.25" customHeight="1">
      <c r="A97">
        <v>96</v>
      </c>
      <c r="B97">
        <v>3</v>
      </c>
      <c r="C97" s="54">
        <v>0</v>
      </c>
      <c r="D97" s="67" t="s">
        <v>184</v>
      </c>
      <c r="E97" s="5">
        <v>0</v>
      </c>
      <c r="F97" s="5" t="s">
        <v>185</v>
      </c>
      <c r="G97" s="5">
        <v>0</v>
      </c>
      <c r="I97" s="5">
        <v>2</v>
      </c>
      <c r="M97">
        <v>167</v>
      </c>
      <c r="N97">
        <v>103</v>
      </c>
      <c r="O97" s="32">
        <f t="shared" si="2"/>
        <v>36.932123776399301</v>
      </c>
      <c r="P97" s="35"/>
      <c r="Q97" s="3">
        <v>17</v>
      </c>
      <c r="R97" s="20">
        <v>14.3</v>
      </c>
      <c r="S97" s="9" t="s">
        <v>114</v>
      </c>
      <c r="T97" s="9" t="s">
        <v>114</v>
      </c>
      <c r="U97" s="9">
        <v>26</v>
      </c>
      <c r="X97" s="9">
        <v>0</v>
      </c>
      <c r="Y97" s="5" t="s">
        <v>4</v>
      </c>
      <c r="Z97" s="10">
        <v>1.5</v>
      </c>
      <c r="AA97" s="10">
        <v>0.41</v>
      </c>
      <c r="AB97" s="4">
        <v>0</v>
      </c>
      <c r="AD97" s="10">
        <v>0.5</v>
      </c>
      <c r="AE97" s="4">
        <v>0.09</v>
      </c>
      <c r="AF97" s="4">
        <v>0</v>
      </c>
      <c r="AG97" s="4">
        <v>0</v>
      </c>
      <c r="AI97" s="9" t="s">
        <v>5</v>
      </c>
      <c r="AJ97" s="22">
        <v>74.449315068493149</v>
      </c>
      <c r="AK97" s="22">
        <v>81.906849315068499</v>
      </c>
      <c r="AL97" s="36"/>
      <c r="AW97" s="9" t="s">
        <v>114</v>
      </c>
      <c r="AX97" s="9">
        <v>0</v>
      </c>
      <c r="AY97" s="9"/>
      <c r="BA97" s="9">
        <v>0</v>
      </c>
      <c r="BI97" s="20">
        <v>89.489430252819147</v>
      </c>
      <c r="BJ97" s="9" t="s">
        <v>5</v>
      </c>
    </row>
    <row r="98" spans="1:62" ht="14.25" customHeight="1">
      <c r="A98">
        <v>97</v>
      </c>
      <c r="B98">
        <v>4</v>
      </c>
      <c r="C98" s="54">
        <v>0</v>
      </c>
      <c r="D98" s="67" t="s">
        <v>184</v>
      </c>
      <c r="E98" s="5">
        <v>0</v>
      </c>
      <c r="F98" s="5" t="s">
        <v>185</v>
      </c>
      <c r="G98" s="5">
        <v>0</v>
      </c>
      <c r="I98" s="5">
        <v>2</v>
      </c>
      <c r="M98">
        <v>158</v>
      </c>
      <c r="N98">
        <v>67</v>
      </c>
      <c r="O98" s="32">
        <f t="shared" si="2"/>
        <v>26.838647652619773</v>
      </c>
      <c r="P98" s="20">
        <v>9.4</v>
      </c>
      <c r="Q98" s="19"/>
      <c r="R98" s="20">
        <v>18.600000000000001</v>
      </c>
      <c r="S98" s="9" t="s">
        <v>114</v>
      </c>
      <c r="T98" s="9" t="s">
        <v>114</v>
      </c>
      <c r="U98" s="9">
        <v>15</v>
      </c>
      <c r="X98" s="9">
        <v>5</v>
      </c>
      <c r="Y98" s="5" t="s">
        <v>187</v>
      </c>
      <c r="Z98" s="10">
        <v>0.5</v>
      </c>
      <c r="AA98" s="10">
        <v>0.44</v>
      </c>
      <c r="AB98" s="4">
        <v>0.01</v>
      </c>
      <c r="AD98" s="10">
        <v>0.47</v>
      </c>
      <c r="AE98" s="4">
        <v>0.02</v>
      </c>
      <c r="AF98" s="4">
        <v>0.04</v>
      </c>
      <c r="AG98" s="4">
        <v>0.02</v>
      </c>
      <c r="AI98" s="9" t="s">
        <v>114</v>
      </c>
      <c r="AJ98" s="22">
        <v>59.287671232876711</v>
      </c>
      <c r="AK98" s="22">
        <v>79.61643835616438</v>
      </c>
      <c r="AL98" s="36"/>
      <c r="AW98" s="9" t="s">
        <v>114</v>
      </c>
      <c r="AX98" s="9">
        <v>0</v>
      </c>
      <c r="AY98" s="9"/>
      <c r="BA98" s="9">
        <v>0</v>
      </c>
      <c r="BI98" s="20">
        <v>243.9425321366341</v>
      </c>
      <c r="BJ98" s="9" t="s">
        <v>114</v>
      </c>
    </row>
    <row r="99" spans="1:62" ht="14.25" customHeight="1">
      <c r="A99">
        <v>98</v>
      </c>
      <c r="B99">
        <v>5</v>
      </c>
      <c r="C99" s="54">
        <v>0</v>
      </c>
      <c r="D99" s="67" t="s">
        <v>184</v>
      </c>
      <c r="E99" s="5">
        <v>0</v>
      </c>
      <c r="F99" s="5" t="s">
        <v>185</v>
      </c>
      <c r="G99" s="5">
        <v>2</v>
      </c>
      <c r="I99" s="5">
        <v>1</v>
      </c>
      <c r="M99">
        <v>153</v>
      </c>
      <c r="N99">
        <v>71</v>
      </c>
      <c r="O99" s="32">
        <f t="shared" si="2"/>
        <v>30.330214874620872</v>
      </c>
      <c r="P99" s="21">
        <v>13.7</v>
      </c>
      <c r="Q99" s="3">
        <v>75</v>
      </c>
      <c r="R99" s="20">
        <v>6.2</v>
      </c>
      <c r="S99" s="9" t="s">
        <v>114</v>
      </c>
      <c r="T99" s="9" t="s">
        <v>114</v>
      </c>
      <c r="U99" s="9">
        <v>39</v>
      </c>
      <c r="X99" s="9">
        <v>5</v>
      </c>
      <c r="Y99" s="5" t="s">
        <v>187</v>
      </c>
      <c r="Z99" s="10">
        <v>2.9</v>
      </c>
      <c r="AA99" s="10">
        <v>0.3</v>
      </c>
      <c r="AB99" s="4">
        <v>0.01</v>
      </c>
      <c r="AD99" s="10">
        <v>0.56000000000000005</v>
      </c>
      <c r="AE99" s="4">
        <v>0.1</v>
      </c>
      <c r="AF99" s="4">
        <v>0.03</v>
      </c>
      <c r="AG99" s="4">
        <v>0</v>
      </c>
      <c r="AI99" s="9" t="s">
        <v>5</v>
      </c>
      <c r="AJ99" s="22">
        <v>52.767123287671232</v>
      </c>
      <c r="AK99" s="22">
        <v>70.167123287671231</v>
      </c>
      <c r="AL99" s="5" t="s">
        <v>50</v>
      </c>
      <c r="AW99" s="9" t="s">
        <v>114</v>
      </c>
      <c r="AX99" s="9">
        <v>0</v>
      </c>
      <c r="AY99" s="9"/>
      <c r="BA99" s="9">
        <v>0</v>
      </c>
      <c r="BI99" s="20">
        <v>208.79771180589802</v>
      </c>
      <c r="BJ99" s="9" t="s">
        <v>5</v>
      </c>
    </row>
    <row r="100" spans="1:62" ht="14.25" customHeight="1">
      <c r="A100">
        <v>99</v>
      </c>
      <c r="B100">
        <v>6</v>
      </c>
      <c r="C100" s="54">
        <v>0</v>
      </c>
      <c r="D100" s="67" t="s">
        <v>184</v>
      </c>
      <c r="E100" s="5">
        <v>0</v>
      </c>
      <c r="F100" s="5" t="s">
        <v>185</v>
      </c>
      <c r="G100" s="5">
        <v>0</v>
      </c>
      <c r="I100" s="5">
        <v>1</v>
      </c>
      <c r="M100" s="6">
        <v>172</v>
      </c>
      <c r="N100" s="6">
        <v>125</v>
      </c>
      <c r="O100" s="32">
        <f t="shared" si="2"/>
        <v>42.25256895619254</v>
      </c>
      <c r="P100" s="21">
        <v>15.6</v>
      </c>
      <c r="Q100" s="12">
        <v>36</v>
      </c>
      <c r="R100" s="21">
        <v>6</v>
      </c>
      <c r="S100" s="9" t="s">
        <v>114</v>
      </c>
      <c r="T100" s="9" t="s">
        <v>114</v>
      </c>
      <c r="U100" s="9">
        <v>50</v>
      </c>
      <c r="X100" s="9">
        <v>5</v>
      </c>
      <c r="Y100" s="5" t="s">
        <v>187</v>
      </c>
      <c r="Z100" s="10">
        <v>1.4</v>
      </c>
      <c r="AA100" s="10">
        <v>0.39</v>
      </c>
      <c r="AB100" s="4">
        <v>0.01</v>
      </c>
      <c r="AD100" s="10">
        <v>0.54</v>
      </c>
      <c r="AE100" s="4">
        <v>0.05</v>
      </c>
      <c r="AF100" s="4">
        <v>0.01</v>
      </c>
      <c r="AG100" s="4">
        <v>0</v>
      </c>
      <c r="AI100" s="9" t="s">
        <v>14</v>
      </c>
      <c r="AJ100" s="22">
        <v>50.780821917808218</v>
      </c>
      <c r="AK100" s="22">
        <v>50.936986301369863</v>
      </c>
      <c r="AL100" s="5" t="s">
        <v>30</v>
      </c>
      <c r="AO100">
        <v>0.42</v>
      </c>
      <c r="AW100" s="9" t="s">
        <v>114</v>
      </c>
      <c r="AX100" s="9">
        <v>0</v>
      </c>
      <c r="AY100" s="9"/>
      <c r="BA100" s="9">
        <v>0</v>
      </c>
      <c r="BI100" s="20">
        <v>1.8739520662787257</v>
      </c>
      <c r="BJ100" s="9" t="s">
        <v>14</v>
      </c>
    </row>
    <row r="101" spans="1:62" ht="14.25" customHeight="1">
      <c r="A101">
        <v>100</v>
      </c>
      <c r="B101">
        <v>7</v>
      </c>
      <c r="C101" s="54">
        <v>0</v>
      </c>
      <c r="D101" s="67" t="s">
        <v>184</v>
      </c>
      <c r="E101" s="5">
        <v>0</v>
      </c>
      <c r="F101" s="5" t="s">
        <v>185</v>
      </c>
      <c r="G101" s="5">
        <v>2</v>
      </c>
      <c r="I101" s="5">
        <v>1</v>
      </c>
      <c r="M101">
        <v>171</v>
      </c>
      <c r="N101">
        <v>67</v>
      </c>
      <c r="O101" s="32">
        <f t="shared" si="2"/>
        <v>22.913033070004449</v>
      </c>
      <c r="P101" s="20">
        <v>2.6</v>
      </c>
      <c r="Q101" s="3">
        <v>74</v>
      </c>
      <c r="R101" s="20">
        <v>4</v>
      </c>
      <c r="S101" s="9" t="s">
        <v>114</v>
      </c>
      <c r="T101" s="9" t="s">
        <v>114</v>
      </c>
      <c r="U101" s="9">
        <v>42</v>
      </c>
      <c r="X101" s="5">
        <v>1</v>
      </c>
      <c r="Y101" s="5" t="s">
        <v>187</v>
      </c>
      <c r="Z101" s="10">
        <v>0.2</v>
      </c>
      <c r="AA101" s="10">
        <v>0.22</v>
      </c>
      <c r="AB101" s="4">
        <v>0</v>
      </c>
      <c r="AD101" s="10">
        <v>0.7</v>
      </c>
      <c r="AE101" s="4">
        <v>0.02</v>
      </c>
      <c r="AF101" s="4">
        <v>0.06</v>
      </c>
      <c r="AG101" s="4">
        <v>0</v>
      </c>
      <c r="AI101" s="9" t="s">
        <v>14</v>
      </c>
      <c r="AJ101" s="22">
        <v>48.953424657534249</v>
      </c>
      <c r="AK101" s="22">
        <v>74.243835616438361</v>
      </c>
      <c r="AL101" s="5" t="s">
        <v>117</v>
      </c>
      <c r="AW101" s="5" t="s">
        <v>114</v>
      </c>
      <c r="AX101" s="9">
        <v>0</v>
      </c>
      <c r="AY101" s="9"/>
      <c r="BA101" s="9">
        <v>0</v>
      </c>
      <c r="BI101" s="20">
        <v>120</v>
      </c>
      <c r="BJ101" s="9" t="s">
        <v>14</v>
      </c>
    </row>
    <row r="102" spans="1:62" ht="14.25" customHeight="1">
      <c r="A102">
        <v>101</v>
      </c>
      <c r="B102">
        <v>8</v>
      </c>
      <c r="C102" s="54">
        <v>0</v>
      </c>
      <c r="D102" s="67" t="s">
        <v>184</v>
      </c>
      <c r="E102" s="5">
        <v>0</v>
      </c>
      <c r="F102" s="5" t="s">
        <v>185</v>
      </c>
      <c r="G102" s="5">
        <v>0</v>
      </c>
      <c r="I102" s="5">
        <v>3</v>
      </c>
      <c r="M102" s="9"/>
      <c r="N102" s="9"/>
      <c r="O102" s="32" t="str">
        <f t="shared" si="2"/>
        <v/>
      </c>
      <c r="P102" s="21">
        <v>4.2</v>
      </c>
      <c r="Q102" s="19"/>
      <c r="R102" s="21">
        <v>130.4</v>
      </c>
      <c r="S102" s="9" t="s">
        <v>114</v>
      </c>
      <c r="T102" s="9" t="s">
        <v>114</v>
      </c>
      <c r="U102" s="9">
        <v>80</v>
      </c>
      <c r="X102" s="5">
        <v>0</v>
      </c>
      <c r="Y102" s="5" t="s">
        <v>4</v>
      </c>
      <c r="Z102" s="10">
        <v>0.35199999999999998</v>
      </c>
      <c r="AA102" s="10">
        <v>0.50600000000000001</v>
      </c>
      <c r="AD102" s="14">
        <v>0.49399999999999999</v>
      </c>
      <c r="AI102" s="9" t="s">
        <v>1</v>
      </c>
      <c r="AJ102" s="22">
        <v>85.424657534246577</v>
      </c>
      <c r="AK102" s="22">
        <v>85.534246575342465</v>
      </c>
      <c r="AL102" s="5" t="s">
        <v>12</v>
      </c>
      <c r="AW102" s="5" t="s">
        <v>114</v>
      </c>
      <c r="AX102" s="9">
        <v>0</v>
      </c>
      <c r="AY102" s="9"/>
      <c r="BA102" s="9">
        <v>0</v>
      </c>
      <c r="BI102" s="20">
        <v>1.3150540815991056</v>
      </c>
      <c r="BJ102" s="9" t="s">
        <v>1</v>
      </c>
    </row>
    <row r="103" spans="1:62" ht="14.25" customHeight="1">
      <c r="A103">
        <v>102</v>
      </c>
      <c r="B103">
        <v>9</v>
      </c>
      <c r="C103" s="54">
        <v>0</v>
      </c>
      <c r="D103" s="67" t="s">
        <v>184</v>
      </c>
      <c r="E103" s="5">
        <v>0</v>
      </c>
      <c r="F103" s="5" t="s">
        <v>185</v>
      </c>
      <c r="G103" s="5">
        <v>2</v>
      </c>
      <c r="I103" s="5">
        <v>1</v>
      </c>
      <c r="M103" s="6">
        <v>158</v>
      </c>
      <c r="N103" s="6">
        <v>80</v>
      </c>
      <c r="O103" s="32">
        <f t="shared" si="2"/>
        <v>32.046146450889282</v>
      </c>
      <c r="P103" s="34">
        <v>0.5</v>
      </c>
      <c r="Q103" s="12">
        <v>20</v>
      </c>
      <c r="R103" s="20">
        <v>4.9000000000000004</v>
      </c>
      <c r="S103" s="9" t="s">
        <v>114</v>
      </c>
      <c r="T103" s="9" t="s">
        <v>114</v>
      </c>
      <c r="U103" s="9">
        <v>27</v>
      </c>
      <c r="X103" s="5">
        <v>5</v>
      </c>
      <c r="Y103" s="5" t="s">
        <v>187</v>
      </c>
      <c r="Z103" s="10">
        <v>0.72</v>
      </c>
      <c r="AA103" s="10">
        <v>0.34300000000000003</v>
      </c>
      <c r="AD103" s="14">
        <v>0.65700000000000003</v>
      </c>
      <c r="AI103" s="9" t="s">
        <v>5</v>
      </c>
      <c r="AJ103" s="22">
        <v>73.495890410958907</v>
      </c>
      <c r="AK103" s="22">
        <v>78.326027397260276</v>
      </c>
      <c r="AL103" s="5" t="s">
        <v>59</v>
      </c>
      <c r="AO103">
        <v>1.38</v>
      </c>
      <c r="AW103" s="5" t="s">
        <v>114</v>
      </c>
      <c r="AX103" s="9">
        <v>5</v>
      </c>
      <c r="AY103" s="9" t="s">
        <v>46</v>
      </c>
      <c r="BA103" s="9">
        <v>0</v>
      </c>
      <c r="BI103" s="20">
        <v>57.961008646480586</v>
      </c>
      <c r="BJ103" s="9" t="s">
        <v>5</v>
      </c>
    </row>
    <row r="104" spans="1:62" ht="14.25" customHeight="1">
      <c r="A104">
        <v>103</v>
      </c>
      <c r="B104">
        <v>10</v>
      </c>
      <c r="C104" s="54">
        <v>0</v>
      </c>
      <c r="D104" s="67" t="s">
        <v>184</v>
      </c>
      <c r="E104" s="5">
        <v>0</v>
      </c>
      <c r="F104" s="5" t="s">
        <v>185</v>
      </c>
      <c r="G104" s="5">
        <v>0</v>
      </c>
      <c r="I104" s="5">
        <v>1</v>
      </c>
      <c r="M104">
        <v>161</v>
      </c>
      <c r="N104">
        <v>82</v>
      </c>
      <c r="O104" s="32">
        <f t="shared" si="2"/>
        <v>31.634581999151262</v>
      </c>
      <c r="P104" s="21">
        <v>2</v>
      </c>
      <c r="Q104" s="19"/>
      <c r="R104" s="35"/>
      <c r="S104" s="9" t="s">
        <v>114</v>
      </c>
      <c r="T104" s="9" t="s">
        <v>114</v>
      </c>
      <c r="U104" s="9">
        <v>77</v>
      </c>
      <c r="X104" s="5">
        <v>0</v>
      </c>
      <c r="Y104" s="5" t="s">
        <v>187</v>
      </c>
      <c r="Z104" s="10">
        <v>2.5270000000000001</v>
      </c>
      <c r="AA104" s="10">
        <v>0.54500000000000004</v>
      </c>
      <c r="AD104" s="14">
        <v>0.45500000000000002</v>
      </c>
      <c r="AI104" s="9" t="s">
        <v>5</v>
      </c>
      <c r="AJ104" s="22">
        <v>44.69315068493151</v>
      </c>
      <c r="AK104" s="22">
        <v>61.624657534246573</v>
      </c>
      <c r="AL104" s="5" t="s">
        <v>20</v>
      </c>
      <c r="AM104" s="62"/>
      <c r="AN104" s="32">
        <v>0.6</v>
      </c>
      <c r="AO104">
        <v>1.5</v>
      </c>
      <c r="AW104" s="5">
        <v>1</v>
      </c>
      <c r="AX104" s="9">
        <v>0</v>
      </c>
      <c r="AY104" s="9"/>
      <c r="BA104" s="36" t="s">
        <v>114</v>
      </c>
      <c r="BI104" s="20">
        <v>203.17585560706183</v>
      </c>
      <c r="BJ104" s="9" t="s">
        <v>5</v>
      </c>
    </row>
    <row r="105" spans="1:62" ht="14.25" customHeight="1">
      <c r="A105">
        <v>104</v>
      </c>
      <c r="B105">
        <v>11</v>
      </c>
      <c r="C105" s="54">
        <v>0</v>
      </c>
      <c r="D105" s="67" t="s">
        <v>184</v>
      </c>
      <c r="E105" s="5">
        <v>0</v>
      </c>
      <c r="F105" s="5" t="s">
        <v>185</v>
      </c>
      <c r="G105" s="5">
        <v>2</v>
      </c>
      <c r="I105" s="5">
        <v>1</v>
      </c>
      <c r="M105" s="6">
        <v>160</v>
      </c>
      <c r="N105" s="6">
        <v>70</v>
      </c>
      <c r="O105" s="32">
        <f t="shared" si="2"/>
        <v>27.34375</v>
      </c>
      <c r="P105" s="21">
        <v>1.53</v>
      </c>
      <c r="Q105" s="3">
        <v>25</v>
      </c>
      <c r="R105" s="35"/>
      <c r="S105" s="9" t="s">
        <v>114</v>
      </c>
      <c r="T105" s="9" t="s">
        <v>114</v>
      </c>
      <c r="U105" s="9">
        <v>42</v>
      </c>
      <c r="X105" s="5">
        <v>0</v>
      </c>
      <c r="Y105" s="5" t="s">
        <v>187</v>
      </c>
      <c r="Z105" s="10">
        <v>0.312</v>
      </c>
      <c r="AA105" s="10">
        <v>0.44600000000000001</v>
      </c>
      <c r="AD105" s="14">
        <v>0.55400000000000005</v>
      </c>
      <c r="AI105" s="9" t="s">
        <v>18</v>
      </c>
      <c r="AJ105" s="22">
        <v>41.31232876712329</v>
      </c>
      <c r="AK105" s="22">
        <v>60.063013698630137</v>
      </c>
      <c r="AL105" s="5" t="s">
        <v>15</v>
      </c>
      <c r="AM105" s="3">
        <v>275.89999999999998</v>
      </c>
      <c r="AN105" s="20">
        <v>0.7</v>
      </c>
      <c r="AO105">
        <v>2.4500000000000002</v>
      </c>
      <c r="AW105" s="5" t="s">
        <v>114</v>
      </c>
      <c r="AX105" s="9">
        <v>6</v>
      </c>
      <c r="AY105" s="9" t="s">
        <v>40</v>
      </c>
      <c r="BA105" s="36" t="s">
        <v>114</v>
      </c>
      <c r="BI105" s="20">
        <v>225.00575336160699</v>
      </c>
      <c r="BJ105" s="9" t="s">
        <v>18</v>
      </c>
    </row>
    <row r="106" spans="1:62" ht="14.25" customHeight="1">
      <c r="A106">
        <v>105</v>
      </c>
      <c r="B106">
        <v>12</v>
      </c>
      <c r="C106" s="54">
        <v>0</v>
      </c>
      <c r="D106" s="67" t="s">
        <v>184</v>
      </c>
      <c r="E106" s="5">
        <v>0</v>
      </c>
      <c r="F106" s="5" t="s">
        <v>185</v>
      </c>
      <c r="G106" s="5">
        <v>2</v>
      </c>
      <c r="I106" s="5">
        <v>1</v>
      </c>
      <c r="M106">
        <v>186</v>
      </c>
      <c r="N106">
        <v>92</v>
      </c>
      <c r="O106" s="32">
        <f t="shared" si="2"/>
        <v>26.592669672794539</v>
      </c>
      <c r="P106" s="20">
        <v>3.2</v>
      </c>
      <c r="Q106" s="19"/>
      <c r="R106" s="35"/>
      <c r="S106" s="9" t="s">
        <v>114</v>
      </c>
      <c r="T106" s="9" t="s">
        <v>114</v>
      </c>
      <c r="U106" s="9">
        <v>58</v>
      </c>
      <c r="X106" s="5">
        <v>5</v>
      </c>
      <c r="Y106" s="5" t="s">
        <v>4</v>
      </c>
      <c r="Z106" s="10">
        <v>0.33400000000000002</v>
      </c>
      <c r="AA106" s="10">
        <v>0.50900000000000001</v>
      </c>
      <c r="AD106" s="14">
        <v>0.49099999999999999</v>
      </c>
      <c r="AI106" s="9" t="s">
        <v>1</v>
      </c>
      <c r="AJ106" s="22">
        <v>44.68767123287671</v>
      </c>
      <c r="AK106" s="22">
        <v>60.054794520547944</v>
      </c>
      <c r="AL106" s="5" t="s">
        <v>15</v>
      </c>
      <c r="AM106" s="3">
        <v>444.4</v>
      </c>
      <c r="AN106" s="20">
        <v>1.9</v>
      </c>
      <c r="AO106">
        <v>2.33</v>
      </c>
      <c r="AW106" s="5">
        <v>1</v>
      </c>
      <c r="AX106" s="9">
        <v>0</v>
      </c>
      <c r="AY106" s="9"/>
      <c r="BA106" s="9">
        <v>0</v>
      </c>
      <c r="BI106" s="20">
        <v>46</v>
      </c>
      <c r="BJ106" s="9" t="s">
        <v>1</v>
      </c>
    </row>
    <row r="107" spans="1:62" ht="14.25" customHeight="1">
      <c r="A107">
        <v>106</v>
      </c>
      <c r="B107">
        <v>13</v>
      </c>
      <c r="C107" s="54">
        <v>0</v>
      </c>
      <c r="D107" s="67" t="s">
        <v>184</v>
      </c>
      <c r="E107" s="5">
        <v>0</v>
      </c>
      <c r="F107" s="5" t="s">
        <v>185</v>
      </c>
      <c r="G107" s="5">
        <v>2</v>
      </c>
      <c r="I107" s="5">
        <v>1</v>
      </c>
      <c r="M107">
        <v>164</v>
      </c>
      <c r="N107">
        <v>75</v>
      </c>
      <c r="O107" s="32">
        <f t="shared" si="2"/>
        <v>27.885187388459251</v>
      </c>
      <c r="P107" s="20">
        <v>7.7</v>
      </c>
      <c r="Q107" s="12">
        <v>10</v>
      </c>
      <c r="R107" s="35"/>
      <c r="S107" s="9" t="s">
        <v>114</v>
      </c>
      <c r="T107" s="9" t="s">
        <v>114</v>
      </c>
      <c r="U107" s="9">
        <v>80</v>
      </c>
      <c r="X107" s="5">
        <v>5</v>
      </c>
      <c r="Y107" s="5" t="s">
        <v>187</v>
      </c>
      <c r="Z107" s="10">
        <v>3.8959999999999999</v>
      </c>
      <c r="AA107" s="10">
        <v>0.85299999999999998</v>
      </c>
      <c r="AD107" s="14">
        <v>0.14699999999999999</v>
      </c>
      <c r="AI107" s="9" t="s">
        <v>5</v>
      </c>
      <c r="AJ107" s="22">
        <v>49.254794520547946</v>
      </c>
      <c r="AK107" s="22">
        <v>69.479452054794521</v>
      </c>
      <c r="AL107" s="5" t="s">
        <v>20</v>
      </c>
      <c r="AM107" s="3">
        <v>24839</v>
      </c>
      <c r="AN107" s="20">
        <v>4.2</v>
      </c>
      <c r="AO107">
        <v>1.83</v>
      </c>
      <c r="AW107" s="5">
        <v>5</v>
      </c>
      <c r="AX107" s="9">
        <v>0</v>
      </c>
      <c r="AY107" s="9"/>
      <c r="BA107" s="36" t="s">
        <v>114</v>
      </c>
      <c r="BI107" s="20">
        <v>242.69323075911495</v>
      </c>
      <c r="BJ107" s="9" t="s">
        <v>5</v>
      </c>
    </row>
    <row r="108" spans="1:62" ht="14.25" customHeight="1">
      <c r="A108">
        <v>107</v>
      </c>
      <c r="B108">
        <v>14</v>
      </c>
      <c r="C108" s="54">
        <v>0</v>
      </c>
      <c r="D108" s="67" t="s">
        <v>184</v>
      </c>
      <c r="E108" s="5">
        <v>0</v>
      </c>
      <c r="F108" s="5" t="s">
        <v>185</v>
      </c>
      <c r="G108" s="5">
        <v>2</v>
      </c>
      <c r="I108" s="5">
        <v>2</v>
      </c>
      <c r="M108">
        <v>161</v>
      </c>
      <c r="N108">
        <v>67</v>
      </c>
      <c r="O108" s="32">
        <f t="shared" si="2"/>
        <v>25.847768218818715</v>
      </c>
      <c r="P108" s="20">
        <v>3.4</v>
      </c>
      <c r="Q108" s="19"/>
      <c r="R108" s="35"/>
      <c r="S108" s="9" t="s">
        <v>114</v>
      </c>
      <c r="T108" s="9" t="s">
        <v>114</v>
      </c>
      <c r="U108" s="9">
        <v>39</v>
      </c>
      <c r="X108" s="5">
        <v>5</v>
      </c>
      <c r="Y108" s="5" t="s">
        <v>187</v>
      </c>
      <c r="Z108" s="10">
        <v>0.51</v>
      </c>
      <c r="AA108" s="10">
        <v>0.47099999999999997</v>
      </c>
      <c r="AD108" s="14">
        <v>0.52900000000000003</v>
      </c>
      <c r="AI108" s="9" t="s">
        <v>114</v>
      </c>
      <c r="AJ108" s="22">
        <v>66.147945205479445</v>
      </c>
      <c r="AK108" s="22">
        <v>82.742465753424653</v>
      </c>
      <c r="AL108" s="5" t="s">
        <v>2</v>
      </c>
      <c r="AM108" s="3">
        <v>2817</v>
      </c>
      <c r="AN108" s="20">
        <v>2.2999999999999998</v>
      </c>
      <c r="AO108">
        <v>2.5</v>
      </c>
      <c r="AW108" s="5" t="s">
        <v>114</v>
      </c>
      <c r="AX108" s="9">
        <v>2</v>
      </c>
      <c r="AY108" s="9" t="s">
        <v>36</v>
      </c>
      <c r="BA108" s="36" t="s">
        <v>114</v>
      </c>
      <c r="BI108" s="20">
        <v>168</v>
      </c>
      <c r="BJ108" s="9" t="s">
        <v>114</v>
      </c>
    </row>
    <row r="109" spans="1:62" ht="14.25" customHeight="1">
      <c r="A109">
        <v>108</v>
      </c>
      <c r="B109">
        <v>15</v>
      </c>
      <c r="C109" s="54">
        <v>0</v>
      </c>
      <c r="D109" s="67" t="s">
        <v>184</v>
      </c>
      <c r="E109" s="5">
        <v>0</v>
      </c>
      <c r="F109" s="5" t="s">
        <v>185</v>
      </c>
      <c r="G109" s="5">
        <v>2</v>
      </c>
      <c r="I109" s="5">
        <v>3</v>
      </c>
      <c r="M109">
        <v>158</v>
      </c>
      <c r="N109">
        <v>56</v>
      </c>
      <c r="O109" s="32">
        <f t="shared" si="2"/>
        <v>22.432302515622496</v>
      </c>
      <c r="P109" s="20">
        <v>1.4</v>
      </c>
      <c r="Q109" s="3">
        <v>33</v>
      </c>
      <c r="R109" s="20">
        <v>1.5</v>
      </c>
      <c r="S109" s="9" t="s">
        <v>114</v>
      </c>
      <c r="T109" s="9" t="s">
        <v>114</v>
      </c>
      <c r="U109" s="9">
        <v>48</v>
      </c>
      <c r="X109" s="5">
        <v>0</v>
      </c>
      <c r="Y109" s="5" t="s">
        <v>187</v>
      </c>
      <c r="Z109" s="10">
        <v>0.36799999999999999</v>
      </c>
      <c r="AA109" s="10">
        <v>0.31</v>
      </c>
      <c r="AD109" s="14">
        <v>0.69</v>
      </c>
      <c r="AI109" s="9" t="s">
        <v>14</v>
      </c>
      <c r="AJ109" s="22">
        <v>48.627397260273973</v>
      </c>
      <c r="AK109" s="22">
        <v>62.80821917808219</v>
      </c>
      <c r="AL109" s="5" t="s">
        <v>58</v>
      </c>
      <c r="AM109" s="3">
        <v>419.2</v>
      </c>
      <c r="AN109" s="20">
        <v>0.9</v>
      </c>
      <c r="AO109">
        <v>2.75</v>
      </c>
      <c r="AW109" s="9">
        <v>1</v>
      </c>
      <c r="AX109" s="9">
        <v>2</v>
      </c>
      <c r="AY109" s="9" t="s">
        <v>41</v>
      </c>
      <c r="BA109" s="9">
        <v>0</v>
      </c>
      <c r="BI109" s="20">
        <v>110</v>
      </c>
      <c r="BJ109" s="9" t="s">
        <v>14</v>
      </c>
    </row>
    <row r="110" spans="1:62" ht="14.25" customHeight="1">
      <c r="A110">
        <v>109</v>
      </c>
      <c r="B110">
        <v>16</v>
      </c>
      <c r="C110" s="54">
        <v>0</v>
      </c>
      <c r="D110" s="67" t="s">
        <v>184</v>
      </c>
      <c r="E110" s="5">
        <v>0</v>
      </c>
      <c r="F110" s="5" t="s">
        <v>185</v>
      </c>
      <c r="G110" s="5">
        <v>0</v>
      </c>
      <c r="I110" s="5">
        <v>1</v>
      </c>
      <c r="M110">
        <v>164</v>
      </c>
      <c r="N110">
        <v>85</v>
      </c>
      <c r="O110" s="32">
        <f t="shared" si="2"/>
        <v>31.603212373587152</v>
      </c>
      <c r="P110" s="20">
        <v>4.4000000000000004</v>
      </c>
      <c r="Q110" s="3">
        <v>9</v>
      </c>
      <c r="R110" s="20">
        <v>3.4</v>
      </c>
      <c r="S110" s="9" t="s">
        <v>114</v>
      </c>
      <c r="T110" s="9" t="s">
        <v>114</v>
      </c>
      <c r="U110" s="9">
        <v>72</v>
      </c>
      <c r="X110" s="5">
        <v>0</v>
      </c>
      <c r="Y110" s="5" t="s">
        <v>187</v>
      </c>
      <c r="Z110" s="10">
        <v>0.68899999999999995</v>
      </c>
      <c r="AA110" s="10">
        <v>0.45</v>
      </c>
      <c r="AD110" s="14">
        <v>0.55000000000000004</v>
      </c>
      <c r="AI110" s="9" t="s">
        <v>14</v>
      </c>
      <c r="AJ110" s="22">
        <v>44.06849315068493</v>
      </c>
      <c r="AK110" s="22">
        <v>63.753424657534246</v>
      </c>
      <c r="AL110" s="5" t="s">
        <v>20</v>
      </c>
      <c r="AM110" s="3">
        <v>738.7</v>
      </c>
      <c r="AN110" s="20">
        <v>1.4</v>
      </c>
      <c r="AO110">
        <v>1.83</v>
      </c>
      <c r="AW110" s="9">
        <v>1</v>
      </c>
      <c r="AX110" s="9">
        <v>8</v>
      </c>
      <c r="AY110" s="9"/>
      <c r="BA110" s="36" t="s">
        <v>114</v>
      </c>
      <c r="BI110" s="20">
        <v>236.21658940723935</v>
      </c>
      <c r="BJ110" s="9" t="s">
        <v>14</v>
      </c>
    </row>
    <row r="111" spans="1:62" ht="14.25" customHeight="1">
      <c r="A111">
        <v>110</v>
      </c>
      <c r="B111">
        <v>17</v>
      </c>
      <c r="C111" s="54">
        <v>0</v>
      </c>
      <c r="D111" s="67" t="s">
        <v>184</v>
      </c>
      <c r="E111" s="5">
        <v>0</v>
      </c>
      <c r="F111" s="5" t="s">
        <v>185</v>
      </c>
      <c r="G111" s="5">
        <v>2</v>
      </c>
      <c r="I111" s="5">
        <v>2</v>
      </c>
      <c r="M111">
        <v>178</v>
      </c>
      <c r="N111">
        <v>95</v>
      </c>
      <c r="O111" s="32">
        <f t="shared" si="2"/>
        <v>29.983587930816814</v>
      </c>
      <c r="P111" s="20">
        <v>1</v>
      </c>
      <c r="Q111" s="19"/>
      <c r="R111" s="20">
        <v>1.6</v>
      </c>
      <c r="S111" s="9" t="s">
        <v>114</v>
      </c>
      <c r="T111" s="9" t="s">
        <v>114</v>
      </c>
      <c r="U111" s="9">
        <v>34</v>
      </c>
      <c r="X111" s="5">
        <v>0</v>
      </c>
      <c r="Y111" s="5" t="s">
        <v>4</v>
      </c>
      <c r="Z111" s="10">
        <v>1.129</v>
      </c>
      <c r="AA111" s="10">
        <v>0.624</v>
      </c>
      <c r="AD111" s="14">
        <v>0.376</v>
      </c>
      <c r="AI111" s="9" t="s">
        <v>114</v>
      </c>
      <c r="AJ111" s="22">
        <v>57.38082191780822</v>
      </c>
      <c r="AK111" s="22">
        <v>77.517808219178079</v>
      </c>
      <c r="AL111" s="5" t="s">
        <v>349</v>
      </c>
      <c r="AM111" s="3">
        <v>158</v>
      </c>
      <c r="AN111" s="20">
        <v>0.8</v>
      </c>
      <c r="AO111">
        <v>1.75</v>
      </c>
      <c r="AW111" s="9">
        <v>1</v>
      </c>
      <c r="AX111" s="9" t="s">
        <v>25</v>
      </c>
      <c r="AY111" s="5" t="s">
        <v>36</v>
      </c>
      <c r="BA111" s="5">
        <v>0</v>
      </c>
      <c r="BI111" s="20">
        <v>209</v>
      </c>
      <c r="BJ111" s="9" t="s">
        <v>114</v>
      </c>
    </row>
    <row r="112" spans="1:62" ht="14.25" customHeight="1">
      <c r="A112">
        <v>111</v>
      </c>
      <c r="B112">
        <v>18</v>
      </c>
      <c r="C112" s="54">
        <v>0</v>
      </c>
      <c r="D112" s="67" t="s">
        <v>184</v>
      </c>
      <c r="E112" s="5">
        <v>0</v>
      </c>
      <c r="F112" s="5" t="s">
        <v>185</v>
      </c>
      <c r="G112" s="5">
        <v>0</v>
      </c>
      <c r="I112" s="5">
        <v>2</v>
      </c>
      <c r="M112">
        <v>175</v>
      </c>
      <c r="N112">
        <v>93</v>
      </c>
      <c r="O112" s="32">
        <f t="shared" si="2"/>
        <v>30.367346938775512</v>
      </c>
      <c r="P112" s="20">
        <v>1</v>
      </c>
      <c r="Q112" s="19"/>
      <c r="R112" s="35"/>
      <c r="S112" s="9" t="s">
        <v>114</v>
      </c>
      <c r="T112" s="9" t="s">
        <v>114</v>
      </c>
      <c r="U112" s="9">
        <v>80</v>
      </c>
      <c r="X112" s="5">
        <v>0</v>
      </c>
      <c r="Y112" s="5" t="s">
        <v>4</v>
      </c>
      <c r="Z112" s="10">
        <v>2.1110000000000002</v>
      </c>
      <c r="AA112" s="10">
        <v>0.23899999999999999</v>
      </c>
      <c r="AD112" s="14">
        <v>0.76100000000000001</v>
      </c>
      <c r="AI112" s="9" t="s">
        <v>114</v>
      </c>
      <c r="AJ112" s="22">
        <v>59.783561643835618</v>
      </c>
      <c r="AK112" s="22">
        <v>76.895890410958899</v>
      </c>
      <c r="AL112" s="5" t="s">
        <v>31</v>
      </c>
      <c r="AM112" s="62"/>
      <c r="AN112" s="32">
        <v>0.6</v>
      </c>
      <c r="AO112">
        <v>1.08</v>
      </c>
      <c r="AW112" s="9" t="s">
        <v>114</v>
      </c>
      <c r="AX112" s="9">
        <v>0</v>
      </c>
      <c r="AY112" s="5"/>
      <c r="BA112" s="5">
        <v>0</v>
      </c>
      <c r="BI112" s="20">
        <v>209</v>
      </c>
      <c r="BJ112" s="9" t="s">
        <v>114</v>
      </c>
    </row>
    <row r="113" spans="1:63" ht="14.25" customHeight="1">
      <c r="A113">
        <v>112</v>
      </c>
      <c r="B113">
        <v>19</v>
      </c>
      <c r="C113" s="54">
        <v>0</v>
      </c>
      <c r="D113" s="67" t="s">
        <v>184</v>
      </c>
      <c r="E113" s="5">
        <v>0</v>
      </c>
      <c r="F113" s="5" t="s">
        <v>185</v>
      </c>
      <c r="G113" s="5">
        <v>0</v>
      </c>
      <c r="I113" s="5">
        <v>1</v>
      </c>
      <c r="M113">
        <v>164</v>
      </c>
      <c r="N113">
        <v>63</v>
      </c>
      <c r="O113" s="32">
        <f t="shared" si="2"/>
        <v>23.423557406305772</v>
      </c>
      <c r="P113" s="35"/>
      <c r="Q113" s="19"/>
      <c r="R113" s="35"/>
      <c r="S113" s="9" t="s">
        <v>114</v>
      </c>
      <c r="T113" s="9" t="s">
        <v>114</v>
      </c>
      <c r="U113" s="9">
        <v>32</v>
      </c>
      <c r="X113" s="5">
        <v>5</v>
      </c>
      <c r="Y113" s="5" t="s">
        <v>187</v>
      </c>
      <c r="Z113" s="10">
        <v>3.58</v>
      </c>
      <c r="AA113" s="10">
        <v>0.92400000000000004</v>
      </c>
      <c r="AD113" s="14">
        <v>7.5999999999999998E-2</v>
      </c>
      <c r="AI113" s="9" t="s">
        <v>114</v>
      </c>
      <c r="AJ113" s="22">
        <v>44.764383561643832</v>
      </c>
      <c r="AK113" s="22">
        <v>66.235616438356161</v>
      </c>
      <c r="AL113" s="5" t="s">
        <v>7</v>
      </c>
      <c r="AM113" s="3">
        <v>20892</v>
      </c>
      <c r="AN113" s="20">
        <v>0.9</v>
      </c>
      <c r="AW113" s="9" t="s">
        <v>114</v>
      </c>
      <c r="AX113" s="9">
        <v>0</v>
      </c>
      <c r="AY113" s="5"/>
      <c r="BA113" s="5">
        <v>0</v>
      </c>
      <c r="BI113" s="20">
        <v>96</v>
      </c>
      <c r="BJ113" s="9" t="s">
        <v>114</v>
      </c>
    </row>
    <row r="114" spans="1:63" ht="14.25" customHeight="1">
      <c r="A114">
        <v>113</v>
      </c>
      <c r="B114">
        <v>20</v>
      </c>
      <c r="C114" s="54">
        <v>0</v>
      </c>
      <c r="D114" s="67" t="s">
        <v>184</v>
      </c>
      <c r="E114" s="5">
        <v>0</v>
      </c>
      <c r="F114" s="5" t="s">
        <v>185</v>
      </c>
      <c r="G114" s="5">
        <v>2</v>
      </c>
      <c r="I114" s="5">
        <v>2</v>
      </c>
      <c r="M114" s="6">
        <v>164</v>
      </c>
      <c r="N114" s="6">
        <v>73</v>
      </c>
      <c r="O114" s="32">
        <f t="shared" si="2"/>
        <v>27.141582391433669</v>
      </c>
      <c r="P114" s="34">
        <v>1.2</v>
      </c>
      <c r="Q114" s="3">
        <v>7</v>
      </c>
      <c r="R114" s="35"/>
      <c r="S114" s="9" t="s">
        <v>114</v>
      </c>
      <c r="T114" s="9" t="s">
        <v>114</v>
      </c>
      <c r="U114" s="9">
        <v>50</v>
      </c>
      <c r="X114" s="5">
        <v>0</v>
      </c>
      <c r="Y114" s="5" t="s">
        <v>187</v>
      </c>
      <c r="Z114" s="10">
        <v>0.59599999999999997</v>
      </c>
      <c r="AA114" s="14">
        <v>0.115</v>
      </c>
      <c r="AB114" s="6"/>
      <c r="AD114" s="14">
        <v>0.88500000000000001</v>
      </c>
      <c r="AE114" s="6"/>
      <c r="AF114" s="6"/>
      <c r="AG114" s="6"/>
      <c r="AI114" s="9" t="s">
        <v>5</v>
      </c>
      <c r="AJ114" s="22">
        <v>68.736986301369868</v>
      </c>
      <c r="AK114" s="22">
        <v>73.92328767123287</v>
      </c>
      <c r="AL114" s="5" t="s">
        <v>59</v>
      </c>
      <c r="AM114" s="3">
        <v>1112</v>
      </c>
      <c r="AN114" s="20">
        <v>0.5</v>
      </c>
      <c r="AW114" s="9" t="s">
        <v>114</v>
      </c>
      <c r="AX114" s="9">
        <v>0</v>
      </c>
      <c r="AY114" s="5"/>
      <c r="BA114" s="5">
        <v>0</v>
      </c>
      <c r="BI114" s="20">
        <v>62.234934411677678</v>
      </c>
      <c r="BJ114" s="9" t="s">
        <v>5</v>
      </c>
    </row>
    <row r="115" spans="1:63" ht="14.25" customHeight="1">
      <c r="A115">
        <v>114</v>
      </c>
      <c r="B115">
        <v>21</v>
      </c>
      <c r="C115" s="54">
        <v>0</v>
      </c>
      <c r="D115" s="67" t="s">
        <v>184</v>
      </c>
      <c r="E115" s="5">
        <v>0</v>
      </c>
      <c r="F115" s="5" t="s">
        <v>185</v>
      </c>
      <c r="G115" s="5">
        <v>2</v>
      </c>
      <c r="I115" s="5">
        <v>1</v>
      </c>
      <c r="M115">
        <v>167</v>
      </c>
      <c r="N115" s="6">
        <v>65</v>
      </c>
      <c r="O115" s="32">
        <f t="shared" si="2"/>
        <v>23.306680053067517</v>
      </c>
      <c r="P115" s="34">
        <v>1.4</v>
      </c>
      <c r="Q115" s="19"/>
      <c r="R115" s="34">
        <v>3.8</v>
      </c>
      <c r="S115" s="9" t="s">
        <v>114</v>
      </c>
      <c r="T115" s="9" t="s">
        <v>114</v>
      </c>
      <c r="U115" s="9">
        <v>41</v>
      </c>
      <c r="X115" s="5">
        <v>4</v>
      </c>
      <c r="Y115" s="5" t="s">
        <v>187</v>
      </c>
      <c r="Z115" s="10">
        <v>5.1840000000000002</v>
      </c>
      <c r="AA115" s="10">
        <v>0.56699999999999995</v>
      </c>
      <c r="AD115" s="14">
        <v>0.433</v>
      </c>
      <c r="AI115" s="9" t="s">
        <v>5</v>
      </c>
      <c r="AJ115" s="22">
        <v>37.249315068493154</v>
      </c>
      <c r="AK115" s="22">
        <v>55.139726027397259</v>
      </c>
      <c r="AL115" s="5" t="s">
        <v>50</v>
      </c>
      <c r="AM115" s="62"/>
      <c r="AN115" s="40"/>
      <c r="AO115">
        <v>2.16</v>
      </c>
      <c r="AW115" s="9" t="s">
        <v>114</v>
      </c>
      <c r="AX115" s="5">
        <v>0</v>
      </c>
      <c r="AY115" s="5"/>
      <c r="BA115" s="5">
        <v>0</v>
      </c>
      <c r="BI115" s="20">
        <v>214.68257882105399</v>
      </c>
      <c r="BJ115" s="9" t="s">
        <v>5</v>
      </c>
    </row>
    <row r="116" spans="1:63" ht="14.25" customHeight="1">
      <c r="A116">
        <v>115</v>
      </c>
      <c r="B116">
        <v>22</v>
      </c>
      <c r="C116" s="54">
        <v>0</v>
      </c>
      <c r="D116" s="67" t="s">
        <v>184</v>
      </c>
      <c r="E116" s="5">
        <v>0</v>
      </c>
      <c r="F116" s="5" t="s">
        <v>185</v>
      </c>
      <c r="G116" s="5">
        <v>0</v>
      </c>
      <c r="I116" s="5">
        <v>1</v>
      </c>
      <c r="M116">
        <v>152</v>
      </c>
      <c r="N116" s="6">
        <v>64</v>
      </c>
      <c r="O116" s="32">
        <f t="shared" si="2"/>
        <v>27.700831024930746</v>
      </c>
      <c r="P116" s="21">
        <v>5.85</v>
      </c>
      <c r="Q116" s="12">
        <v>20</v>
      </c>
      <c r="R116" s="20">
        <v>1.8</v>
      </c>
      <c r="S116" s="9" t="s">
        <v>114</v>
      </c>
      <c r="T116" s="9" t="s">
        <v>114</v>
      </c>
      <c r="U116" s="9">
        <v>40</v>
      </c>
      <c r="X116" s="5">
        <v>0</v>
      </c>
      <c r="Y116" s="5" t="s">
        <v>187</v>
      </c>
      <c r="Z116" s="10">
        <v>2.0910000000000002</v>
      </c>
      <c r="AA116" s="10">
        <v>0.41699999999999998</v>
      </c>
      <c r="AD116" s="14">
        <v>0.58299999999999996</v>
      </c>
      <c r="AI116" s="9" t="s">
        <v>5</v>
      </c>
      <c r="AJ116" s="22">
        <v>72.402739726027391</v>
      </c>
      <c r="AK116" s="22">
        <v>74.416438356164377</v>
      </c>
      <c r="AL116" s="5" t="s">
        <v>92</v>
      </c>
      <c r="AM116" s="62"/>
      <c r="AN116" s="40"/>
      <c r="AO116">
        <v>1.42</v>
      </c>
      <c r="AW116" s="9">
        <v>1</v>
      </c>
      <c r="AX116" s="5">
        <v>0</v>
      </c>
      <c r="AY116" s="5"/>
      <c r="BA116" s="5">
        <v>0</v>
      </c>
      <c r="BI116" s="20">
        <v>24.164118749383569</v>
      </c>
      <c r="BJ116" s="9" t="s">
        <v>5</v>
      </c>
    </row>
    <row r="117" spans="1:63" ht="14.25" customHeight="1">
      <c r="A117">
        <v>116</v>
      </c>
      <c r="B117">
        <v>23</v>
      </c>
      <c r="C117" s="54">
        <v>0</v>
      </c>
      <c r="D117" s="67" t="s">
        <v>184</v>
      </c>
      <c r="E117" s="5">
        <v>0</v>
      </c>
      <c r="F117" s="5" t="s">
        <v>185</v>
      </c>
      <c r="G117" s="5">
        <v>0</v>
      </c>
      <c r="I117" s="5">
        <v>2</v>
      </c>
      <c r="M117">
        <v>158</v>
      </c>
      <c r="N117" s="6">
        <v>68</v>
      </c>
      <c r="O117" s="32">
        <f t="shared" si="2"/>
        <v>27.239224483255889</v>
      </c>
      <c r="P117" s="34">
        <v>4.8</v>
      </c>
      <c r="Q117" s="19"/>
      <c r="R117" s="34">
        <v>31.7</v>
      </c>
      <c r="S117" s="9" t="s">
        <v>114</v>
      </c>
      <c r="T117" s="9" t="s">
        <v>114</v>
      </c>
      <c r="U117" s="9">
        <v>70</v>
      </c>
      <c r="X117" s="5">
        <v>0</v>
      </c>
      <c r="Y117" s="5" t="s">
        <v>187</v>
      </c>
      <c r="Z117" s="10">
        <v>4.1000000000000002E-2</v>
      </c>
      <c r="AA117" s="10">
        <v>0.85399999999999998</v>
      </c>
      <c r="AD117" s="14">
        <v>0.14599999999999999</v>
      </c>
      <c r="AI117" s="9" t="s">
        <v>5</v>
      </c>
      <c r="AJ117" s="22">
        <v>83.671232876712324</v>
      </c>
      <c r="AK117" s="22">
        <v>83.720547945205482</v>
      </c>
      <c r="AL117" s="5" t="s">
        <v>59</v>
      </c>
      <c r="AM117" s="62"/>
      <c r="AN117" s="40"/>
      <c r="AO117">
        <v>0.56999999999999995</v>
      </c>
      <c r="AW117" s="9">
        <v>1</v>
      </c>
      <c r="AX117" s="5">
        <v>0</v>
      </c>
      <c r="AY117" s="5"/>
      <c r="BA117" s="5">
        <v>0</v>
      </c>
      <c r="BI117" s="20">
        <v>0.59177433671959756</v>
      </c>
      <c r="BJ117" s="9" t="s">
        <v>5</v>
      </c>
    </row>
    <row r="118" spans="1:63" ht="14.25" customHeight="1">
      <c r="A118">
        <v>117</v>
      </c>
      <c r="B118">
        <v>24</v>
      </c>
      <c r="C118" s="54">
        <v>0</v>
      </c>
      <c r="D118" s="67" t="s">
        <v>184</v>
      </c>
      <c r="E118" s="5">
        <v>0</v>
      </c>
      <c r="F118" s="5" t="s">
        <v>185</v>
      </c>
      <c r="G118" s="5">
        <v>2</v>
      </c>
      <c r="I118" s="5">
        <v>2</v>
      </c>
      <c r="M118">
        <v>169</v>
      </c>
      <c r="N118" s="6">
        <v>77</v>
      </c>
      <c r="O118" s="32">
        <f t="shared" si="2"/>
        <v>26.959840341724728</v>
      </c>
      <c r="P118" s="21">
        <v>15</v>
      </c>
      <c r="Q118" s="12">
        <v>19</v>
      </c>
      <c r="R118" s="35"/>
      <c r="S118" s="9" t="s">
        <v>114</v>
      </c>
      <c r="T118" s="9" t="s">
        <v>114</v>
      </c>
      <c r="U118" s="9">
        <v>52</v>
      </c>
      <c r="X118" s="5">
        <v>0</v>
      </c>
      <c r="Y118" s="5" t="s">
        <v>4</v>
      </c>
      <c r="Z118" s="10">
        <v>0.24399999999999999</v>
      </c>
      <c r="AA118" s="10">
        <v>0.55300000000000005</v>
      </c>
      <c r="AD118" s="14">
        <v>0.44700000000000001</v>
      </c>
      <c r="AI118" s="9" t="s">
        <v>114</v>
      </c>
      <c r="AJ118" s="22">
        <v>47.830136986301369</v>
      </c>
      <c r="AK118" s="22">
        <v>65.545205479452051</v>
      </c>
      <c r="AL118" s="5" t="s">
        <v>20</v>
      </c>
      <c r="AM118" s="3">
        <v>472.3</v>
      </c>
      <c r="AN118" s="20">
        <v>0.9</v>
      </c>
      <c r="AO118">
        <v>2.88</v>
      </c>
      <c r="AW118" s="9" t="s">
        <v>114</v>
      </c>
      <c r="AX118" s="5">
        <v>0</v>
      </c>
      <c r="AY118" s="5"/>
      <c r="BA118" s="5">
        <v>0</v>
      </c>
      <c r="BI118" s="20">
        <v>212.57849229049543</v>
      </c>
      <c r="BJ118" s="9" t="s">
        <v>114</v>
      </c>
    </row>
    <row r="119" spans="1:63" ht="14.25" customHeight="1">
      <c r="A119">
        <v>118</v>
      </c>
      <c r="B119">
        <v>25</v>
      </c>
      <c r="C119" s="54">
        <v>0</v>
      </c>
      <c r="D119" s="67" t="s">
        <v>184</v>
      </c>
      <c r="E119" s="5">
        <v>0</v>
      </c>
      <c r="F119" s="5" t="s">
        <v>185</v>
      </c>
      <c r="G119" s="5">
        <v>2</v>
      </c>
      <c r="I119" s="5">
        <v>1</v>
      </c>
      <c r="M119">
        <v>162</v>
      </c>
      <c r="N119" s="6">
        <v>78</v>
      </c>
      <c r="O119" s="32">
        <f t="shared" si="2"/>
        <v>29.721079103795152</v>
      </c>
      <c r="P119" s="34">
        <v>3</v>
      </c>
      <c r="Q119" s="12">
        <v>10</v>
      </c>
      <c r="R119" s="34">
        <v>3.2</v>
      </c>
      <c r="S119" s="9" t="s">
        <v>114</v>
      </c>
      <c r="T119" s="9" t="s">
        <v>114</v>
      </c>
      <c r="U119" s="9">
        <v>30</v>
      </c>
      <c r="X119" s="5">
        <v>4</v>
      </c>
      <c r="Y119" s="5" t="s">
        <v>187</v>
      </c>
      <c r="Z119" s="10">
        <v>39.871000000000002</v>
      </c>
      <c r="AA119" s="10">
        <v>0.82299999999999995</v>
      </c>
      <c r="AD119" s="14">
        <v>0.17699999999999999</v>
      </c>
      <c r="AI119" s="9" t="s">
        <v>114</v>
      </c>
      <c r="AJ119" s="22">
        <v>52.610958904109587</v>
      </c>
      <c r="AK119" s="22">
        <v>71.183561643835617</v>
      </c>
      <c r="AL119" s="5" t="s">
        <v>20</v>
      </c>
      <c r="AM119" s="62"/>
      <c r="AN119" s="40"/>
      <c r="AO119">
        <v>2.16</v>
      </c>
      <c r="AW119" s="9" t="s">
        <v>114</v>
      </c>
      <c r="AX119" s="5">
        <v>2</v>
      </c>
      <c r="AY119" s="5" t="s">
        <v>36</v>
      </c>
      <c r="BA119" s="5">
        <v>0</v>
      </c>
      <c r="BI119" s="20">
        <v>222.86879047900842</v>
      </c>
      <c r="BJ119" s="9" t="s">
        <v>114</v>
      </c>
    </row>
    <row r="120" spans="1:63" ht="14.25" customHeight="1">
      <c r="A120">
        <v>119</v>
      </c>
      <c r="B120">
        <v>26</v>
      </c>
      <c r="C120" s="54">
        <v>0</v>
      </c>
      <c r="D120" s="67" t="s">
        <v>184</v>
      </c>
      <c r="E120" s="5">
        <v>0</v>
      </c>
      <c r="F120" s="5" t="s">
        <v>185</v>
      </c>
      <c r="G120" s="5">
        <v>0</v>
      </c>
      <c r="I120" s="5">
        <v>2</v>
      </c>
      <c r="M120">
        <v>190</v>
      </c>
      <c r="N120" s="6">
        <v>108</v>
      </c>
      <c r="O120" s="32">
        <f t="shared" si="2"/>
        <v>29.91689750692521</v>
      </c>
      <c r="P120" s="21">
        <v>1.6</v>
      </c>
      <c r="Q120" s="12">
        <v>4</v>
      </c>
      <c r="R120" s="35"/>
      <c r="S120" s="9" t="s">
        <v>114</v>
      </c>
      <c r="T120" s="9" t="s">
        <v>114</v>
      </c>
      <c r="U120" s="9">
        <v>80</v>
      </c>
      <c r="X120" s="5">
        <v>0</v>
      </c>
      <c r="Y120" s="9" t="s">
        <v>4</v>
      </c>
      <c r="Z120" s="10">
        <v>1.994</v>
      </c>
      <c r="AA120" s="10">
        <v>0.312</v>
      </c>
      <c r="AD120" s="14">
        <v>0.68799999999999994</v>
      </c>
      <c r="AI120" s="9" t="s">
        <v>114</v>
      </c>
      <c r="AJ120" s="35">
        <v>52.539726027397258</v>
      </c>
      <c r="AK120" s="22">
        <v>69.578082191780823</v>
      </c>
      <c r="AL120" s="9" t="s">
        <v>20</v>
      </c>
      <c r="AM120" s="3">
        <v>317.2</v>
      </c>
      <c r="AN120" s="20">
        <v>0.6</v>
      </c>
      <c r="AO120">
        <v>2.08</v>
      </c>
      <c r="AW120" s="9" t="s">
        <v>114</v>
      </c>
      <c r="AX120" s="5">
        <v>2</v>
      </c>
      <c r="AY120" s="5" t="s">
        <v>37</v>
      </c>
      <c r="BA120" s="5">
        <v>0</v>
      </c>
      <c r="BI120" s="20">
        <v>204.45803333662096</v>
      </c>
      <c r="BJ120" s="9" t="s">
        <v>114</v>
      </c>
    </row>
    <row r="121" spans="1:63" ht="14.25" customHeight="1">
      <c r="A121">
        <v>120</v>
      </c>
      <c r="B121">
        <v>27</v>
      </c>
      <c r="C121" s="54">
        <v>0</v>
      </c>
      <c r="D121" s="67" t="s">
        <v>184</v>
      </c>
      <c r="E121" s="5">
        <v>0</v>
      </c>
      <c r="F121" s="5" t="s">
        <v>185</v>
      </c>
      <c r="G121" s="5">
        <v>1</v>
      </c>
      <c r="I121" s="5">
        <v>1</v>
      </c>
      <c r="M121">
        <v>159</v>
      </c>
      <c r="N121" s="6">
        <v>51</v>
      </c>
      <c r="O121" s="32">
        <f t="shared" si="2"/>
        <v>20.173252640322769</v>
      </c>
      <c r="P121" s="21">
        <v>1.8</v>
      </c>
      <c r="Q121" s="12">
        <v>23</v>
      </c>
      <c r="R121" s="21">
        <v>1.5</v>
      </c>
      <c r="S121" s="9" t="s">
        <v>114</v>
      </c>
      <c r="T121" s="9" t="s">
        <v>114</v>
      </c>
      <c r="U121" s="9">
        <v>25</v>
      </c>
      <c r="X121" s="5">
        <v>1</v>
      </c>
      <c r="Y121" s="9" t="s">
        <v>187</v>
      </c>
      <c r="Z121" s="10">
        <v>1.994</v>
      </c>
      <c r="AA121" s="10">
        <v>0.312</v>
      </c>
      <c r="AD121" s="14">
        <v>0.68799999999999994</v>
      </c>
      <c r="AE121" s="6"/>
      <c r="AF121" s="6"/>
      <c r="AG121" s="6"/>
      <c r="AI121" s="9" t="s">
        <v>16</v>
      </c>
      <c r="AJ121" s="35">
        <v>34.375342465753427</v>
      </c>
      <c r="AK121" s="22">
        <v>60.271232876712325</v>
      </c>
      <c r="AL121" s="9" t="s">
        <v>27</v>
      </c>
      <c r="AM121" s="62"/>
      <c r="AN121" s="21">
        <v>0.5</v>
      </c>
      <c r="AO121">
        <v>2</v>
      </c>
      <c r="AW121" s="9">
        <v>7</v>
      </c>
      <c r="AX121" s="9">
        <v>5</v>
      </c>
      <c r="AY121" s="9" t="s">
        <v>46</v>
      </c>
      <c r="BA121" s="36" t="s">
        <v>114</v>
      </c>
      <c r="BI121" s="20">
        <v>310.7472794818687</v>
      </c>
      <c r="BJ121" s="94" t="s">
        <v>145</v>
      </c>
      <c r="BK121">
        <v>1</v>
      </c>
    </row>
    <row r="122" spans="1:63" ht="14.25" customHeight="1">
      <c r="A122">
        <v>121</v>
      </c>
      <c r="B122">
        <v>28</v>
      </c>
      <c r="C122" s="54">
        <v>0</v>
      </c>
      <c r="D122" s="67" t="s">
        <v>184</v>
      </c>
      <c r="E122" s="5">
        <v>0</v>
      </c>
      <c r="F122" s="5" t="s">
        <v>185</v>
      </c>
      <c r="G122" s="5">
        <v>3</v>
      </c>
      <c r="I122" s="5">
        <v>2</v>
      </c>
      <c r="M122">
        <v>160</v>
      </c>
      <c r="N122" s="6">
        <v>55</v>
      </c>
      <c r="O122" s="32">
        <f t="shared" si="2"/>
        <v>21.484375</v>
      </c>
      <c r="P122" s="21">
        <v>26</v>
      </c>
      <c r="Q122" s="12">
        <v>22</v>
      </c>
      <c r="R122" s="21">
        <v>7.6</v>
      </c>
      <c r="S122" s="9" t="s">
        <v>114</v>
      </c>
      <c r="T122" s="9" t="s">
        <v>114</v>
      </c>
      <c r="U122" s="9">
        <v>4</v>
      </c>
      <c r="X122" s="5">
        <v>0</v>
      </c>
      <c r="Y122" s="9" t="s">
        <v>187</v>
      </c>
      <c r="Z122" s="36"/>
      <c r="AA122" s="36"/>
      <c r="AB122" s="36"/>
      <c r="AD122" s="36"/>
      <c r="AE122" s="36"/>
      <c r="AF122" s="36"/>
      <c r="AG122" s="36"/>
      <c r="AI122" s="9" t="s">
        <v>5</v>
      </c>
      <c r="AJ122" s="35">
        <v>60.279452054794518</v>
      </c>
      <c r="AK122" s="22">
        <v>83.232876712328761</v>
      </c>
      <c r="AL122" s="9" t="s">
        <v>53</v>
      </c>
      <c r="AM122" s="62"/>
      <c r="AN122" s="40"/>
      <c r="AO122">
        <v>2.95</v>
      </c>
      <c r="AW122" s="9" t="s">
        <v>114</v>
      </c>
      <c r="AX122" s="5">
        <v>0</v>
      </c>
      <c r="AY122" s="5"/>
      <c r="BA122" s="5">
        <v>0</v>
      </c>
      <c r="BI122" s="20">
        <v>275.43807739093268</v>
      </c>
      <c r="BJ122" s="9" t="s">
        <v>5</v>
      </c>
    </row>
    <row r="123" spans="1:63" ht="14.25" customHeight="1">
      <c r="A123">
        <v>122</v>
      </c>
      <c r="B123">
        <v>29</v>
      </c>
      <c r="C123" s="54">
        <v>0</v>
      </c>
      <c r="D123" s="67" t="s">
        <v>184</v>
      </c>
      <c r="E123" s="5">
        <v>0</v>
      </c>
      <c r="F123" s="5" t="s">
        <v>185</v>
      </c>
      <c r="G123" s="9">
        <v>0</v>
      </c>
      <c r="I123" s="5">
        <v>1</v>
      </c>
      <c r="M123">
        <v>167</v>
      </c>
      <c r="N123" s="6">
        <v>82</v>
      </c>
      <c r="O123" s="32">
        <f t="shared" si="2"/>
        <v>29.402273297715947</v>
      </c>
      <c r="P123" s="34">
        <v>2.7</v>
      </c>
      <c r="Q123" s="12">
        <v>32</v>
      </c>
      <c r="R123" s="34">
        <v>5.9</v>
      </c>
      <c r="S123" s="9" t="s">
        <v>114</v>
      </c>
      <c r="T123" s="9" t="s">
        <v>114</v>
      </c>
      <c r="U123" s="9">
        <v>65</v>
      </c>
      <c r="X123" s="9">
        <v>0</v>
      </c>
      <c r="Y123" s="9" t="s">
        <v>4</v>
      </c>
      <c r="Z123" s="36"/>
      <c r="AA123" s="36"/>
      <c r="AB123" s="36"/>
      <c r="AD123" s="36"/>
      <c r="AE123" s="36"/>
      <c r="AF123" s="36"/>
      <c r="AG123" s="36"/>
      <c r="AI123" s="9" t="s">
        <v>114</v>
      </c>
      <c r="AJ123" s="35">
        <v>68.019178082191786</v>
      </c>
      <c r="AK123" s="22">
        <v>84.989041095890414</v>
      </c>
      <c r="AL123" s="9" t="s">
        <v>102</v>
      </c>
      <c r="AM123" s="62"/>
      <c r="AN123" s="40"/>
      <c r="AO123">
        <v>3.63</v>
      </c>
      <c r="AW123" s="9">
        <v>1</v>
      </c>
      <c r="AX123" s="5">
        <v>0</v>
      </c>
      <c r="AY123" s="5"/>
      <c r="BA123" s="5">
        <v>0</v>
      </c>
      <c r="BI123" s="20">
        <v>203.63612453562152</v>
      </c>
      <c r="BJ123" s="9" t="s">
        <v>114</v>
      </c>
    </row>
    <row r="124" spans="1:63" ht="14.25" customHeight="1">
      <c r="A124">
        <v>123</v>
      </c>
      <c r="B124">
        <v>30</v>
      </c>
      <c r="C124" s="54">
        <v>0</v>
      </c>
      <c r="D124" s="67" t="s">
        <v>184</v>
      </c>
      <c r="E124" s="5">
        <v>0</v>
      </c>
      <c r="F124" s="5" t="s">
        <v>185</v>
      </c>
      <c r="G124" s="9">
        <v>0</v>
      </c>
      <c r="I124" s="5">
        <v>1</v>
      </c>
      <c r="M124">
        <v>155</v>
      </c>
      <c r="N124" s="6">
        <v>93</v>
      </c>
      <c r="O124" s="32">
        <f t="shared" si="2"/>
        <v>38.70967741935484</v>
      </c>
      <c r="P124" s="34">
        <v>3.9</v>
      </c>
      <c r="Q124" s="19"/>
      <c r="R124" s="34">
        <v>2</v>
      </c>
      <c r="S124" s="9">
        <v>0</v>
      </c>
      <c r="T124" s="9" t="s">
        <v>114</v>
      </c>
      <c r="U124" s="9">
        <v>49</v>
      </c>
      <c r="X124" s="9">
        <v>3</v>
      </c>
      <c r="Y124" s="9" t="s">
        <v>187</v>
      </c>
      <c r="Z124" s="10">
        <v>23.116</v>
      </c>
      <c r="AA124" s="10">
        <v>0.13</v>
      </c>
      <c r="AD124" s="10">
        <v>0.87</v>
      </c>
      <c r="AI124" s="9" t="s">
        <v>5</v>
      </c>
      <c r="AJ124" s="35">
        <v>35.512328767123286</v>
      </c>
      <c r="AK124" s="22">
        <v>59.476712328767121</v>
      </c>
      <c r="AL124" s="9" t="s">
        <v>20</v>
      </c>
      <c r="AM124" s="62"/>
      <c r="AN124" s="20">
        <v>0.6</v>
      </c>
      <c r="AO124">
        <v>1.5</v>
      </c>
      <c r="AW124" s="9" t="s">
        <v>114</v>
      </c>
      <c r="AX124" s="5">
        <v>0</v>
      </c>
      <c r="AY124" s="5"/>
      <c r="BA124" s="5">
        <v>0</v>
      </c>
      <c r="BI124" s="20">
        <v>287.56945129368444</v>
      </c>
      <c r="BJ124" s="9" t="s">
        <v>5</v>
      </c>
    </row>
    <row r="125" spans="1:63" ht="14.25" customHeight="1">
      <c r="A125">
        <v>124</v>
      </c>
      <c r="B125">
        <v>31</v>
      </c>
      <c r="C125" s="54">
        <v>0</v>
      </c>
      <c r="D125" s="67" t="s">
        <v>184</v>
      </c>
      <c r="E125" s="5">
        <v>0</v>
      </c>
      <c r="F125" s="5" t="s">
        <v>185</v>
      </c>
      <c r="G125" s="9">
        <v>2</v>
      </c>
      <c r="I125" s="5">
        <v>2</v>
      </c>
      <c r="M125" s="6">
        <v>167</v>
      </c>
      <c r="N125" s="6">
        <v>70</v>
      </c>
      <c r="O125" s="32">
        <f t="shared" si="2"/>
        <v>25.099501595611173</v>
      </c>
      <c r="P125" s="21">
        <v>2.8</v>
      </c>
      <c r="Q125" s="12">
        <v>32</v>
      </c>
      <c r="R125" s="34">
        <v>10.3</v>
      </c>
      <c r="S125" s="9" t="s">
        <v>114</v>
      </c>
      <c r="T125" s="9" t="s">
        <v>114</v>
      </c>
      <c r="U125" s="9">
        <v>44</v>
      </c>
      <c r="X125" s="9">
        <v>1</v>
      </c>
      <c r="Y125" s="9" t="s">
        <v>187</v>
      </c>
      <c r="Z125" s="10">
        <v>2.6909999999999998</v>
      </c>
      <c r="AA125" s="10">
        <v>0.63300000000000001</v>
      </c>
      <c r="AD125" s="10">
        <v>0.36699999999999999</v>
      </c>
      <c r="AI125" s="9" t="s">
        <v>114</v>
      </c>
      <c r="AJ125" s="35">
        <v>42.315068493150683</v>
      </c>
      <c r="AK125" s="22">
        <v>66.37808219178082</v>
      </c>
      <c r="AL125" s="9" t="s">
        <v>20</v>
      </c>
      <c r="AM125" s="62"/>
      <c r="AN125" s="20">
        <v>1.2</v>
      </c>
      <c r="AO125">
        <v>1.75</v>
      </c>
      <c r="AW125" s="9" t="s">
        <v>114</v>
      </c>
      <c r="AX125" s="5">
        <v>0</v>
      </c>
      <c r="AY125" s="5"/>
      <c r="BA125" s="5">
        <v>0</v>
      </c>
      <c r="BI125" s="20">
        <v>288.75299996712363</v>
      </c>
      <c r="BJ125" s="9" t="s">
        <v>114</v>
      </c>
    </row>
    <row r="126" spans="1:63" ht="14.25" customHeight="1">
      <c r="A126">
        <v>125</v>
      </c>
      <c r="B126">
        <v>32</v>
      </c>
      <c r="C126" s="54">
        <v>0</v>
      </c>
      <c r="D126" s="67" t="s">
        <v>184</v>
      </c>
      <c r="E126" s="5">
        <v>0</v>
      </c>
      <c r="F126" s="5" t="s">
        <v>185</v>
      </c>
      <c r="G126" s="9">
        <v>2</v>
      </c>
      <c r="I126" s="5">
        <v>2</v>
      </c>
      <c r="M126" s="7">
        <v>155</v>
      </c>
      <c r="N126" s="7">
        <v>51</v>
      </c>
      <c r="O126" s="32">
        <f t="shared" si="2"/>
        <v>21.227887617065559</v>
      </c>
      <c r="P126" s="21">
        <v>6</v>
      </c>
      <c r="Q126" s="12">
        <v>35</v>
      </c>
      <c r="R126" s="34">
        <v>1.7</v>
      </c>
      <c r="S126" s="9" t="s">
        <v>114</v>
      </c>
      <c r="T126" s="9" t="s">
        <v>114</v>
      </c>
      <c r="U126" s="9">
        <v>35</v>
      </c>
      <c r="X126" s="9">
        <v>0</v>
      </c>
      <c r="Y126" s="9" t="s">
        <v>187</v>
      </c>
      <c r="Z126" s="36"/>
      <c r="AA126" s="36"/>
      <c r="AB126" s="36"/>
      <c r="AD126" s="36"/>
      <c r="AE126" s="36"/>
      <c r="AF126" s="36"/>
      <c r="AG126" s="36"/>
      <c r="AI126" s="9" t="s">
        <v>114</v>
      </c>
      <c r="AJ126" s="35">
        <v>73.2</v>
      </c>
      <c r="AK126" s="22">
        <v>82.257534246575347</v>
      </c>
      <c r="AL126" s="9" t="s">
        <v>53</v>
      </c>
      <c r="AM126" s="62"/>
      <c r="AN126" s="40"/>
      <c r="AO126">
        <v>2.17</v>
      </c>
      <c r="AW126" s="9" t="s">
        <v>114</v>
      </c>
      <c r="AX126" s="5">
        <v>0</v>
      </c>
      <c r="AY126" s="5"/>
      <c r="BA126" s="36" t="s">
        <v>114</v>
      </c>
      <c r="BI126" s="20">
        <v>108.68921984416609</v>
      </c>
      <c r="BJ126" s="9" t="s">
        <v>114</v>
      </c>
    </row>
    <row r="127" spans="1:63" ht="14.25" customHeight="1">
      <c r="A127">
        <v>126</v>
      </c>
      <c r="B127">
        <v>33</v>
      </c>
      <c r="C127" s="54">
        <v>0</v>
      </c>
      <c r="D127" s="67" t="s">
        <v>184</v>
      </c>
      <c r="E127" s="5">
        <v>0</v>
      </c>
      <c r="F127" s="5" t="s">
        <v>185</v>
      </c>
      <c r="G127" s="9">
        <v>2</v>
      </c>
      <c r="I127" s="5">
        <v>1</v>
      </c>
      <c r="M127" s="7">
        <v>178</v>
      </c>
      <c r="N127" s="7">
        <v>105</v>
      </c>
      <c r="O127" s="32">
        <f t="shared" si="2"/>
        <v>33.139755081429108</v>
      </c>
      <c r="P127" s="34">
        <v>1.8</v>
      </c>
      <c r="Q127" s="12">
        <v>5</v>
      </c>
      <c r="R127" s="34">
        <v>13.1</v>
      </c>
      <c r="S127" s="9" t="s">
        <v>114</v>
      </c>
      <c r="T127" s="9" t="s">
        <v>114</v>
      </c>
      <c r="U127" s="9">
        <v>63</v>
      </c>
      <c r="X127" s="9">
        <v>0</v>
      </c>
      <c r="Y127" s="9" t="s">
        <v>4</v>
      </c>
      <c r="Z127" s="36"/>
      <c r="AA127" s="36"/>
      <c r="AB127" s="36"/>
      <c r="AD127" s="36"/>
      <c r="AE127" s="36"/>
      <c r="AF127" s="36"/>
      <c r="AG127" s="36"/>
      <c r="AI127" s="9" t="s">
        <v>5</v>
      </c>
      <c r="AJ127" s="35">
        <v>45.016438356164386</v>
      </c>
      <c r="AK127" s="22">
        <v>66.084931506849315</v>
      </c>
      <c r="AL127" s="9" t="s">
        <v>58</v>
      </c>
      <c r="AM127" s="62"/>
      <c r="AN127" s="40"/>
      <c r="AO127">
        <v>2.17</v>
      </c>
      <c r="AW127" s="9" t="s">
        <v>114</v>
      </c>
      <c r="AX127" s="5">
        <v>0</v>
      </c>
      <c r="AY127" s="5"/>
      <c r="BA127" s="36" t="s">
        <v>114</v>
      </c>
      <c r="BI127" s="20">
        <v>252.81914718742806</v>
      </c>
      <c r="BJ127" s="9" t="s">
        <v>5</v>
      </c>
    </row>
    <row r="128" spans="1:63" ht="14.25" customHeight="1">
      <c r="A128">
        <v>127</v>
      </c>
      <c r="B128">
        <v>34</v>
      </c>
      <c r="C128" s="54">
        <v>0</v>
      </c>
      <c r="D128" s="67" t="s">
        <v>184</v>
      </c>
      <c r="E128" s="5">
        <v>0</v>
      </c>
      <c r="F128" s="5" t="s">
        <v>185</v>
      </c>
      <c r="G128" s="9">
        <v>0</v>
      </c>
      <c r="I128" s="5">
        <v>1</v>
      </c>
      <c r="M128" s="7">
        <v>163</v>
      </c>
      <c r="N128" s="7">
        <v>92</v>
      </c>
      <c r="O128" s="32">
        <f t="shared" si="2"/>
        <v>34.626820730927022</v>
      </c>
      <c r="P128" s="34">
        <v>30</v>
      </c>
      <c r="Q128" s="12">
        <v>25</v>
      </c>
      <c r="R128" s="35"/>
      <c r="S128" s="9" t="s">
        <v>114</v>
      </c>
      <c r="T128" s="9" t="s">
        <v>114</v>
      </c>
      <c r="U128" s="9">
        <v>93</v>
      </c>
      <c r="X128" s="9">
        <v>0</v>
      </c>
      <c r="Y128" s="9" t="s">
        <v>187</v>
      </c>
      <c r="Z128" s="36"/>
      <c r="AA128" s="36"/>
      <c r="AB128" s="36"/>
      <c r="AD128" s="36"/>
      <c r="AE128" s="36"/>
      <c r="AF128" s="36"/>
      <c r="AG128" s="36"/>
      <c r="AI128" s="9" t="s">
        <v>14</v>
      </c>
      <c r="AJ128" s="35">
        <v>35.975342465753428</v>
      </c>
      <c r="AK128" s="22">
        <v>54.219178082191782</v>
      </c>
      <c r="AL128" s="9" t="s">
        <v>103</v>
      </c>
      <c r="AM128" s="62"/>
      <c r="AN128" s="20">
        <v>1.7</v>
      </c>
      <c r="AO128">
        <v>1.41</v>
      </c>
      <c r="AW128" s="9" t="s">
        <v>114</v>
      </c>
      <c r="AX128" s="5">
        <v>0</v>
      </c>
      <c r="AY128" s="5"/>
      <c r="BA128" s="36" t="s">
        <v>114</v>
      </c>
      <c r="BI128" s="20">
        <v>218.92362823421112</v>
      </c>
      <c r="BJ128" s="9" t="s">
        <v>14</v>
      </c>
    </row>
    <row r="129" spans="1:62" ht="14.25" customHeight="1">
      <c r="A129">
        <v>128</v>
      </c>
      <c r="B129">
        <v>35</v>
      </c>
      <c r="C129" s="54">
        <v>0</v>
      </c>
      <c r="D129" s="67" t="s">
        <v>184</v>
      </c>
      <c r="E129" s="5">
        <v>0</v>
      </c>
      <c r="F129" s="5" t="s">
        <v>185</v>
      </c>
      <c r="G129" s="9">
        <v>2</v>
      </c>
      <c r="I129" s="5">
        <v>1</v>
      </c>
      <c r="M129" s="7">
        <v>150</v>
      </c>
      <c r="N129" s="7">
        <v>62</v>
      </c>
      <c r="O129" s="32">
        <f t="shared" si="2"/>
        <v>27.555555555555557</v>
      </c>
      <c r="P129" s="34">
        <v>1.2</v>
      </c>
      <c r="Q129" s="60">
        <v>22</v>
      </c>
      <c r="R129" s="34">
        <v>5.0999999999999996</v>
      </c>
      <c r="S129" s="9" t="s">
        <v>114</v>
      </c>
      <c r="T129" s="9" t="s">
        <v>114</v>
      </c>
      <c r="U129" s="9">
        <v>61</v>
      </c>
      <c r="X129" s="9">
        <v>0</v>
      </c>
      <c r="Y129" s="9" t="s">
        <v>187</v>
      </c>
      <c r="Z129" s="36"/>
      <c r="AA129" s="36"/>
      <c r="AB129" s="36"/>
      <c r="AD129" s="36"/>
      <c r="AE129" s="36"/>
      <c r="AF129" s="36"/>
      <c r="AG129" s="36"/>
      <c r="AI129" s="9" t="s">
        <v>5</v>
      </c>
      <c r="AJ129" s="35">
        <v>64.857534246575341</v>
      </c>
      <c r="AK129" s="22">
        <v>78.873972602739727</v>
      </c>
      <c r="AL129" s="9" t="s">
        <v>10</v>
      </c>
      <c r="AM129" s="62"/>
      <c r="AN129" s="40"/>
      <c r="AO129">
        <v>2.33</v>
      </c>
      <c r="AW129" s="9" t="s">
        <v>114</v>
      </c>
      <c r="AX129" s="5">
        <v>0</v>
      </c>
      <c r="AY129" s="5"/>
      <c r="BA129" s="5">
        <v>0</v>
      </c>
      <c r="BI129" s="20">
        <v>168.19541703652561</v>
      </c>
      <c r="BJ129" s="9" t="s">
        <v>5</v>
      </c>
    </row>
    <row r="130" spans="1:62" ht="14.25" customHeight="1">
      <c r="A130">
        <v>129</v>
      </c>
      <c r="B130">
        <v>36</v>
      </c>
      <c r="C130" s="54">
        <v>0</v>
      </c>
      <c r="D130" s="67" t="s">
        <v>184</v>
      </c>
      <c r="E130" s="5">
        <v>0</v>
      </c>
      <c r="F130" s="5" t="s">
        <v>185</v>
      </c>
      <c r="G130" s="9">
        <v>2</v>
      </c>
      <c r="I130" s="5">
        <v>2</v>
      </c>
      <c r="M130" s="7">
        <v>164</v>
      </c>
      <c r="N130" s="7">
        <v>73</v>
      </c>
      <c r="O130" s="32">
        <f t="shared" si="2"/>
        <v>27.141582391433669</v>
      </c>
      <c r="P130" s="34">
        <v>0.9</v>
      </c>
      <c r="Q130" s="12">
        <v>7</v>
      </c>
      <c r="R130" s="34">
        <v>1.5</v>
      </c>
      <c r="S130" s="9" t="s">
        <v>114</v>
      </c>
      <c r="T130" s="9" t="s">
        <v>114</v>
      </c>
      <c r="U130" s="9">
        <v>60</v>
      </c>
      <c r="X130" s="9">
        <v>5</v>
      </c>
      <c r="Y130" s="9" t="s">
        <v>187</v>
      </c>
      <c r="Z130" s="10">
        <v>0.72399999999999998</v>
      </c>
      <c r="AA130" s="10">
        <v>0.40300000000000002</v>
      </c>
      <c r="AD130" s="10">
        <v>0.59699999999999998</v>
      </c>
      <c r="AI130" s="9" t="s">
        <v>5</v>
      </c>
      <c r="AJ130" s="35">
        <v>68.736986301369868</v>
      </c>
      <c r="AK130" s="22">
        <v>74.454794520547949</v>
      </c>
      <c r="AL130" s="9" t="s">
        <v>59</v>
      </c>
      <c r="AM130" s="3">
        <v>1112</v>
      </c>
      <c r="AN130" s="20">
        <v>0.5</v>
      </c>
      <c r="AO130">
        <v>1.3</v>
      </c>
      <c r="AW130" s="9" t="s">
        <v>114</v>
      </c>
      <c r="AX130" s="5">
        <v>0</v>
      </c>
      <c r="AY130" s="5"/>
      <c r="BA130" s="5">
        <v>0</v>
      </c>
      <c r="BI130" s="20">
        <v>68.612946707433338</v>
      </c>
      <c r="BJ130" s="9" t="s">
        <v>5</v>
      </c>
    </row>
    <row r="131" spans="1:62" ht="14.25" customHeight="1">
      <c r="A131">
        <v>130</v>
      </c>
      <c r="B131">
        <v>37</v>
      </c>
      <c r="C131" s="54">
        <v>0</v>
      </c>
      <c r="D131" s="67" t="s">
        <v>184</v>
      </c>
      <c r="E131" s="5">
        <v>0</v>
      </c>
      <c r="F131" s="5" t="s">
        <v>185</v>
      </c>
      <c r="G131" s="9">
        <v>1</v>
      </c>
      <c r="I131" s="5">
        <v>1</v>
      </c>
      <c r="M131" s="7">
        <v>160</v>
      </c>
      <c r="N131" s="7">
        <v>76</v>
      </c>
      <c r="O131" s="32">
        <f t="shared" si="2"/>
        <v>29.6875</v>
      </c>
      <c r="P131" s="34">
        <v>2.8</v>
      </c>
      <c r="Q131" s="60">
        <v>55</v>
      </c>
      <c r="R131" s="34">
        <v>10.1</v>
      </c>
      <c r="S131" s="9">
        <v>1</v>
      </c>
      <c r="T131" s="9" t="s">
        <v>114</v>
      </c>
      <c r="U131" s="9">
        <v>53</v>
      </c>
      <c r="X131" s="9">
        <v>0</v>
      </c>
      <c r="Y131" s="9" t="s">
        <v>187</v>
      </c>
      <c r="Z131" s="36"/>
      <c r="AA131" s="36"/>
      <c r="AD131" s="36"/>
      <c r="AI131" s="9" t="s">
        <v>5</v>
      </c>
      <c r="AJ131" s="35">
        <v>52.156164383561645</v>
      </c>
      <c r="AK131" s="22">
        <v>75.31506849315069</v>
      </c>
      <c r="AL131" s="9" t="s">
        <v>27</v>
      </c>
      <c r="AM131" s="62"/>
      <c r="AN131" s="40"/>
      <c r="AO131">
        <v>2.5</v>
      </c>
      <c r="AW131" s="9">
        <v>3</v>
      </c>
      <c r="AX131" s="5">
        <v>0</v>
      </c>
      <c r="AY131" s="5"/>
      <c r="BA131" s="36" t="s">
        <v>114</v>
      </c>
      <c r="BI131" s="20">
        <v>277.90380379393099</v>
      </c>
      <c r="BJ131" s="9" t="s">
        <v>5</v>
      </c>
    </row>
    <row r="132" spans="1:62" ht="14.25" customHeight="1">
      <c r="A132">
        <v>131</v>
      </c>
      <c r="B132">
        <v>38</v>
      </c>
      <c r="C132" s="54">
        <v>0</v>
      </c>
      <c r="D132" s="67" t="s">
        <v>184</v>
      </c>
      <c r="E132" s="5">
        <v>0</v>
      </c>
      <c r="F132" s="5" t="s">
        <v>185</v>
      </c>
      <c r="G132" s="9">
        <v>0</v>
      </c>
      <c r="I132" s="5">
        <v>1</v>
      </c>
      <c r="M132" s="7">
        <v>186</v>
      </c>
      <c r="N132" s="7">
        <v>110</v>
      </c>
      <c r="O132" s="32">
        <f t="shared" si="2"/>
        <v>31.795583304428252</v>
      </c>
      <c r="P132" s="34">
        <v>1.5</v>
      </c>
      <c r="Q132" s="12">
        <v>75</v>
      </c>
      <c r="R132" s="34">
        <v>3.5</v>
      </c>
      <c r="S132" s="9">
        <v>0</v>
      </c>
      <c r="T132" s="9" t="s">
        <v>114</v>
      </c>
      <c r="U132" s="9">
        <v>50</v>
      </c>
      <c r="X132" s="9">
        <v>0</v>
      </c>
      <c r="Y132" s="9" t="s">
        <v>4</v>
      </c>
      <c r="Z132" s="10">
        <v>1.123</v>
      </c>
      <c r="AA132" s="10">
        <v>0.40200000000000002</v>
      </c>
      <c r="AD132" s="10">
        <v>0.59799999999999998</v>
      </c>
      <c r="AI132" s="9" t="s">
        <v>1</v>
      </c>
      <c r="AJ132" s="35">
        <v>62.515068493150686</v>
      </c>
      <c r="AK132" s="22">
        <v>68.07671232876713</v>
      </c>
      <c r="AL132" s="9" t="s">
        <v>64</v>
      </c>
      <c r="AM132" s="62"/>
      <c r="AN132" s="40"/>
      <c r="AO132">
        <v>2</v>
      </c>
      <c r="AW132" s="9" t="s">
        <v>114</v>
      </c>
      <c r="AX132" s="5">
        <v>0</v>
      </c>
      <c r="AY132" s="5"/>
      <c r="BA132" s="36" t="s">
        <v>114</v>
      </c>
      <c r="BI132" s="20">
        <v>66.738994641154619</v>
      </c>
      <c r="BJ132" s="9" t="s">
        <v>1</v>
      </c>
    </row>
    <row r="133" spans="1:62" ht="14.25" customHeight="1">
      <c r="A133">
        <v>132</v>
      </c>
      <c r="B133">
        <v>39</v>
      </c>
      <c r="C133" s="54">
        <v>0</v>
      </c>
      <c r="D133" s="67" t="s">
        <v>184</v>
      </c>
      <c r="E133" s="5">
        <v>0</v>
      </c>
      <c r="F133" s="5" t="s">
        <v>185</v>
      </c>
      <c r="G133" s="9">
        <v>2</v>
      </c>
      <c r="I133" s="5">
        <v>1</v>
      </c>
      <c r="M133" s="7">
        <v>168</v>
      </c>
      <c r="N133" s="7">
        <v>95</v>
      </c>
      <c r="O133" s="32">
        <f t="shared" si="2"/>
        <v>33.659297052154194</v>
      </c>
      <c r="P133" s="34">
        <v>1.1000000000000001</v>
      </c>
      <c r="Q133" s="12">
        <v>32</v>
      </c>
      <c r="R133" s="34">
        <v>2.1</v>
      </c>
      <c r="S133" s="9" t="s">
        <v>114</v>
      </c>
      <c r="T133" s="9" t="s">
        <v>114</v>
      </c>
      <c r="U133" s="9">
        <v>38</v>
      </c>
      <c r="X133" s="9">
        <v>1</v>
      </c>
      <c r="Y133" s="9" t="s">
        <v>4</v>
      </c>
      <c r="Z133" s="10">
        <v>2.02</v>
      </c>
      <c r="AA133" s="10">
        <v>0.51300000000000001</v>
      </c>
      <c r="AD133" s="10">
        <v>0.48699999999999999</v>
      </c>
      <c r="AI133" s="9" t="s">
        <v>5</v>
      </c>
      <c r="AJ133" s="35">
        <v>58.049315068493151</v>
      </c>
      <c r="AK133" s="22">
        <v>69.972602739726028</v>
      </c>
      <c r="AL133" s="9" t="s">
        <v>58</v>
      </c>
      <c r="AM133" s="62"/>
      <c r="AN133" s="20">
        <v>0.6</v>
      </c>
      <c r="AO133">
        <v>2.25</v>
      </c>
      <c r="AW133" s="9">
        <v>1</v>
      </c>
      <c r="AX133" s="5">
        <v>0</v>
      </c>
      <c r="AY133" s="5"/>
      <c r="BA133" s="5">
        <v>0</v>
      </c>
      <c r="BI133" s="20">
        <v>143.0778840779827</v>
      </c>
      <c r="BJ133" s="9" t="s">
        <v>5</v>
      </c>
    </row>
    <row r="134" spans="1:62" ht="14.25" customHeight="1">
      <c r="A134">
        <v>133</v>
      </c>
      <c r="B134">
        <v>40</v>
      </c>
      <c r="C134" s="54">
        <v>0</v>
      </c>
      <c r="D134" s="67" t="s">
        <v>184</v>
      </c>
      <c r="E134" s="5">
        <v>0</v>
      </c>
      <c r="F134" s="5" t="s">
        <v>185</v>
      </c>
      <c r="G134" s="9">
        <v>0</v>
      </c>
      <c r="I134" s="5">
        <v>2</v>
      </c>
      <c r="M134" s="7">
        <v>168</v>
      </c>
      <c r="N134" s="7">
        <v>83</v>
      </c>
      <c r="O134" s="32">
        <f t="shared" si="2"/>
        <v>29.407596371882086</v>
      </c>
      <c r="P134" s="34">
        <v>1.3</v>
      </c>
      <c r="Q134" s="19"/>
      <c r="R134" s="34">
        <v>4.3</v>
      </c>
      <c r="S134" s="9" t="s">
        <v>114</v>
      </c>
      <c r="T134" s="9" t="s">
        <v>114</v>
      </c>
      <c r="U134" s="9">
        <v>55</v>
      </c>
      <c r="X134" s="9">
        <v>0</v>
      </c>
      <c r="Y134" s="9" t="s">
        <v>187</v>
      </c>
      <c r="Z134" s="10">
        <v>3.1819999999999999</v>
      </c>
      <c r="AA134" s="10">
        <v>0.63</v>
      </c>
      <c r="AD134" s="10">
        <v>0.37</v>
      </c>
      <c r="AI134" s="9" t="s">
        <v>14</v>
      </c>
      <c r="AJ134" s="35">
        <v>39.115068493150687</v>
      </c>
      <c r="AK134" s="22">
        <v>60.56712328767123</v>
      </c>
      <c r="AL134" s="9" t="s">
        <v>20</v>
      </c>
      <c r="AM134" s="3">
        <v>156.4</v>
      </c>
      <c r="AN134" s="20">
        <v>0.6</v>
      </c>
      <c r="AO134">
        <v>1.25</v>
      </c>
      <c r="AW134" s="9">
        <v>1</v>
      </c>
      <c r="AX134" s="5">
        <v>0</v>
      </c>
      <c r="AY134" s="5"/>
      <c r="BA134" s="5">
        <v>1</v>
      </c>
      <c r="BI134" s="20">
        <v>257.42183647302494</v>
      </c>
      <c r="BJ134" s="9" t="s">
        <v>14</v>
      </c>
    </row>
    <row r="135" spans="1:62" ht="14.25" customHeight="1">
      <c r="A135">
        <v>134</v>
      </c>
      <c r="B135">
        <v>41</v>
      </c>
      <c r="C135" s="54">
        <v>0</v>
      </c>
      <c r="D135" s="67" t="s">
        <v>184</v>
      </c>
      <c r="E135" s="5">
        <v>0</v>
      </c>
      <c r="F135" s="5" t="s">
        <v>185</v>
      </c>
      <c r="G135" s="9">
        <v>0</v>
      </c>
      <c r="I135" s="5">
        <v>2</v>
      </c>
      <c r="M135" s="7">
        <v>178</v>
      </c>
      <c r="N135" s="7">
        <v>100</v>
      </c>
      <c r="O135" s="32">
        <f t="shared" si="2"/>
        <v>31.561671506122963</v>
      </c>
      <c r="P135" s="34">
        <v>1</v>
      </c>
      <c r="Q135" s="12">
        <v>5</v>
      </c>
      <c r="R135" s="34">
        <v>3.1</v>
      </c>
      <c r="S135" s="9" t="s">
        <v>114</v>
      </c>
      <c r="T135" s="9" t="s">
        <v>114</v>
      </c>
      <c r="U135" s="9">
        <v>70</v>
      </c>
      <c r="X135" s="9">
        <v>0</v>
      </c>
      <c r="Y135" s="9" t="s">
        <v>4</v>
      </c>
      <c r="Z135" s="10">
        <v>2.9089999999999998</v>
      </c>
      <c r="AA135" s="10">
        <v>0.61799999999999999</v>
      </c>
      <c r="AD135" s="10">
        <v>0.38200000000000001</v>
      </c>
      <c r="AI135" s="9" t="s">
        <v>5</v>
      </c>
      <c r="AJ135" s="35">
        <v>56.263013698630139</v>
      </c>
      <c r="AK135" s="22">
        <v>73.498630136986307</v>
      </c>
      <c r="AL135" s="9" t="s">
        <v>50</v>
      </c>
      <c r="AM135" s="62"/>
      <c r="AN135" s="20">
        <v>0.6</v>
      </c>
      <c r="AO135">
        <v>1.78</v>
      </c>
      <c r="AW135" s="9">
        <v>1</v>
      </c>
      <c r="AX135" s="5">
        <v>0</v>
      </c>
      <c r="AY135" s="5"/>
      <c r="BA135" s="36" t="s">
        <v>114</v>
      </c>
      <c r="BI135" s="20">
        <v>206.82513068349934</v>
      </c>
      <c r="BJ135" s="9" t="s">
        <v>5</v>
      </c>
    </row>
    <row r="136" spans="1:62" ht="14.25" customHeight="1">
      <c r="A136">
        <v>135</v>
      </c>
      <c r="B136">
        <v>42</v>
      </c>
      <c r="C136" s="54">
        <v>0</v>
      </c>
      <c r="D136" s="67" t="s">
        <v>184</v>
      </c>
      <c r="E136" s="5">
        <v>0</v>
      </c>
      <c r="F136" s="5" t="s">
        <v>185</v>
      </c>
      <c r="G136" s="9">
        <v>2</v>
      </c>
      <c r="I136" s="5">
        <v>2</v>
      </c>
      <c r="M136" s="7">
        <v>152</v>
      </c>
      <c r="N136" s="7">
        <v>81</v>
      </c>
      <c r="O136" s="32">
        <f t="shared" si="2"/>
        <v>35.05886426592798</v>
      </c>
      <c r="P136" s="34">
        <v>7.1</v>
      </c>
      <c r="Q136" s="12">
        <v>12</v>
      </c>
      <c r="R136" s="34">
        <v>3.3</v>
      </c>
      <c r="S136" s="9" t="s">
        <v>114</v>
      </c>
      <c r="T136" s="9" t="s">
        <v>114</v>
      </c>
      <c r="U136" s="9">
        <v>47</v>
      </c>
      <c r="X136" s="9">
        <v>1</v>
      </c>
      <c r="Y136" s="9" t="s">
        <v>187</v>
      </c>
      <c r="Z136" s="10">
        <v>0.48199999999999998</v>
      </c>
      <c r="AA136" s="10">
        <v>0.311</v>
      </c>
      <c r="AD136" s="10">
        <v>0.68899999999999995</v>
      </c>
      <c r="AI136" s="9" t="s">
        <v>14</v>
      </c>
      <c r="AJ136" s="35">
        <v>60.032876712328765</v>
      </c>
      <c r="AK136" s="22">
        <v>70.739726027397253</v>
      </c>
      <c r="AL136" s="9" t="s">
        <v>7</v>
      </c>
      <c r="AM136" s="3">
        <v>555.79999999999995</v>
      </c>
      <c r="AN136" s="20">
        <v>2</v>
      </c>
      <c r="AO136">
        <v>2.2999999999999998</v>
      </c>
      <c r="AW136" s="9">
        <v>1</v>
      </c>
      <c r="AX136" s="5">
        <v>0</v>
      </c>
      <c r="AY136" s="5"/>
      <c r="BA136" s="5">
        <v>0</v>
      </c>
      <c r="BI136" s="20">
        <v>128.48078377223263</v>
      </c>
      <c r="BJ136" s="9" t="s">
        <v>14</v>
      </c>
    </row>
    <row r="137" spans="1:62" ht="14.25" customHeight="1">
      <c r="A137">
        <v>136</v>
      </c>
      <c r="B137">
        <v>43</v>
      </c>
      <c r="C137" s="54">
        <v>0</v>
      </c>
      <c r="D137" s="67" t="s">
        <v>184</v>
      </c>
      <c r="E137" s="5">
        <v>0</v>
      </c>
      <c r="F137" s="5" t="s">
        <v>185</v>
      </c>
      <c r="G137" s="9">
        <v>2</v>
      </c>
      <c r="I137" s="5">
        <v>1</v>
      </c>
      <c r="M137" s="7">
        <v>163</v>
      </c>
      <c r="N137" s="7">
        <v>67</v>
      </c>
      <c r="O137" s="32">
        <f t="shared" si="2"/>
        <v>25.217358575783809</v>
      </c>
      <c r="P137" s="34">
        <v>0.6</v>
      </c>
      <c r="Q137" s="60">
        <v>2</v>
      </c>
      <c r="R137" s="34">
        <v>2.2000000000000002</v>
      </c>
      <c r="S137" s="9" t="s">
        <v>114</v>
      </c>
      <c r="T137" s="9" t="s">
        <v>114</v>
      </c>
      <c r="U137" s="9">
        <v>32</v>
      </c>
      <c r="X137" s="9">
        <v>0</v>
      </c>
      <c r="Y137" s="9" t="s">
        <v>187</v>
      </c>
      <c r="Z137" s="36"/>
      <c r="AA137" s="36"/>
      <c r="AB137" s="7"/>
      <c r="AD137" s="36"/>
      <c r="AI137" s="9" t="s">
        <v>5</v>
      </c>
      <c r="AJ137" s="35">
        <v>67.150684931506845</v>
      </c>
      <c r="AK137" s="22">
        <v>71.197260273972603</v>
      </c>
      <c r="AL137" s="9" t="s">
        <v>93</v>
      </c>
      <c r="AM137" s="62"/>
      <c r="AN137" s="40"/>
      <c r="AO137">
        <v>1.87</v>
      </c>
      <c r="AW137" s="9">
        <v>1</v>
      </c>
      <c r="AX137" s="5">
        <v>0</v>
      </c>
      <c r="AY137" s="5"/>
      <c r="BA137" s="5">
        <v>0</v>
      </c>
      <c r="BI137" s="20">
        <v>48.55837196304698</v>
      </c>
      <c r="BJ137" s="9" t="s">
        <v>5</v>
      </c>
    </row>
    <row r="138" spans="1:62" ht="14.25" customHeight="1">
      <c r="A138">
        <v>137</v>
      </c>
      <c r="B138">
        <v>44</v>
      </c>
      <c r="C138" s="54">
        <v>0</v>
      </c>
      <c r="D138" s="67" t="s">
        <v>184</v>
      </c>
      <c r="E138" s="5">
        <v>0</v>
      </c>
      <c r="F138" s="5" t="s">
        <v>185</v>
      </c>
      <c r="G138" s="9">
        <v>2</v>
      </c>
      <c r="I138" s="5">
        <v>2</v>
      </c>
      <c r="M138" s="7">
        <v>165</v>
      </c>
      <c r="N138" s="7">
        <v>75</v>
      </c>
      <c r="O138" s="32">
        <f t="shared" si="2"/>
        <v>27.548209366391184</v>
      </c>
      <c r="P138" s="21">
        <v>0.3</v>
      </c>
      <c r="Q138" s="12">
        <v>6</v>
      </c>
      <c r="R138" s="35"/>
      <c r="S138" s="9">
        <v>0</v>
      </c>
      <c r="T138" s="9" t="s">
        <v>114</v>
      </c>
      <c r="U138" s="9">
        <v>33</v>
      </c>
      <c r="X138" s="9">
        <v>0</v>
      </c>
      <c r="Y138" s="9" t="s">
        <v>187</v>
      </c>
      <c r="Z138" s="10">
        <v>0.36299999999999999</v>
      </c>
      <c r="AA138" s="10">
        <v>0.54500000000000004</v>
      </c>
      <c r="AD138" s="25">
        <v>0.45500000000000002</v>
      </c>
      <c r="AI138" s="9" t="s">
        <v>14</v>
      </c>
      <c r="AJ138" s="35">
        <v>62.972602739726028</v>
      </c>
      <c r="AK138" s="22">
        <v>70.336986301369862</v>
      </c>
      <c r="AL138" s="9" t="s">
        <v>29</v>
      </c>
      <c r="AM138" s="3">
        <v>633.4</v>
      </c>
      <c r="AN138" s="20">
        <v>0.2</v>
      </c>
      <c r="AO138">
        <v>2</v>
      </c>
      <c r="AW138" s="9">
        <v>1</v>
      </c>
      <c r="AX138" s="5">
        <v>0</v>
      </c>
      <c r="AY138" s="5"/>
      <c r="BA138" s="36" t="s">
        <v>114</v>
      </c>
      <c r="BI138" s="20">
        <v>88.371634283459898</v>
      </c>
      <c r="BJ138" s="9" t="s">
        <v>14</v>
      </c>
    </row>
    <row r="139" spans="1:62" ht="14.25" customHeight="1">
      <c r="A139">
        <v>138</v>
      </c>
      <c r="B139">
        <v>45</v>
      </c>
      <c r="C139" s="54">
        <v>0</v>
      </c>
      <c r="D139" s="67" t="s">
        <v>184</v>
      </c>
      <c r="E139" s="5">
        <v>0</v>
      </c>
      <c r="F139" s="5" t="s">
        <v>185</v>
      </c>
      <c r="G139" s="9">
        <v>0</v>
      </c>
      <c r="I139" s="5">
        <v>2</v>
      </c>
      <c r="M139" s="7">
        <v>160</v>
      </c>
      <c r="N139" s="7">
        <v>85</v>
      </c>
      <c r="O139" s="32">
        <f t="shared" si="2"/>
        <v>33.203125</v>
      </c>
      <c r="P139" s="34">
        <v>5.8</v>
      </c>
      <c r="Q139" s="12">
        <v>12</v>
      </c>
      <c r="R139" s="34">
        <v>25.3</v>
      </c>
      <c r="S139" s="9" t="s">
        <v>114</v>
      </c>
      <c r="T139" s="9" t="s">
        <v>114</v>
      </c>
      <c r="U139" s="9">
        <v>44</v>
      </c>
      <c r="X139" s="9">
        <v>5</v>
      </c>
      <c r="Y139" s="9" t="s">
        <v>187</v>
      </c>
      <c r="Z139" s="10">
        <v>2.5640000000000001</v>
      </c>
      <c r="AA139" s="10">
        <v>0.60599999999999998</v>
      </c>
      <c r="AD139" s="25">
        <v>0.39400000000000002</v>
      </c>
      <c r="AI139" s="9" t="s">
        <v>5</v>
      </c>
      <c r="AJ139" s="35">
        <v>75.202739726027403</v>
      </c>
      <c r="AK139" s="22">
        <v>85.646575342465752</v>
      </c>
      <c r="AL139" s="9" t="s">
        <v>10</v>
      </c>
      <c r="AM139" s="62"/>
      <c r="AN139" s="40"/>
      <c r="AO139">
        <v>2.0499999999999998</v>
      </c>
      <c r="AW139" s="9" t="s">
        <v>114</v>
      </c>
      <c r="AX139" s="5">
        <v>0</v>
      </c>
      <c r="AY139" s="5"/>
      <c r="BA139" s="5">
        <v>0</v>
      </c>
      <c r="BI139" s="20">
        <v>125.32465397639477</v>
      </c>
      <c r="BJ139" s="9" t="s">
        <v>5</v>
      </c>
    </row>
    <row r="140" spans="1:62" ht="14.25" customHeight="1">
      <c r="A140">
        <v>139</v>
      </c>
      <c r="B140">
        <v>46</v>
      </c>
      <c r="C140" s="54">
        <v>0</v>
      </c>
      <c r="D140" s="67" t="s">
        <v>184</v>
      </c>
      <c r="E140" s="5">
        <v>0</v>
      </c>
      <c r="F140" s="5" t="s">
        <v>185</v>
      </c>
      <c r="G140" s="9">
        <v>0</v>
      </c>
      <c r="I140" s="5">
        <v>1</v>
      </c>
      <c r="M140" s="7">
        <v>168</v>
      </c>
      <c r="N140" s="7">
        <v>98</v>
      </c>
      <c r="O140" s="32">
        <f t="shared" si="2"/>
        <v>34.722222222222221</v>
      </c>
      <c r="P140" s="34">
        <v>0.9</v>
      </c>
      <c r="Q140" s="60">
        <v>4</v>
      </c>
      <c r="R140" s="34">
        <v>3.3</v>
      </c>
      <c r="S140" s="9" t="s">
        <v>114</v>
      </c>
      <c r="T140" s="9" t="s">
        <v>114</v>
      </c>
      <c r="U140" s="9">
        <v>49</v>
      </c>
      <c r="X140" s="9">
        <v>0</v>
      </c>
      <c r="Y140" s="9" t="s">
        <v>4</v>
      </c>
      <c r="Z140" s="36"/>
      <c r="AA140" s="36"/>
      <c r="AB140" s="7"/>
      <c r="AD140" s="36"/>
      <c r="AI140" s="9" t="s">
        <v>1</v>
      </c>
      <c r="AJ140" s="35">
        <v>30.846575342465755</v>
      </c>
      <c r="AK140" s="22">
        <v>63.169863013698631</v>
      </c>
      <c r="AL140" s="9" t="s">
        <v>53</v>
      </c>
      <c r="AM140" s="62"/>
      <c r="AN140" s="40"/>
      <c r="AO140">
        <v>2.4</v>
      </c>
      <c r="AW140" s="9">
        <v>1</v>
      </c>
      <c r="AX140" s="5">
        <v>0</v>
      </c>
      <c r="AY140" s="5"/>
      <c r="BA140" s="36" t="s">
        <v>114</v>
      </c>
      <c r="BI140" s="20">
        <v>387.87520136765625</v>
      </c>
      <c r="BJ140" s="9" t="s">
        <v>1</v>
      </c>
    </row>
    <row r="141" spans="1:62" ht="14.25" customHeight="1">
      <c r="A141">
        <v>140</v>
      </c>
      <c r="B141">
        <v>47</v>
      </c>
      <c r="C141" s="54">
        <v>0</v>
      </c>
      <c r="D141" s="67" t="s">
        <v>184</v>
      </c>
      <c r="E141" s="5">
        <v>0</v>
      </c>
      <c r="F141" s="5" t="s">
        <v>185</v>
      </c>
      <c r="G141" s="9">
        <v>2</v>
      </c>
      <c r="I141" s="5">
        <v>3</v>
      </c>
      <c r="M141" s="7">
        <v>163</v>
      </c>
      <c r="N141" s="7">
        <v>69</v>
      </c>
      <c r="O141" s="32">
        <f t="shared" si="2"/>
        <v>25.970115548195267</v>
      </c>
      <c r="P141" s="21">
        <v>2.2999999999999998</v>
      </c>
      <c r="Q141" s="12">
        <v>11</v>
      </c>
      <c r="R141" s="34">
        <v>7.4</v>
      </c>
      <c r="S141" s="9" t="s">
        <v>114</v>
      </c>
      <c r="T141" s="9" t="s">
        <v>114</v>
      </c>
      <c r="U141" s="9">
        <v>27</v>
      </c>
      <c r="X141" s="9">
        <v>5</v>
      </c>
      <c r="Y141" s="9" t="s">
        <v>187</v>
      </c>
      <c r="Z141" s="10">
        <v>0.33600000000000002</v>
      </c>
      <c r="AA141" s="10">
        <v>0.53</v>
      </c>
      <c r="AD141" s="25">
        <v>0.47</v>
      </c>
      <c r="AI141" s="9" t="s">
        <v>5</v>
      </c>
      <c r="AJ141" s="35">
        <v>54.945205479452056</v>
      </c>
      <c r="AK141" s="22">
        <v>73.109589041095887</v>
      </c>
      <c r="AL141" s="9" t="s">
        <v>20</v>
      </c>
      <c r="AM141" s="3">
        <v>1991</v>
      </c>
      <c r="AN141" s="20">
        <v>0.7</v>
      </c>
      <c r="AO141">
        <v>2.2000000000000002</v>
      </c>
      <c r="AW141" s="9">
        <v>1</v>
      </c>
      <c r="AX141" s="5">
        <v>0</v>
      </c>
      <c r="AY141" s="5"/>
      <c r="BA141" s="36" t="s">
        <v>114</v>
      </c>
      <c r="BI141" s="20">
        <v>217.97021402505177</v>
      </c>
      <c r="BJ141" s="9" t="s">
        <v>5</v>
      </c>
    </row>
    <row r="142" spans="1:62" ht="14.25" customHeight="1">
      <c r="A142">
        <v>141</v>
      </c>
      <c r="B142">
        <v>48</v>
      </c>
      <c r="C142" s="54">
        <v>0</v>
      </c>
      <c r="D142" s="67" t="s">
        <v>184</v>
      </c>
      <c r="E142" s="5">
        <v>0</v>
      </c>
      <c r="F142" s="5" t="s">
        <v>185</v>
      </c>
      <c r="G142" s="9">
        <v>1</v>
      </c>
      <c r="I142" s="5">
        <v>1</v>
      </c>
      <c r="M142" s="7">
        <v>168</v>
      </c>
      <c r="N142" s="7">
        <v>74</v>
      </c>
      <c r="O142" s="32">
        <f t="shared" si="2"/>
        <v>26.218820861678005</v>
      </c>
      <c r="P142" s="34">
        <v>1.9</v>
      </c>
      <c r="Q142" s="12">
        <v>10</v>
      </c>
      <c r="R142" s="34">
        <v>7.6</v>
      </c>
      <c r="S142" s="9" t="s">
        <v>114</v>
      </c>
      <c r="T142" s="9" t="s">
        <v>114</v>
      </c>
      <c r="U142" s="9">
        <v>20</v>
      </c>
      <c r="X142" s="9">
        <v>1</v>
      </c>
      <c r="Y142" s="9" t="s">
        <v>187</v>
      </c>
      <c r="Z142" s="10">
        <v>0.78700000000000003</v>
      </c>
      <c r="AA142" s="10">
        <v>0.50600000000000001</v>
      </c>
      <c r="AD142" s="25">
        <v>0.49399999999999999</v>
      </c>
      <c r="AI142" s="9" t="s">
        <v>63</v>
      </c>
      <c r="AJ142" s="35">
        <v>70.101369863013701</v>
      </c>
      <c r="AK142" s="22">
        <v>86.328767123287676</v>
      </c>
      <c r="AL142" s="9" t="s">
        <v>350</v>
      </c>
      <c r="AM142" s="62"/>
      <c r="AN142" s="40"/>
      <c r="AO142">
        <v>1.6</v>
      </c>
      <c r="AW142" s="9" t="s">
        <v>114</v>
      </c>
      <c r="AX142" s="5">
        <v>0</v>
      </c>
      <c r="AY142" s="5"/>
      <c r="BA142" s="36" t="s">
        <v>114</v>
      </c>
      <c r="BI142" s="20">
        <v>194.72663313278758</v>
      </c>
      <c r="BJ142" s="9" t="s">
        <v>63</v>
      </c>
    </row>
    <row r="143" spans="1:62" ht="14.25" customHeight="1">
      <c r="A143">
        <v>142</v>
      </c>
      <c r="B143">
        <v>49</v>
      </c>
      <c r="C143" s="54">
        <v>0</v>
      </c>
      <c r="D143" s="67" t="s">
        <v>184</v>
      </c>
      <c r="E143" s="5">
        <v>0</v>
      </c>
      <c r="F143" s="5" t="s">
        <v>185</v>
      </c>
      <c r="G143" s="9">
        <v>2</v>
      </c>
      <c r="I143" s="5">
        <v>1</v>
      </c>
      <c r="M143" s="7">
        <v>167</v>
      </c>
      <c r="N143" s="7">
        <v>84</v>
      </c>
      <c r="O143" s="32">
        <f t="shared" si="2"/>
        <v>30.119401914733409</v>
      </c>
      <c r="P143" s="34">
        <v>3.6</v>
      </c>
      <c r="Q143" s="60">
        <v>10</v>
      </c>
      <c r="R143" s="34">
        <v>18.5</v>
      </c>
      <c r="S143" s="9" t="s">
        <v>114</v>
      </c>
      <c r="T143" s="9" t="s">
        <v>114</v>
      </c>
      <c r="U143" s="9">
        <v>47</v>
      </c>
      <c r="X143" s="9">
        <v>0</v>
      </c>
      <c r="Y143" s="9" t="s">
        <v>4</v>
      </c>
      <c r="Z143" s="10">
        <v>0.40699999999999997</v>
      </c>
      <c r="AA143" s="10">
        <v>0.35099999999999998</v>
      </c>
      <c r="AD143" s="25">
        <v>0.64900000000000002</v>
      </c>
      <c r="AI143" s="9" t="s">
        <v>5</v>
      </c>
      <c r="AJ143" s="35">
        <v>55.424657534246577</v>
      </c>
      <c r="AK143" s="22">
        <v>78.816438356164383</v>
      </c>
      <c r="AL143" s="9" t="s">
        <v>108</v>
      </c>
      <c r="AM143" s="62"/>
      <c r="AN143" s="40"/>
      <c r="AO143">
        <v>3.72</v>
      </c>
      <c r="AW143" s="9" t="s">
        <v>114</v>
      </c>
      <c r="AX143" s="5">
        <v>0</v>
      </c>
      <c r="AY143" s="5"/>
      <c r="BA143" s="5">
        <v>0</v>
      </c>
      <c r="BI143" s="20">
        <v>280.69829371732914</v>
      </c>
      <c r="BJ143" s="9" t="s">
        <v>5</v>
      </c>
    </row>
    <row r="144" spans="1:62" ht="14.25" customHeight="1">
      <c r="A144">
        <v>143</v>
      </c>
      <c r="B144">
        <v>50</v>
      </c>
      <c r="C144" s="54">
        <v>0</v>
      </c>
      <c r="D144" s="67" t="s">
        <v>184</v>
      </c>
      <c r="E144" s="5">
        <v>0</v>
      </c>
      <c r="F144" s="5" t="s">
        <v>185</v>
      </c>
      <c r="G144" s="9">
        <v>0</v>
      </c>
      <c r="I144" s="5">
        <v>2</v>
      </c>
      <c r="M144" s="7">
        <v>162</v>
      </c>
      <c r="N144" s="7">
        <v>79</v>
      </c>
      <c r="O144" s="32">
        <f t="shared" si="2"/>
        <v>30.102118579484834</v>
      </c>
      <c r="P144" s="21">
        <v>1.8</v>
      </c>
      <c r="Q144" s="12">
        <v>10</v>
      </c>
      <c r="R144" s="34">
        <v>1.8</v>
      </c>
      <c r="S144" s="9" t="s">
        <v>114</v>
      </c>
      <c r="T144" s="9" t="s">
        <v>114</v>
      </c>
      <c r="U144" s="9">
        <v>72</v>
      </c>
      <c r="X144" s="9">
        <v>0</v>
      </c>
      <c r="Y144" s="9" t="s">
        <v>187</v>
      </c>
      <c r="Z144" s="10">
        <v>1.2490000000000001</v>
      </c>
      <c r="AA144" s="10">
        <v>0.60699999999999998</v>
      </c>
      <c r="AD144" s="25">
        <v>0.39300000000000002</v>
      </c>
      <c r="AI144" s="9" t="s">
        <v>114</v>
      </c>
      <c r="AJ144" s="35">
        <v>55.465753424657535</v>
      </c>
      <c r="AK144" s="22">
        <v>72.789041095890411</v>
      </c>
      <c r="AL144" s="9" t="s">
        <v>109</v>
      </c>
      <c r="AM144" s="62"/>
      <c r="AN144" s="40"/>
      <c r="AO144">
        <v>1.5</v>
      </c>
      <c r="AW144" s="9" t="s">
        <v>114</v>
      </c>
      <c r="AX144" s="5">
        <v>0</v>
      </c>
      <c r="AY144" s="5"/>
      <c r="BA144" s="36" t="s">
        <v>114</v>
      </c>
      <c r="BI144" s="20">
        <v>207.87717394877862</v>
      </c>
      <c r="BJ144" s="9" t="s">
        <v>114</v>
      </c>
    </row>
    <row r="145" spans="1:62" ht="14.25" customHeight="1">
      <c r="A145">
        <v>144</v>
      </c>
      <c r="B145">
        <v>51</v>
      </c>
      <c r="C145" s="54">
        <v>0</v>
      </c>
      <c r="D145" s="67" t="s">
        <v>184</v>
      </c>
      <c r="E145" s="5">
        <v>0</v>
      </c>
      <c r="F145" s="5" t="s">
        <v>185</v>
      </c>
      <c r="G145" s="9">
        <v>2</v>
      </c>
      <c r="I145" s="5">
        <v>1</v>
      </c>
      <c r="M145" s="7">
        <v>155</v>
      </c>
      <c r="N145" s="7">
        <v>68</v>
      </c>
      <c r="O145" s="32">
        <f t="shared" si="2"/>
        <v>28.30385015608741</v>
      </c>
      <c r="P145" s="34">
        <v>2.9</v>
      </c>
      <c r="Q145" s="60">
        <v>43</v>
      </c>
      <c r="R145" s="34">
        <v>5.6</v>
      </c>
      <c r="S145" s="9" t="s">
        <v>114</v>
      </c>
      <c r="T145" s="9" t="s">
        <v>114</v>
      </c>
      <c r="U145" s="9">
        <v>27</v>
      </c>
      <c r="X145" s="9">
        <v>1</v>
      </c>
      <c r="Y145" s="9" t="s">
        <v>187</v>
      </c>
      <c r="Z145" s="10">
        <v>1.2210000000000001</v>
      </c>
      <c r="AA145" s="10">
        <v>0.27100000000000002</v>
      </c>
      <c r="AD145" s="25">
        <v>0.72899999999999998</v>
      </c>
      <c r="AI145" s="9" t="s">
        <v>5</v>
      </c>
      <c r="AJ145" s="35">
        <v>69.967123287671228</v>
      </c>
      <c r="AK145" s="22">
        <v>79.350684931506848</v>
      </c>
      <c r="AL145" s="9" t="s">
        <v>10</v>
      </c>
      <c r="AM145" s="62"/>
      <c r="AN145" s="40"/>
      <c r="AO145">
        <v>2.15</v>
      </c>
      <c r="AW145" s="9" t="s">
        <v>114</v>
      </c>
      <c r="AX145" s="5">
        <v>2</v>
      </c>
      <c r="AY145" s="5" t="s">
        <v>37</v>
      </c>
      <c r="BA145" s="5">
        <v>0</v>
      </c>
      <c r="BI145" s="20">
        <v>112.60150573692343</v>
      </c>
      <c r="BJ145" s="9" t="s">
        <v>5</v>
      </c>
    </row>
    <row r="146" spans="1:62" ht="14.25" customHeight="1">
      <c r="A146">
        <v>145</v>
      </c>
      <c r="B146">
        <v>52</v>
      </c>
      <c r="C146" s="54">
        <v>0</v>
      </c>
      <c r="D146" s="67" t="s">
        <v>184</v>
      </c>
      <c r="E146" s="5">
        <v>0</v>
      </c>
      <c r="F146" s="5" t="s">
        <v>185</v>
      </c>
      <c r="G146" s="9">
        <v>1</v>
      </c>
      <c r="I146" s="5">
        <v>3</v>
      </c>
      <c r="M146" s="7">
        <v>172</v>
      </c>
      <c r="N146" s="7">
        <v>67</v>
      </c>
      <c r="O146" s="32">
        <f t="shared" si="2"/>
        <v>22.647376960519203</v>
      </c>
      <c r="P146" s="34">
        <v>0.6</v>
      </c>
      <c r="Q146" s="12">
        <v>20</v>
      </c>
      <c r="R146" s="34">
        <v>4</v>
      </c>
      <c r="S146" s="9" t="s">
        <v>114</v>
      </c>
      <c r="T146" s="9" t="s">
        <v>114</v>
      </c>
      <c r="U146" s="9">
        <v>67</v>
      </c>
      <c r="X146" s="9">
        <v>0</v>
      </c>
      <c r="Y146" s="9" t="s">
        <v>4</v>
      </c>
      <c r="Z146" s="36"/>
      <c r="AA146" s="36"/>
      <c r="AD146" s="36"/>
      <c r="AI146" s="9" t="s">
        <v>5</v>
      </c>
      <c r="AJ146" s="35">
        <v>58.150684931506852</v>
      </c>
      <c r="AK146" s="22">
        <v>74.643835616438352</v>
      </c>
      <c r="AL146" s="9" t="s">
        <v>31</v>
      </c>
      <c r="AM146" s="62"/>
      <c r="AN146" s="40"/>
      <c r="AO146">
        <v>1.67</v>
      </c>
      <c r="AW146" s="9" t="s">
        <v>114</v>
      </c>
      <c r="AX146" s="5">
        <v>2</v>
      </c>
      <c r="AY146" s="5" t="s">
        <v>36</v>
      </c>
      <c r="BA146" s="5">
        <v>0</v>
      </c>
      <c r="BI146" s="20">
        <v>197.9156392806654</v>
      </c>
      <c r="BJ146" s="9" t="s">
        <v>5</v>
      </c>
    </row>
    <row r="147" spans="1:62" ht="14.25" customHeight="1">
      <c r="A147">
        <v>146</v>
      </c>
      <c r="B147">
        <v>53</v>
      </c>
      <c r="C147" s="54">
        <v>0</v>
      </c>
      <c r="D147" s="67" t="s">
        <v>184</v>
      </c>
      <c r="E147" s="5">
        <v>0</v>
      </c>
      <c r="F147" s="5" t="s">
        <v>185</v>
      </c>
      <c r="G147" s="9">
        <v>2</v>
      </c>
      <c r="I147" s="5">
        <v>3</v>
      </c>
      <c r="M147" s="7">
        <v>168</v>
      </c>
      <c r="N147" s="7">
        <v>75</v>
      </c>
      <c r="O147" s="32">
        <f t="shared" si="2"/>
        <v>26.573129251700681</v>
      </c>
      <c r="P147" s="34">
        <v>1.4</v>
      </c>
      <c r="Q147" s="12">
        <v>14</v>
      </c>
      <c r="R147" s="34">
        <v>5.0999999999999996</v>
      </c>
      <c r="S147" s="9" t="s">
        <v>114</v>
      </c>
      <c r="T147" s="9" t="s">
        <v>114</v>
      </c>
      <c r="U147" s="9">
        <v>15</v>
      </c>
      <c r="X147" s="9">
        <v>0</v>
      </c>
      <c r="Y147" s="9" t="s">
        <v>4</v>
      </c>
      <c r="Z147" s="10">
        <v>0.77400000000000002</v>
      </c>
      <c r="AA147" s="10">
        <v>0.58499999999999996</v>
      </c>
      <c r="AD147" s="10">
        <v>0.41499999999999998</v>
      </c>
      <c r="AI147" s="9" t="s">
        <v>114</v>
      </c>
      <c r="AJ147" s="35">
        <v>71.191780821917803</v>
      </c>
      <c r="AK147" s="22">
        <v>78.197260273972603</v>
      </c>
      <c r="AL147" s="9" t="s">
        <v>110</v>
      </c>
      <c r="AM147" s="62"/>
      <c r="AN147" s="40"/>
      <c r="AO147">
        <v>2.9</v>
      </c>
      <c r="AW147" s="9" t="s">
        <v>114</v>
      </c>
      <c r="AX147" s="5">
        <v>7</v>
      </c>
      <c r="AY147" s="5" t="s">
        <v>111</v>
      </c>
      <c r="BA147" s="5">
        <v>0</v>
      </c>
      <c r="BI147" s="20">
        <v>84.064832166222828</v>
      </c>
      <c r="BJ147" s="9" t="s">
        <v>114</v>
      </c>
    </row>
    <row r="148" spans="1:62" ht="14.25" customHeight="1">
      <c r="A148">
        <v>147</v>
      </c>
      <c r="B148">
        <v>54</v>
      </c>
      <c r="C148" s="54">
        <v>0</v>
      </c>
      <c r="D148" s="67" t="s">
        <v>184</v>
      </c>
      <c r="E148" s="5">
        <v>0</v>
      </c>
      <c r="F148" s="5" t="s">
        <v>185</v>
      </c>
      <c r="G148" s="9">
        <v>2</v>
      </c>
      <c r="I148" s="5">
        <v>1</v>
      </c>
      <c r="M148" s="7">
        <v>176</v>
      </c>
      <c r="N148" s="7">
        <v>80</v>
      </c>
      <c r="O148" s="32">
        <f t="shared" si="2"/>
        <v>25.826446280991735</v>
      </c>
      <c r="P148" s="34">
        <v>2</v>
      </c>
      <c r="Q148" s="19"/>
      <c r="R148" s="34">
        <v>5.3</v>
      </c>
      <c r="S148" s="9" t="s">
        <v>114</v>
      </c>
      <c r="T148" s="9" t="s">
        <v>114</v>
      </c>
      <c r="U148" s="9">
        <v>44</v>
      </c>
      <c r="X148" s="9">
        <v>0</v>
      </c>
      <c r="Y148" s="9" t="s">
        <v>4</v>
      </c>
      <c r="Z148" s="36"/>
      <c r="AA148" s="36"/>
      <c r="AD148" s="36"/>
      <c r="AI148" s="9" t="s">
        <v>5</v>
      </c>
      <c r="AJ148" s="35">
        <v>43.917808219178085</v>
      </c>
      <c r="AK148" s="22">
        <v>62.509589041095893</v>
      </c>
      <c r="AL148" s="9" t="s">
        <v>20</v>
      </c>
      <c r="AM148" s="62"/>
      <c r="AN148" s="40"/>
      <c r="AO148">
        <v>1.95</v>
      </c>
      <c r="AW148" s="9" t="s">
        <v>114</v>
      </c>
      <c r="AX148" s="5">
        <v>0</v>
      </c>
      <c r="AY148" s="5"/>
      <c r="BA148" s="36" t="s">
        <v>114</v>
      </c>
      <c r="BI148" s="20">
        <v>223.09892494328827</v>
      </c>
      <c r="BJ148" s="9" t="s">
        <v>5</v>
      </c>
    </row>
    <row r="149" spans="1:62" ht="14.25" customHeight="1">
      <c r="A149">
        <v>148</v>
      </c>
      <c r="B149">
        <v>55</v>
      </c>
      <c r="C149" s="54">
        <v>0</v>
      </c>
      <c r="D149" s="67" t="s">
        <v>184</v>
      </c>
      <c r="E149" s="5">
        <v>0</v>
      </c>
      <c r="F149" s="5" t="s">
        <v>185</v>
      </c>
      <c r="G149" s="9">
        <v>0</v>
      </c>
      <c r="I149" s="5">
        <v>1</v>
      </c>
      <c r="M149" s="7">
        <v>156</v>
      </c>
      <c r="N149" s="7">
        <v>61</v>
      </c>
      <c r="O149" s="32">
        <f t="shared" si="2"/>
        <v>25.06574621959237</v>
      </c>
      <c r="P149" s="34">
        <v>1.6</v>
      </c>
      <c r="Q149" s="12">
        <v>16</v>
      </c>
      <c r="R149" s="34">
        <v>5</v>
      </c>
      <c r="S149" s="9" t="s">
        <v>114</v>
      </c>
      <c r="T149" s="9" t="s">
        <v>114</v>
      </c>
      <c r="U149" s="9">
        <v>44</v>
      </c>
      <c r="X149" s="9">
        <v>4</v>
      </c>
      <c r="Y149" s="9" t="s">
        <v>187</v>
      </c>
      <c r="Z149" s="10">
        <v>7.0019999999999998</v>
      </c>
      <c r="AA149" s="10">
        <v>0.751</v>
      </c>
      <c r="AD149" s="10">
        <v>0.249</v>
      </c>
      <c r="AI149" s="9" t="s">
        <v>5</v>
      </c>
      <c r="AJ149" s="35">
        <v>55.632876712328766</v>
      </c>
      <c r="AK149" s="22">
        <v>74.189041095890417</v>
      </c>
      <c r="AL149" s="9" t="s">
        <v>20</v>
      </c>
      <c r="AM149" s="62"/>
      <c r="AN149" s="40"/>
      <c r="AO149">
        <v>1.67</v>
      </c>
      <c r="AW149" s="9" t="s">
        <v>114</v>
      </c>
      <c r="AX149" s="5">
        <v>0</v>
      </c>
      <c r="AY149" s="5"/>
      <c r="BA149" s="5">
        <v>0</v>
      </c>
      <c r="BI149" s="20">
        <v>222.67153236676856</v>
      </c>
      <c r="BJ149" s="9" t="s">
        <v>5</v>
      </c>
    </row>
    <row r="150" spans="1:62" ht="14.25" customHeight="1">
      <c r="A150">
        <v>149</v>
      </c>
      <c r="B150">
        <v>56</v>
      </c>
      <c r="C150" s="54">
        <v>0</v>
      </c>
      <c r="D150" s="67" t="s">
        <v>184</v>
      </c>
      <c r="E150" s="5">
        <v>0</v>
      </c>
      <c r="F150" s="5" t="s">
        <v>185</v>
      </c>
      <c r="G150" s="9">
        <v>2</v>
      </c>
      <c r="I150" s="5">
        <v>1</v>
      </c>
      <c r="M150" s="7">
        <v>160</v>
      </c>
      <c r="N150" s="7">
        <v>83</v>
      </c>
      <c r="O150" s="32">
        <f t="shared" si="2"/>
        <v>32.421875</v>
      </c>
      <c r="P150" s="34">
        <v>8.5</v>
      </c>
      <c r="Q150" s="60">
        <v>45</v>
      </c>
      <c r="R150" s="34">
        <v>9.9</v>
      </c>
      <c r="S150" s="9" t="s">
        <v>114</v>
      </c>
      <c r="T150" s="9" t="s">
        <v>114</v>
      </c>
      <c r="U150" s="9">
        <v>29</v>
      </c>
      <c r="X150" s="9">
        <v>2</v>
      </c>
      <c r="Y150" s="9" t="s">
        <v>187</v>
      </c>
      <c r="Z150" s="10">
        <v>0.46300000000000002</v>
      </c>
      <c r="AA150" s="10">
        <v>0.57199999999999995</v>
      </c>
      <c r="AD150" s="10">
        <v>0.42799999999999999</v>
      </c>
      <c r="AI150" s="9" t="s">
        <v>5</v>
      </c>
      <c r="AJ150" s="35">
        <v>54.454794520547942</v>
      </c>
      <c r="AK150" s="22">
        <v>64.139726027397259</v>
      </c>
      <c r="AL150" s="9" t="s">
        <v>29</v>
      </c>
      <c r="AM150" s="62"/>
      <c r="AN150" s="40"/>
      <c r="AO150">
        <v>2.17</v>
      </c>
      <c r="AW150" s="9" t="s">
        <v>114</v>
      </c>
      <c r="AX150" s="5">
        <v>0</v>
      </c>
      <c r="AY150" s="5"/>
      <c r="BA150" s="5">
        <v>0</v>
      </c>
      <c r="BI150" s="20">
        <v>116.21790446132097</v>
      </c>
      <c r="BJ150" s="9" t="s">
        <v>5</v>
      </c>
    </row>
    <row r="151" spans="1:62" ht="14.25" customHeight="1">
      <c r="A151">
        <v>150</v>
      </c>
      <c r="B151">
        <v>57</v>
      </c>
      <c r="C151" s="54">
        <v>0</v>
      </c>
      <c r="D151" s="67" t="s">
        <v>184</v>
      </c>
      <c r="E151" s="5">
        <v>0</v>
      </c>
      <c r="F151" s="5" t="s">
        <v>185</v>
      </c>
      <c r="G151" s="9">
        <v>2</v>
      </c>
      <c r="I151" s="5">
        <v>1</v>
      </c>
      <c r="M151" s="7">
        <v>167</v>
      </c>
      <c r="N151" s="7">
        <v>91</v>
      </c>
      <c r="O151" s="32">
        <f t="shared" si="2"/>
        <v>32.629352074294523</v>
      </c>
      <c r="P151" s="34">
        <v>3.8</v>
      </c>
      <c r="Q151" s="12">
        <v>12</v>
      </c>
      <c r="R151" s="34">
        <v>5.7</v>
      </c>
      <c r="S151" s="9" t="s">
        <v>114</v>
      </c>
      <c r="T151" s="9" t="s">
        <v>114</v>
      </c>
      <c r="U151" s="9">
        <v>29</v>
      </c>
      <c r="X151" s="9">
        <v>0</v>
      </c>
      <c r="Y151" s="5" t="s">
        <v>4</v>
      </c>
      <c r="Z151" s="5"/>
      <c r="AA151" s="5"/>
      <c r="AB151" s="5"/>
      <c r="AD151" s="5"/>
      <c r="AI151" s="9" t="s">
        <v>5</v>
      </c>
      <c r="AJ151" s="35">
        <v>65.671232876712324</v>
      </c>
      <c r="AK151" s="22">
        <v>76.473972602739721</v>
      </c>
      <c r="AL151" s="5" t="s">
        <v>10</v>
      </c>
      <c r="AM151" s="62"/>
      <c r="AN151" s="40"/>
      <c r="AO151">
        <v>2.25</v>
      </c>
      <c r="AW151" s="5">
        <v>1</v>
      </c>
      <c r="AX151" s="5">
        <v>2</v>
      </c>
      <c r="AY151" s="5" t="s">
        <v>124</v>
      </c>
      <c r="BA151" s="5" t="s">
        <v>114</v>
      </c>
      <c r="BI151" s="20">
        <v>129.63145609363184</v>
      </c>
      <c r="BJ151" s="9" t="s">
        <v>5</v>
      </c>
    </row>
    <row r="152" spans="1:62" ht="14.25" customHeight="1">
      <c r="A152">
        <v>151</v>
      </c>
      <c r="B152">
        <v>58</v>
      </c>
      <c r="C152" s="54">
        <v>0</v>
      </c>
      <c r="D152" s="67" t="s">
        <v>184</v>
      </c>
      <c r="E152" s="5">
        <v>0</v>
      </c>
      <c r="F152" s="5" t="s">
        <v>185</v>
      </c>
      <c r="G152" s="9">
        <v>0</v>
      </c>
      <c r="I152" s="5">
        <v>1</v>
      </c>
      <c r="M152" s="7">
        <v>160</v>
      </c>
      <c r="N152" s="7">
        <v>90</v>
      </c>
      <c r="O152" s="32">
        <f t="shared" si="2"/>
        <v>35.15625</v>
      </c>
      <c r="P152" s="34">
        <v>4.4000000000000004</v>
      </c>
      <c r="Q152" s="19"/>
      <c r="R152" s="34">
        <v>4</v>
      </c>
      <c r="S152" s="9" t="s">
        <v>114</v>
      </c>
      <c r="T152" s="9" t="s">
        <v>114</v>
      </c>
      <c r="U152" s="9">
        <v>27</v>
      </c>
      <c r="X152" s="9">
        <v>0</v>
      </c>
      <c r="Y152" s="5" t="s">
        <v>187</v>
      </c>
      <c r="Z152" s="5"/>
      <c r="AA152" s="5"/>
      <c r="AB152" s="5"/>
      <c r="AD152" s="5"/>
      <c r="AI152" s="9" t="s">
        <v>5</v>
      </c>
      <c r="AJ152" s="35">
        <v>60.956164383561642</v>
      </c>
      <c r="AK152" s="22">
        <v>62.736986301369861</v>
      </c>
      <c r="AL152" s="5" t="s">
        <v>131</v>
      </c>
      <c r="AM152" s="62"/>
      <c r="AN152" s="40"/>
      <c r="AO152">
        <v>1.41</v>
      </c>
      <c r="AW152" s="9" t="s">
        <v>114</v>
      </c>
      <c r="AX152" s="5">
        <v>2</v>
      </c>
      <c r="AY152" s="5"/>
      <c r="BA152" s="5" t="s">
        <v>114</v>
      </c>
      <c r="BI152" s="20">
        <v>21.369628825985469</v>
      </c>
      <c r="BJ152" s="9" t="s">
        <v>5</v>
      </c>
    </row>
    <row r="153" spans="1:62" ht="14.25" customHeight="1">
      <c r="A153">
        <v>152</v>
      </c>
      <c r="B153">
        <v>59</v>
      </c>
      <c r="C153" s="54">
        <v>0</v>
      </c>
      <c r="D153" s="67" t="s">
        <v>184</v>
      </c>
      <c r="E153" s="5">
        <v>0</v>
      </c>
      <c r="F153" s="5" t="s">
        <v>185</v>
      </c>
      <c r="G153" s="9">
        <v>2</v>
      </c>
      <c r="I153" s="5">
        <v>2</v>
      </c>
      <c r="M153" s="7">
        <v>158</v>
      </c>
      <c r="N153" s="7">
        <v>72</v>
      </c>
      <c r="O153" s="32">
        <f t="shared" si="2"/>
        <v>28.841531805800354</v>
      </c>
      <c r="P153" s="34">
        <v>1</v>
      </c>
      <c r="Q153" s="60">
        <v>17</v>
      </c>
      <c r="R153" s="22"/>
      <c r="S153" s="9" t="s">
        <v>114</v>
      </c>
      <c r="T153" s="9" t="s">
        <v>114</v>
      </c>
      <c r="U153" s="9">
        <v>37</v>
      </c>
      <c r="X153" s="9">
        <v>5</v>
      </c>
      <c r="Y153" s="5" t="s">
        <v>187</v>
      </c>
      <c r="Z153" s="30">
        <v>1.6950000000000001</v>
      </c>
      <c r="AA153" s="30">
        <v>0.60899999999999999</v>
      </c>
      <c r="AB153" s="30"/>
      <c r="AD153" s="30">
        <v>0.39100000000000001</v>
      </c>
      <c r="AI153" s="9" t="s">
        <v>5</v>
      </c>
      <c r="AJ153" s="35">
        <v>66.920547945205485</v>
      </c>
      <c r="AK153" s="22">
        <v>73.479452054794521</v>
      </c>
      <c r="AL153" s="5" t="s">
        <v>59</v>
      </c>
      <c r="AM153" s="62"/>
      <c r="AN153" s="40"/>
      <c r="AO153">
        <v>1.75</v>
      </c>
      <c r="AW153" s="9" t="s">
        <v>114</v>
      </c>
      <c r="AX153" s="5">
        <v>0</v>
      </c>
      <c r="AY153" s="5"/>
      <c r="BA153" s="5">
        <v>0</v>
      </c>
      <c r="BI153" s="20">
        <v>78.705986783706479</v>
      </c>
      <c r="BJ153" s="9" t="s">
        <v>5</v>
      </c>
    </row>
    <row r="154" spans="1:62" ht="14.25" customHeight="1">
      <c r="A154">
        <v>153</v>
      </c>
      <c r="B154">
        <v>60</v>
      </c>
      <c r="C154" s="54">
        <v>0</v>
      </c>
      <c r="D154" s="67" t="s">
        <v>184</v>
      </c>
      <c r="E154" s="5">
        <v>0</v>
      </c>
      <c r="F154" s="5" t="s">
        <v>185</v>
      </c>
      <c r="G154" s="9">
        <v>0</v>
      </c>
      <c r="I154" s="5">
        <v>2</v>
      </c>
      <c r="M154" s="7">
        <v>174</v>
      </c>
      <c r="N154" s="7">
        <v>108</v>
      </c>
      <c r="O154" s="32">
        <f t="shared" si="2"/>
        <v>35.6718192627824</v>
      </c>
      <c r="P154" s="21">
        <v>5.4</v>
      </c>
      <c r="Q154" s="12">
        <v>10</v>
      </c>
      <c r="R154" s="34">
        <v>5.4</v>
      </c>
      <c r="S154" s="9" t="s">
        <v>114</v>
      </c>
      <c r="T154" s="9" t="s">
        <v>114</v>
      </c>
      <c r="U154" s="9">
        <v>39</v>
      </c>
      <c r="X154" s="9">
        <v>0</v>
      </c>
      <c r="Y154" s="5" t="s">
        <v>187</v>
      </c>
      <c r="Z154" s="30">
        <v>1.3919999999999999</v>
      </c>
      <c r="AA154" s="30">
        <v>0.52600000000000002</v>
      </c>
      <c r="AB154" s="30"/>
      <c r="AD154" s="30">
        <v>0.47399999999999998</v>
      </c>
      <c r="AI154" s="9" t="s">
        <v>5</v>
      </c>
      <c r="AJ154" s="35">
        <v>48.953424657534249</v>
      </c>
      <c r="AK154" s="22">
        <v>50.221917808219175</v>
      </c>
      <c r="AL154" s="5" t="s">
        <v>58</v>
      </c>
      <c r="AM154" s="62"/>
      <c r="AN154" s="40"/>
      <c r="AO154">
        <v>3.62</v>
      </c>
      <c r="AW154" s="9" t="s">
        <v>114</v>
      </c>
      <c r="AX154" s="5">
        <v>2</v>
      </c>
      <c r="AY154" s="5"/>
      <c r="BA154" s="5">
        <v>0</v>
      </c>
      <c r="BI154" s="20">
        <v>15.221750994509648</v>
      </c>
      <c r="BJ154" s="9" t="s">
        <v>5</v>
      </c>
    </row>
    <row r="155" spans="1:62" ht="14.25" customHeight="1">
      <c r="A155">
        <v>154</v>
      </c>
      <c r="B155">
        <v>61</v>
      </c>
      <c r="C155" s="54">
        <v>0</v>
      </c>
      <c r="D155" s="67" t="s">
        <v>184</v>
      </c>
      <c r="E155" s="5">
        <v>0</v>
      </c>
      <c r="F155" s="5" t="s">
        <v>185</v>
      </c>
      <c r="G155" s="9">
        <v>0</v>
      </c>
      <c r="I155" s="5">
        <v>1</v>
      </c>
      <c r="M155" s="7">
        <v>168</v>
      </c>
      <c r="N155" s="7">
        <v>80</v>
      </c>
      <c r="O155" s="32">
        <f t="shared" si="2"/>
        <v>28.344671201814059</v>
      </c>
      <c r="P155" s="34">
        <v>1</v>
      </c>
      <c r="Q155" s="3">
        <v>2</v>
      </c>
      <c r="R155" s="34">
        <v>2.5</v>
      </c>
      <c r="S155" s="9" t="s">
        <v>114</v>
      </c>
      <c r="T155" s="9" t="s">
        <v>114</v>
      </c>
      <c r="U155" s="9">
        <v>35</v>
      </c>
      <c r="X155" s="9">
        <v>0</v>
      </c>
      <c r="Y155" s="5" t="s">
        <v>4</v>
      </c>
      <c r="Z155" s="5"/>
      <c r="AA155" s="5"/>
      <c r="AB155" s="5"/>
      <c r="AD155" s="5"/>
      <c r="AI155" s="9" t="s">
        <v>1</v>
      </c>
      <c r="AJ155" s="35">
        <v>68.9972602739726</v>
      </c>
      <c r="AK155" s="22">
        <v>73.652054794520552</v>
      </c>
      <c r="AL155" s="5" t="s">
        <v>99</v>
      </c>
      <c r="AM155" s="62"/>
      <c r="AN155" s="40"/>
      <c r="AO155">
        <v>1.18</v>
      </c>
      <c r="AW155" s="9" t="s">
        <v>114</v>
      </c>
      <c r="AX155" s="5">
        <v>0</v>
      </c>
      <c r="AY155" s="5"/>
      <c r="BA155" s="5" t="s">
        <v>114</v>
      </c>
      <c r="BI155" s="20">
        <v>55.856922115922018</v>
      </c>
      <c r="BJ155" s="9" t="s">
        <v>1</v>
      </c>
    </row>
    <row r="156" spans="1:62" ht="14.25" customHeight="1">
      <c r="A156">
        <v>155</v>
      </c>
      <c r="B156">
        <v>62</v>
      </c>
      <c r="C156" s="54">
        <v>0</v>
      </c>
      <c r="D156" s="67" t="s">
        <v>184</v>
      </c>
      <c r="E156" s="5">
        <v>0</v>
      </c>
      <c r="F156" s="5" t="s">
        <v>185</v>
      </c>
      <c r="G156" s="9">
        <v>2</v>
      </c>
      <c r="I156" s="5">
        <v>1</v>
      </c>
      <c r="M156" s="7">
        <v>152</v>
      </c>
      <c r="N156" s="7">
        <v>60</v>
      </c>
      <c r="O156" s="32">
        <f t="shared" si="2"/>
        <v>25.969529085872576</v>
      </c>
      <c r="P156" s="21">
        <v>0.6</v>
      </c>
      <c r="Q156" s="12">
        <v>17</v>
      </c>
      <c r="R156" s="34">
        <v>2.7</v>
      </c>
      <c r="S156" s="9" t="s">
        <v>114</v>
      </c>
      <c r="T156" s="9" t="s">
        <v>114</v>
      </c>
      <c r="U156" s="9">
        <v>32</v>
      </c>
      <c r="X156" s="9">
        <v>5</v>
      </c>
      <c r="Y156" s="5" t="s">
        <v>187</v>
      </c>
      <c r="Z156" s="30">
        <v>0.54300000000000004</v>
      </c>
      <c r="AA156" s="30">
        <v>0.56000000000000005</v>
      </c>
      <c r="AB156" s="30"/>
      <c r="AD156" s="30">
        <v>0.44</v>
      </c>
      <c r="AI156" s="9" t="s">
        <v>5</v>
      </c>
      <c r="AJ156" s="35">
        <v>53.753424657534246</v>
      </c>
      <c r="AK156" s="22">
        <v>64.126027397260273</v>
      </c>
      <c r="AL156" s="5" t="s">
        <v>30</v>
      </c>
      <c r="AM156" s="3">
        <v>1614</v>
      </c>
      <c r="AN156">
        <v>1.2</v>
      </c>
      <c r="AO156">
        <v>2</v>
      </c>
      <c r="AW156" s="5">
        <v>1</v>
      </c>
      <c r="AX156" s="5">
        <v>0</v>
      </c>
      <c r="AY156" s="5"/>
      <c r="BA156" s="5">
        <v>0</v>
      </c>
      <c r="BI156" s="20">
        <v>124.46986882335536</v>
      </c>
      <c r="BJ156" s="9" t="s">
        <v>5</v>
      </c>
    </row>
    <row r="157" spans="1:62" ht="14.25" customHeight="1">
      <c r="A157">
        <v>156</v>
      </c>
      <c r="B157">
        <v>63</v>
      </c>
      <c r="C157" s="54">
        <v>0</v>
      </c>
      <c r="D157" s="67" t="s">
        <v>184</v>
      </c>
      <c r="E157" s="5">
        <v>0</v>
      </c>
      <c r="F157" s="5" t="s">
        <v>185</v>
      </c>
      <c r="G157" s="9">
        <v>2</v>
      </c>
      <c r="I157" s="5">
        <v>2</v>
      </c>
      <c r="M157" s="7">
        <v>154</v>
      </c>
      <c r="N157" s="7">
        <v>79</v>
      </c>
      <c r="O157" s="32">
        <f t="shared" si="2"/>
        <v>33.310844999156686</v>
      </c>
      <c r="P157" s="34">
        <v>1.9</v>
      </c>
      <c r="Q157" s="12">
        <v>15</v>
      </c>
      <c r="R157" s="34">
        <v>14.2</v>
      </c>
      <c r="S157" s="9" t="s">
        <v>114</v>
      </c>
      <c r="T157" s="9" t="s">
        <v>114</v>
      </c>
      <c r="U157" s="9">
        <v>20</v>
      </c>
      <c r="X157" s="9">
        <v>1</v>
      </c>
      <c r="Y157" s="5" t="s">
        <v>187</v>
      </c>
      <c r="Z157" s="30">
        <v>1.0089999999999999</v>
      </c>
      <c r="AA157" s="30">
        <v>0.45700000000000002</v>
      </c>
      <c r="AB157" s="30"/>
      <c r="AD157" s="30">
        <v>0.54300000000000004</v>
      </c>
      <c r="AI157" s="9" t="s">
        <v>14</v>
      </c>
      <c r="AJ157" s="35">
        <v>55.909589041095892</v>
      </c>
      <c r="AK157" s="22">
        <v>83.68493150684931</v>
      </c>
      <c r="AL157" s="5" t="s">
        <v>133</v>
      </c>
      <c r="AM157" s="62"/>
      <c r="AN157" s="40"/>
      <c r="AO157">
        <v>2.27</v>
      </c>
      <c r="AW157" s="9" t="s">
        <v>114</v>
      </c>
      <c r="AX157" s="5">
        <v>0</v>
      </c>
      <c r="AY157" s="5"/>
      <c r="BA157" s="5">
        <v>0</v>
      </c>
      <c r="BI157" s="20">
        <v>333.30045698129334</v>
      </c>
      <c r="BJ157" s="9" t="s">
        <v>14</v>
      </c>
    </row>
    <row r="158" spans="1:62" ht="14.25" customHeight="1">
      <c r="A158">
        <v>157</v>
      </c>
      <c r="B158">
        <v>64</v>
      </c>
      <c r="C158" s="54">
        <v>0</v>
      </c>
      <c r="D158" s="67" t="s">
        <v>184</v>
      </c>
      <c r="E158" s="5">
        <v>0</v>
      </c>
      <c r="F158" s="5" t="s">
        <v>185</v>
      </c>
      <c r="G158" s="9">
        <v>0</v>
      </c>
      <c r="I158" s="5">
        <v>2</v>
      </c>
      <c r="M158" s="6">
        <v>170</v>
      </c>
      <c r="N158" s="6">
        <v>64</v>
      </c>
      <c r="O158" s="32">
        <f t="shared" si="2"/>
        <v>22.145328719723182</v>
      </c>
      <c r="P158" s="21">
        <v>0.7</v>
      </c>
      <c r="Q158" s="12">
        <v>10</v>
      </c>
      <c r="R158" s="34">
        <v>2.5</v>
      </c>
      <c r="S158" s="9" t="s">
        <v>114</v>
      </c>
      <c r="T158" s="9" t="s">
        <v>114</v>
      </c>
      <c r="U158" s="9">
        <v>66</v>
      </c>
      <c r="X158" s="9">
        <v>3</v>
      </c>
      <c r="Y158" s="5" t="s">
        <v>187</v>
      </c>
      <c r="Z158" s="5"/>
      <c r="AA158" s="5"/>
      <c r="AB158" s="5"/>
      <c r="AD158" s="5"/>
      <c r="AI158" s="9" t="s">
        <v>14</v>
      </c>
      <c r="AJ158" s="35">
        <v>58.482191780821921</v>
      </c>
      <c r="AK158" s="22">
        <v>65.235616438356161</v>
      </c>
      <c r="AL158" s="5" t="s">
        <v>131</v>
      </c>
      <c r="AM158" s="62"/>
      <c r="AN158" s="40"/>
      <c r="AO158">
        <v>1.22</v>
      </c>
      <c r="AW158" s="9" t="s">
        <v>114</v>
      </c>
      <c r="AX158" s="5">
        <v>0</v>
      </c>
      <c r="AY158" s="5"/>
      <c r="BA158" s="5">
        <v>0</v>
      </c>
      <c r="BI158" s="20">
        <v>81.040207778544882</v>
      </c>
      <c r="BJ158" s="9" t="s">
        <v>14</v>
      </c>
    </row>
    <row r="159" spans="1:62" ht="14.25" customHeight="1">
      <c r="A159">
        <v>158</v>
      </c>
      <c r="B159">
        <v>65</v>
      </c>
      <c r="C159" s="54">
        <v>0</v>
      </c>
      <c r="D159" s="67" t="s">
        <v>184</v>
      </c>
      <c r="E159" s="5">
        <v>0</v>
      </c>
      <c r="F159" s="5" t="s">
        <v>185</v>
      </c>
      <c r="G159" s="9">
        <v>2</v>
      </c>
      <c r="I159" s="5">
        <v>1</v>
      </c>
      <c r="M159" s="7">
        <v>165</v>
      </c>
      <c r="N159" s="7">
        <v>73</v>
      </c>
      <c r="O159" s="32">
        <f t="shared" si="2"/>
        <v>26.813590449954084</v>
      </c>
      <c r="P159" s="34">
        <v>8.6</v>
      </c>
      <c r="Q159" s="12">
        <v>62</v>
      </c>
      <c r="R159" s="34">
        <v>11.4</v>
      </c>
      <c r="S159" s="5">
        <v>1</v>
      </c>
      <c r="T159" s="5">
        <v>0</v>
      </c>
      <c r="U159" s="9">
        <v>32</v>
      </c>
      <c r="X159" s="9">
        <v>3</v>
      </c>
      <c r="Y159" s="5" t="s">
        <v>187</v>
      </c>
      <c r="Z159" s="30">
        <v>10.137</v>
      </c>
      <c r="AA159" s="30">
        <v>0.91900000000000004</v>
      </c>
      <c r="AB159" s="30"/>
      <c r="AD159" s="30">
        <v>8.1000000000000003E-2</v>
      </c>
      <c r="AI159" s="9" t="s">
        <v>5</v>
      </c>
      <c r="AJ159" s="35">
        <v>68.446575342465749</v>
      </c>
      <c r="AK159" s="22">
        <v>70.328767123287676</v>
      </c>
      <c r="AL159" s="5" t="s">
        <v>59</v>
      </c>
      <c r="AM159" s="3">
        <v>10137</v>
      </c>
      <c r="AN159">
        <v>6.8</v>
      </c>
      <c r="AO159">
        <v>2.2000000000000002</v>
      </c>
      <c r="AW159" s="9" t="s">
        <v>114</v>
      </c>
      <c r="AX159" s="5">
        <v>2</v>
      </c>
      <c r="AY159" s="5" t="s">
        <v>36</v>
      </c>
      <c r="BA159" s="5">
        <v>0</v>
      </c>
      <c r="BI159" s="20">
        <v>22.586053851464641</v>
      </c>
      <c r="BJ159" s="9" t="s">
        <v>5</v>
      </c>
    </row>
    <row r="160" spans="1:62" ht="14.25" customHeight="1">
      <c r="A160">
        <v>159</v>
      </c>
      <c r="B160">
        <v>66</v>
      </c>
      <c r="C160" s="54">
        <v>0</v>
      </c>
      <c r="D160" s="67" t="s">
        <v>184</v>
      </c>
      <c r="E160" s="5">
        <v>0</v>
      </c>
      <c r="F160" s="5" t="s">
        <v>185</v>
      </c>
      <c r="G160" s="9">
        <v>1</v>
      </c>
      <c r="I160" s="5">
        <v>2</v>
      </c>
      <c r="M160" s="7">
        <v>160</v>
      </c>
      <c r="N160" s="7">
        <v>66</v>
      </c>
      <c r="O160" s="32">
        <f t="shared" ref="O160:O184" si="3">IF(COUNT(M160:N160)=2,N160/(M160/100*M160/100),"")</f>
        <v>25.78125</v>
      </c>
      <c r="P160" s="34">
        <v>2</v>
      </c>
      <c r="Q160" s="12">
        <v>22</v>
      </c>
      <c r="R160" s="34">
        <v>3</v>
      </c>
      <c r="S160" s="9" t="s">
        <v>114</v>
      </c>
      <c r="T160" s="9" t="s">
        <v>114</v>
      </c>
      <c r="U160" s="9">
        <v>66</v>
      </c>
      <c r="X160" s="9">
        <v>3</v>
      </c>
      <c r="Y160" s="5" t="s">
        <v>187</v>
      </c>
      <c r="Z160" s="5"/>
      <c r="AA160" s="5"/>
      <c r="AB160" s="5"/>
      <c r="AD160" s="5"/>
      <c r="AI160" s="9" t="s">
        <v>14</v>
      </c>
      <c r="AJ160" s="35">
        <v>45.668493150684931</v>
      </c>
      <c r="AK160" s="22">
        <v>60.542465753424658</v>
      </c>
      <c r="AL160" s="5" t="s">
        <v>134</v>
      </c>
      <c r="AM160" s="62"/>
      <c r="AN160" s="40"/>
      <c r="AO160">
        <v>2.2999999999999998</v>
      </c>
      <c r="AW160" s="9" t="s">
        <v>114</v>
      </c>
      <c r="AX160" s="5">
        <v>0</v>
      </c>
      <c r="AY160" s="5"/>
      <c r="BA160" s="5">
        <v>0</v>
      </c>
      <c r="BI160" s="20">
        <v>178.48571522503863</v>
      </c>
      <c r="BJ160" s="9" t="s">
        <v>14</v>
      </c>
    </row>
    <row r="161" spans="1:62" ht="14.25" customHeight="1">
      <c r="A161">
        <v>160</v>
      </c>
      <c r="B161">
        <v>67</v>
      </c>
      <c r="C161" s="54">
        <v>0</v>
      </c>
      <c r="D161" s="67" t="s">
        <v>184</v>
      </c>
      <c r="E161" s="5">
        <v>0</v>
      </c>
      <c r="F161" s="5" t="s">
        <v>185</v>
      </c>
      <c r="G161" s="9">
        <v>2</v>
      </c>
      <c r="I161" s="5">
        <v>3</v>
      </c>
      <c r="M161" s="6">
        <v>160</v>
      </c>
      <c r="N161" s="6">
        <v>50</v>
      </c>
      <c r="O161" s="32">
        <f t="shared" si="3"/>
        <v>19.53125</v>
      </c>
      <c r="P161" s="20">
        <v>0.92</v>
      </c>
      <c r="Q161" s="3">
        <v>10</v>
      </c>
      <c r="R161" s="34">
        <v>5.9</v>
      </c>
      <c r="S161" s="9" t="s">
        <v>114</v>
      </c>
      <c r="T161" s="9" t="s">
        <v>114</v>
      </c>
      <c r="U161" s="9">
        <v>56</v>
      </c>
      <c r="X161" s="9">
        <v>0</v>
      </c>
      <c r="Y161" s="5" t="s">
        <v>187</v>
      </c>
      <c r="Z161" s="5"/>
      <c r="AA161" s="5"/>
      <c r="AB161" s="5"/>
      <c r="AD161" s="5"/>
      <c r="AI161" s="9" t="s">
        <v>114</v>
      </c>
      <c r="AJ161" s="35">
        <v>64.194520547945203</v>
      </c>
      <c r="AK161" s="22">
        <v>71.9945205479452</v>
      </c>
      <c r="AL161" s="5"/>
      <c r="AM161" s="3">
        <v>801.6</v>
      </c>
      <c r="AN161">
        <v>0.6</v>
      </c>
      <c r="AO161">
        <v>1.9</v>
      </c>
      <c r="AW161" s="9" t="s">
        <v>114</v>
      </c>
      <c r="AX161" s="5">
        <v>2</v>
      </c>
      <c r="AY161" s="5" t="s">
        <v>36</v>
      </c>
      <c r="BA161" s="5">
        <v>0</v>
      </c>
      <c r="BI161" s="20">
        <v>93.598974257816351</v>
      </c>
      <c r="BJ161" s="9" t="s">
        <v>114</v>
      </c>
    </row>
    <row r="162" spans="1:62" ht="14.25" customHeight="1">
      <c r="A162">
        <v>161</v>
      </c>
      <c r="B162">
        <v>68</v>
      </c>
      <c r="C162" s="54">
        <v>0</v>
      </c>
      <c r="D162" s="67" t="s">
        <v>184</v>
      </c>
      <c r="E162" s="5">
        <v>0</v>
      </c>
      <c r="F162" s="5" t="s">
        <v>185</v>
      </c>
      <c r="G162" s="9">
        <v>0</v>
      </c>
      <c r="I162" s="5">
        <v>1</v>
      </c>
      <c r="M162" s="6">
        <v>172</v>
      </c>
      <c r="N162" s="6">
        <v>89</v>
      </c>
      <c r="O162" s="32">
        <f t="shared" si="3"/>
        <v>30.08382909680909</v>
      </c>
      <c r="P162" s="20">
        <v>20.6</v>
      </c>
      <c r="Q162" s="29"/>
      <c r="R162" s="22"/>
      <c r="S162" s="9" t="s">
        <v>114</v>
      </c>
      <c r="T162" s="5">
        <v>0</v>
      </c>
      <c r="U162" s="9">
        <v>22</v>
      </c>
      <c r="X162" s="9">
        <v>0</v>
      </c>
      <c r="Y162" s="5" t="s">
        <v>187</v>
      </c>
      <c r="Z162" s="5"/>
      <c r="AA162" s="5"/>
      <c r="AB162" s="5"/>
      <c r="AD162" s="5"/>
      <c r="AI162" s="9" t="s">
        <v>21</v>
      </c>
      <c r="AJ162" s="35">
        <v>76.493150684931507</v>
      </c>
      <c r="AK162" s="22">
        <v>76.567123287671237</v>
      </c>
      <c r="AL162" s="5" t="s">
        <v>135</v>
      </c>
      <c r="AM162" s="62"/>
      <c r="AN162" s="40"/>
      <c r="AO162">
        <v>2.25</v>
      </c>
      <c r="AW162" s="9" t="s">
        <v>114</v>
      </c>
      <c r="AX162" s="5">
        <v>0</v>
      </c>
      <c r="AY162" s="5"/>
      <c r="BA162" s="5">
        <v>0</v>
      </c>
      <c r="BI162" s="20">
        <v>0.88766150507939634</v>
      </c>
      <c r="BJ162" s="9" t="s">
        <v>21</v>
      </c>
    </row>
    <row r="163" spans="1:62" ht="14.25" customHeight="1">
      <c r="A163">
        <v>162</v>
      </c>
      <c r="B163">
        <v>69</v>
      </c>
      <c r="C163" s="54">
        <v>0</v>
      </c>
      <c r="D163" s="67" t="s">
        <v>184</v>
      </c>
      <c r="E163" s="5">
        <v>0</v>
      </c>
      <c r="F163" s="5" t="s">
        <v>185</v>
      </c>
      <c r="G163" s="9">
        <v>3</v>
      </c>
      <c r="I163" s="5">
        <v>2</v>
      </c>
      <c r="M163">
        <v>173</v>
      </c>
      <c r="N163">
        <v>95</v>
      </c>
      <c r="O163" s="32">
        <f t="shared" si="3"/>
        <v>31.741788900397605</v>
      </c>
      <c r="P163" s="20">
        <v>4.5999999999999996</v>
      </c>
      <c r="Q163" s="3">
        <v>30</v>
      </c>
      <c r="R163" s="22"/>
      <c r="S163" s="9" t="s">
        <v>114</v>
      </c>
      <c r="T163" s="9" t="s">
        <v>114</v>
      </c>
      <c r="U163" s="9">
        <v>19</v>
      </c>
      <c r="X163" s="9">
        <v>0</v>
      </c>
      <c r="Y163" s="5" t="s">
        <v>4</v>
      </c>
      <c r="Z163" s="30">
        <v>0.14699999999999999</v>
      </c>
      <c r="AA163" s="30">
        <v>0.374</v>
      </c>
      <c r="AB163" s="30"/>
      <c r="AD163" s="30">
        <v>0.626</v>
      </c>
      <c r="AI163" s="9" t="s">
        <v>114</v>
      </c>
      <c r="AJ163" s="35">
        <v>63.597260273972601</v>
      </c>
      <c r="AK163" s="22">
        <v>82.446575342465749</v>
      </c>
      <c r="AL163" s="5" t="s">
        <v>53</v>
      </c>
      <c r="AM163" s="62"/>
      <c r="AN163" s="40"/>
      <c r="AO163">
        <v>2.75</v>
      </c>
      <c r="AW163" s="9" t="s">
        <v>114</v>
      </c>
      <c r="AX163" s="5">
        <v>2</v>
      </c>
      <c r="AY163" s="5" t="s">
        <v>36</v>
      </c>
      <c r="BA163" s="5">
        <v>0</v>
      </c>
      <c r="BI163" s="20">
        <v>226.18930203504618</v>
      </c>
      <c r="BJ163" s="9" t="s">
        <v>114</v>
      </c>
    </row>
    <row r="164" spans="1:62" ht="14.25" customHeight="1">
      <c r="A164">
        <v>163</v>
      </c>
      <c r="B164">
        <v>70</v>
      </c>
      <c r="C164" s="54">
        <v>0</v>
      </c>
      <c r="D164" s="67" t="s">
        <v>184</v>
      </c>
      <c r="E164" s="5">
        <v>0</v>
      </c>
      <c r="F164" s="5" t="s">
        <v>185</v>
      </c>
      <c r="G164" s="9">
        <v>0</v>
      </c>
      <c r="I164" s="5">
        <v>2</v>
      </c>
      <c r="M164">
        <v>164</v>
      </c>
      <c r="N164">
        <v>73</v>
      </c>
      <c r="O164" s="32">
        <f t="shared" si="3"/>
        <v>27.141582391433669</v>
      </c>
      <c r="P164" s="20">
        <v>0.2</v>
      </c>
      <c r="Q164" s="12">
        <v>15</v>
      </c>
      <c r="R164" s="34">
        <v>6.3</v>
      </c>
      <c r="S164" s="9" t="s">
        <v>114</v>
      </c>
      <c r="T164" s="9" t="s">
        <v>114</v>
      </c>
      <c r="U164" s="9">
        <v>44</v>
      </c>
      <c r="X164" s="9">
        <v>0</v>
      </c>
      <c r="Y164" s="5" t="s">
        <v>187</v>
      </c>
      <c r="Z164" s="30">
        <v>1.0920000000000001</v>
      </c>
      <c r="AA164" s="30">
        <v>0.31900000000000001</v>
      </c>
      <c r="AB164" s="30"/>
      <c r="AD164" s="30">
        <v>0.68100000000000005</v>
      </c>
      <c r="AI164" s="9" t="s">
        <v>14</v>
      </c>
      <c r="AJ164" s="35">
        <v>39.904109589041099</v>
      </c>
      <c r="AK164" s="22">
        <v>60.673972602739724</v>
      </c>
      <c r="AL164" s="5" t="s">
        <v>20</v>
      </c>
      <c r="AM164" s="62"/>
      <c r="AN164" s="40"/>
      <c r="AO164">
        <v>1.83</v>
      </c>
      <c r="AW164" s="9" t="s">
        <v>114</v>
      </c>
      <c r="AX164" s="5">
        <v>0</v>
      </c>
      <c r="AY164" s="5"/>
      <c r="BA164" s="5" t="s">
        <v>114</v>
      </c>
      <c r="BI164" s="20">
        <v>249.23562481507051</v>
      </c>
      <c r="BJ164" s="9" t="s">
        <v>14</v>
      </c>
    </row>
    <row r="165" spans="1:62" ht="14.25" customHeight="1">
      <c r="A165">
        <v>164</v>
      </c>
      <c r="B165">
        <v>71</v>
      </c>
      <c r="C165" s="54">
        <v>0</v>
      </c>
      <c r="D165" s="67" t="s">
        <v>184</v>
      </c>
      <c r="E165" s="5">
        <v>0</v>
      </c>
      <c r="F165" s="5" t="s">
        <v>185</v>
      </c>
      <c r="G165" s="9">
        <v>0</v>
      </c>
      <c r="I165" s="5">
        <v>1</v>
      </c>
      <c r="M165">
        <v>166</v>
      </c>
      <c r="N165">
        <v>111</v>
      </c>
      <c r="O165" s="32">
        <f t="shared" si="3"/>
        <v>40.28160836115547</v>
      </c>
      <c r="P165" s="20">
        <v>3.1</v>
      </c>
      <c r="Q165" s="3">
        <v>14</v>
      </c>
      <c r="R165" s="34">
        <v>4.5999999999999996</v>
      </c>
      <c r="S165" s="9" t="s">
        <v>114</v>
      </c>
      <c r="T165" s="9" t="s">
        <v>114</v>
      </c>
      <c r="U165" s="9">
        <v>29</v>
      </c>
      <c r="X165" s="9">
        <v>0</v>
      </c>
      <c r="Y165" s="5" t="s">
        <v>187</v>
      </c>
      <c r="Z165" s="5"/>
      <c r="AA165" s="5"/>
      <c r="AB165" s="5"/>
      <c r="AD165" s="5"/>
      <c r="AI165" s="9" t="s">
        <v>5</v>
      </c>
      <c r="AJ165" s="35">
        <v>63.334246575342469</v>
      </c>
      <c r="AK165" s="22">
        <v>67.194520547945203</v>
      </c>
      <c r="AL165" s="5" t="s">
        <v>29</v>
      </c>
      <c r="AM165" s="62"/>
      <c r="AN165" s="40"/>
      <c r="AO165">
        <v>1.88</v>
      </c>
      <c r="AW165" s="9" t="s">
        <v>114</v>
      </c>
      <c r="AX165" s="5">
        <v>0</v>
      </c>
      <c r="AY165" s="5"/>
      <c r="BA165" s="5" t="s">
        <v>114</v>
      </c>
      <c r="BI165" s="20">
        <v>46.322780024328495</v>
      </c>
      <c r="BJ165" s="9" t="s">
        <v>5</v>
      </c>
    </row>
    <row r="166" spans="1:62" ht="14.25" customHeight="1">
      <c r="A166">
        <v>165</v>
      </c>
      <c r="B166">
        <v>72</v>
      </c>
      <c r="C166" s="54">
        <v>0</v>
      </c>
      <c r="D166" s="67" t="s">
        <v>184</v>
      </c>
      <c r="E166" s="5">
        <v>0</v>
      </c>
      <c r="F166" s="5" t="s">
        <v>185</v>
      </c>
      <c r="G166" s="9">
        <v>1</v>
      </c>
      <c r="I166" s="5">
        <v>1</v>
      </c>
      <c r="M166">
        <v>167</v>
      </c>
      <c r="N166">
        <v>90</v>
      </c>
      <c r="O166" s="32">
        <f t="shared" si="3"/>
        <v>32.270787765785798</v>
      </c>
      <c r="P166" s="20">
        <v>46.7</v>
      </c>
      <c r="Q166" s="29"/>
      <c r="R166" s="22"/>
      <c r="S166" s="9" t="s">
        <v>114</v>
      </c>
      <c r="T166" s="9" t="s">
        <v>114</v>
      </c>
      <c r="U166" s="9">
        <v>4</v>
      </c>
      <c r="X166" s="9">
        <v>1</v>
      </c>
      <c r="Y166" s="5" t="s">
        <v>187</v>
      </c>
      <c r="Z166" s="5"/>
      <c r="AA166" s="5"/>
      <c r="AB166" s="5"/>
      <c r="AD166" s="5"/>
      <c r="AI166" s="9" t="s">
        <v>1</v>
      </c>
      <c r="AJ166" s="35">
        <v>80.906849315068499</v>
      </c>
      <c r="AK166" s="22">
        <v>81.07397260273973</v>
      </c>
      <c r="AL166" s="5" t="s">
        <v>59</v>
      </c>
      <c r="AM166" s="62"/>
      <c r="AN166" s="40"/>
      <c r="AO166">
        <v>1.42</v>
      </c>
      <c r="AW166" s="9" t="s">
        <v>114</v>
      </c>
      <c r="AX166" s="5">
        <v>0</v>
      </c>
      <c r="AY166" s="5"/>
      <c r="BA166" s="5">
        <v>0</v>
      </c>
      <c r="BI166" s="20">
        <v>2.0054574744386362</v>
      </c>
      <c r="BJ166" s="9" t="s">
        <v>1</v>
      </c>
    </row>
    <row r="167" spans="1:62" ht="14.25" customHeight="1">
      <c r="A167">
        <v>166</v>
      </c>
      <c r="B167">
        <v>73</v>
      </c>
      <c r="C167" s="54">
        <v>0</v>
      </c>
      <c r="D167" s="67" t="s">
        <v>184</v>
      </c>
      <c r="E167" s="5">
        <v>0</v>
      </c>
      <c r="F167" s="5" t="s">
        <v>185</v>
      </c>
      <c r="G167" s="9">
        <v>1</v>
      </c>
      <c r="I167" s="5">
        <v>2</v>
      </c>
      <c r="M167">
        <v>167</v>
      </c>
      <c r="N167">
        <v>94</v>
      </c>
      <c r="O167" s="32">
        <f t="shared" si="3"/>
        <v>33.705044999820721</v>
      </c>
      <c r="P167" s="20">
        <v>2.1</v>
      </c>
      <c r="Q167" s="29"/>
      <c r="R167" s="22"/>
      <c r="S167" s="9" t="s">
        <v>114</v>
      </c>
      <c r="T167" s="9" t="s">
        <v>114</v>
      </c>
      <c r="U167" s="9">
        <v>47</v>
      </c>
      <c r="X167" s="9">
        <v>0</v>
      </c>
      <c r="Y167" s="5" t="s">
        <v>187</v>
      </c>
      <c r="Z167" s="5"/>
      <c r="AA167" s="5"/>
      <c r="AB167" s="5"/>
      <c r="AD167" s="5"/>
      <c r="AI167" s="9" t="s">
        <v>14</v>
      </c>
      <c r="AJ167" s="35">
        <v>29.616438356164384</v>
      </c>
      <c r="AK167" s="22">
        <v>44.416438356164385</v>
      </c>
      <c r="AL167" s="5" t="s">
        <v>58</v>
      </c>
      <c r="AM167" s="62"/>
      <c r="AN167" s="40"/>
      <c r="AO167">
        <v>1.8</v>
      </c>
      <c r="AW167" s="5">
        <v>3</v>
      </c>
      <c r="AX167" s="5">
        <v>2</v>
      </c>
      <c r="AY167" s="5" t="s">
        <v>36</v>
      </c>
      <c r="BA167" s="5">
        <v>0</v>
      </c>
      <c r="BI167" s="20">
        <v>177.59805371995921</v>
      </c>
      <c r="BJ167" s="9" t="s">
        <v>14</v>
      </c>
    </row>
    <row r="168" spans="1:62" ht="14.25" customHeight="1">
      <c r="A168">
        <v>167</v>
      </c>
      <c r="B168">
        <v>74</v>
      </c>
      <c r="C168" s="54">
        <v>0</v>
      </c>
      <c r="D168" s="67" t="s">
        <v>184</v>
      </c>
      <c r="E168" s="5">
        <v>0</v>
      </c>
      <c r="F168" s="5" t="s">
        <v>185</v>
      </c>
      <c r="G168" s="9">
        <v>2</v>
      </c>
      <c r="I168" s="5">
        <v>1</v>
      </c>
      <c r="M168">
        <v>155</v>
      </c>
      <c r="N168">
        <v>53</v>
      </c>
      <c r="O168" s="32">
        <f t="shared" si="3"/>
        <v>22.060353798126954</v>
      </c>
      <c r="P168" s="20">
        <v>2</v>
      </c>
      <c r="Q168" s="3">
        <v>23</v>
      </c>
      <c r="R168" s="20">
        <v>8.4</v>
      </c>
      <c r="S168" s="9" t="s">
        <v>114</v>
      </c>
      <c r="T168" s="9" t="s">
        <v>114</v>
      </c>
      <c r="U168" s="9">
        <v>57</v>
      </c>
      <c r="X168" s="9">
        <v>5</v>
      </c>
      <c r="Y168" s="5" t="s">
        <v>187</v>
      </c>
      <c r="Z168" s="5"/>
      <c r="AA168" s="5"/>
      <c r="AB168" s="5"/>
      <c r="AD168" s="5"/>
      <c r="AI168" s="5" t="s">
        <v>14</v>
      </c>
      <c r="AJ168" s="35">
        <v>50.446575342465756</v>
      </c>
      <c r="AK168" s="22">
        <v>61.347945205479455</v>
      </c>
      <c r="AL168" s="5" t="s">
        <v>58</v>
      </c>
      <c r="AM168" s="62"/>
      <c r="AN168" s="40"/>
      <c r="AO168">
        <v>3.37</v>
      </c>
      <c r="AW168" s="9" t="s">
        <v>114</v>
      </c>
      <c r="AX168" s="5">
        <v>0</v>
      </c>
      <c r="AY168" s="5"/>
      <c r="BA168" s="5">
        <v>0</v>
      </c>
      <c r="BI168" s="20">
        <v>130.81500476707103</v>
      </c>
      <c r="BJ168" s="85" t="s">
        <v>14</v>
      </c>
    </row>
    <row r="169" spans="1:62" ht="14.25" customHeight="1">
      <c r="A169">
        <v>168</v>
      </c>
      <c r="B169">
        <v>75</v>
      </c>
      <c r="C169" s="54">
        <v>0</v>
      </c>
      <c r="D169" s="67" t="s">
        <v>184</v>
      </c>
      <c r="E169" s="5">
        <v>0</v>
      </c>
      <c r="F169" s="5" t="s">
        <v>185</v>
      </c>
      <c r="G169" s="9">
        <v>0</v>
      </c>
      <c r="I169" s="5">
        <v>1</v>
      </c>
      <c r="M169">
        <v>176</v>
      </c>
      <c r="N169">
        <v>92</v>
      </c>
      <c r="O169" s="32">
        <f t="shared" si="3"/>
        <v>29.700413223140497</v>
      </c>
      <c r="P169" s="21">
        <v>4.0999999999999996</v>
      </c>
      <c r="Q169" s="12">
        <v>22</v>
      </c>
      <c r="R169" s="20">
        <v>8.6999999999999993</v>
      </c>
      <c r="S169" s="9" t="s">
        <v>114</v>
      </c>
      <c r="T169" s="9" t="s">
        <v>114</v>
      </c>
      <c r="U169" s="9">
        <v>31</v>
      </c>
      <c r="X169" s="9">
        <v>0</v>
      </c>
      <c r="Y169" s="5" t="s">
        <v>4</v>
      </c>
      <c r="Z169" s="5"/>
      <c r="AA169" s="5"/>
      <c r="AB169" s="5"/>
      <c r="AD169" s="5"/>
      <c r="AI169" s="5" t="s">
        <v>5</v>
      </c>
      <c r="AJ169" s="35">
        <v>73.150684931506845</v>
      </c>
      <c r="AK169" s="22">
        <v>73.860273972602741</v>
      </c>
      <c r="AL169" s="5" t="s">
        <v>64</v>
      </c>
      <c r="AM169" s="62"/>
      <c r="AN169" s="40"/>
      <c r="AO169">
        <v>1.42</v>
      </c>
      <c r="AW169" s="9" t="s">
        <v>114</v>
      </c>
      <c r="AX169" s="5">
        <v>2</v>
      </c>
      <c r="AY169" s="5" t="s">
        <v>36</v>
      </c>
      <c r="BA169" s="5" t="s">
        <v>114</v>
      </c>
      <c r="BI169" s="20">
        <v>8.5149751783542094</v>
      </c>
      <c r="BJ169" s="85" t="s">
        <v>5</v>
      </c>
    </row>
    <row r="170" spans="1:62" ht="14.25" customHeight="1">
      <c r="A170">
        <v>169</v>
      </c>
      <c r="B170">
        <v>76</v>
      </c>
      <c r="C170" s="54">
        <v>0</v>
      </c>
      <c r="D170" s="67" t="s">
        <v>184</v>
      </c>
      <c r="E170" s="5">
        <v>0</v>
      </c>
      <c r="F170" s="5" t="s">
        <v>185</v>
      </c>
      <c r="G170" s="9">
        <v>2</v>
      </c>
      <c r="I170" s="5">
        <v>3</v>
      </c>
      <c r="M170">
        <v>181</v>
      </c>
      <c r="N170">
        <v>82</v>
      </c>
      <c r="O170" s="32">
        <f t="shared" si="3"/>
        <v>25.029760996306585</v>
      </c>
      <c r="P170" s="20">
        <v>2.5</v>
      </c>
      <c r="Q170" s="12">
        <v>26</v>
      </c>
      <c r="R170" s="22"/>
      <c r="S170" s="9" t="s">
        <v>114</v>
      </c>
      <c r="T170" s="9" t="s">
        <v>114</v>
      </c>
      <c r="U170" s="9">
        <v>65</v>
      </c>
      <c r="X170" s="9">
        <v>0</v>
      </c>
      <c r="Y170" s="5" t="s">
        <v>4</v>
      </c>
      <c r="Z170" s="5"/>
      <c r="AA170" s="5"/>
      <c r="AB170" s="5"/>
      <c r="AD170" s="5"/>
      <c r="AI170" s="5" t="s">
        <v>14</v>
      </c>
      <c r="AJ170" s="35">
        <v>50.632876712328766</v>
      </c>
      <c r="AK170" s="22">
        <v>56.372602739726027</v>
      </c>
      <c r="AL170" s="5" t="s">
        <v>58</v>
      </c>
      <c r="AM170" s="62"/>
      <c r="AN170" s="40"/>
      <c r="AO170">
        <v>2.27</v>
      </c>
      <c r="AW170" s="5">
        <v>3</v>
      </c>
      <c r="AX170" s="5">
        <v>0</v>
      </c>
      <c r="AY170" s="5"/>
      <c r="BA170" s="5" t="s">
        <v>114</v>
      </c>
      <c r="BI170" s="20">
        <v>68.875957523753158</v>
      </c>
      <c r="BJ170" s="85" t="s">
        <v>14</v>
      </c>
    </row>
    <row r="171" spans="1:62" ht="14.25" customHeight="1">
      <c r="A171">
        <v>170</v>
      </c>
      <c r="B171">
        <v>77</v>
      </c>
      <c r="C171" s="54">
        <v>0</v>
      </c>
      <c r="D171" s="67" t="s">
        <v>184</v>
      </c>
      <c r="E171" s="5">
        <v>0</v>
      </c>
      <c r="F171" s="5" t="s">
        <v>185</v>
      </c>
      <c r="G171" s="9">
        <v>2</v>
      </c>
      <c r="I171" s="5">
        <v>1</v>
      </c>
      <c r="M171">
        <v>168</v>
      </c>
      <c r="N171" s="6">
        <v>65</v>
      </c>
      <c r="O171" s="32">
        <f t="shared" si="3"/>
        <v>23.030045351473923</v>
      </c>
      <c r="P171" s="35"/>
      <c r="Q171" s="12">
        <v>32</v>
      </c>
      <c r="R171" s="21">
        <v>3.8</v>
      </c>
      <c r="S171" s="9" t="s">
        <v>114</v>
      </c>
      <c r="T171" s="9" t="s">
        <v>114</v>
      </c>
      <c r="U171" s="9">
        <v>39</v>
      </c>
      <c r="X171" s="9">
        <v>5</v>
      </c>
      <c r="Y171" s="5" t="s">
        <v>187</v>
      </c>
      <c r="Z171">
        <v>5.194</v>
      </c>
      <c r="AA171">
        <v>0.85299999999999998</v>
      </c>
      <c r="AD171">
        <v>0.14699999999999999</v>
      </c>
      <c r="AI171" s="5" t="s">
        <v>5</v>
      </c>
      <c r="AJ171" s="35">
        <v>57.849315068493148</v>
      </c>
      <c r="AK171" s="22">
        <v>61.56986301369863</v>
      </c>
      <c r="AL171" s="5" t="s">
        <v>29</v>
      </c>
      <c r="AM171" s="3">
        <v>1058</v>
      </c>
      <c r="AN171">
        <v>0.3</v>
      </c>
      <c r="AO171">
        <v>1.82</v>
      </c>
      <c r="AW171" s="9">
        <v>6</v>
      </c>
      <c r="AX171" s="5">
        <v>0</v>
      </c>
      <c r="AY171" s="5"/>
      <c r="BA171" s="5">
        <v>0</v>
      </c>
      <c r="BI171" s="20">
        <v>44.646086070289641</v>
      </c>
      <c r="BJ171" s="85" t="s">
        <v>5</v>
      </c>
    </row>
    <row r="172" spans="1:62" ht="14.25" customHeight="1">
      <c r="A172">
        <v>171</v>
      </c>
      <c r="B172">
        <v>78</v>
      </c>
      <c r="C172" s="54">
        <v>0</v>
      </c>
      <c r="D172" s="67" t="s">
        <v>184</v>
      </c>
      <c r="E172" s="5">
        <v>0</v>
      </c>
      <c r="F172" s="5" t="s">
        <v>185</v>
      </c>
      <c r="G172" s="9">
        <v>2</v>
      </c>
      <c r="I172" s="5">
        <v>2</v>
      </c>
      <c r="M172">
        <v>167</v>
      </c>
      <c r="N172">
        <v>69</v>
      </c>
      <c r="O172" s="32">
        <f t="shared" si="3"/>
        <v>24.740937287102444</v>
      </c>
      <c r="P172" s="21">
        <v>2.9</v>
      </c>
      <c r="Q172" s="12">
        <v>20</v>
      </c>
      <c r="R172" s="20">
        <v>12.2</v>
      </c>
      <c r="S172" s="9" t="s">
        <v>114</v>
      </c>
      <c r="T172" s="9" t="s">
        <v>114</v>
      </c>
      <c r="U172" s="9">
        <v>38</v>
      </c>
      <c r="X172" s="9">
        <v>0</v>
      </c>
      <c r="Y172" s="5" t="s">
        <v>187</v>
      </c>
      <c r="Z172" s="5"/>
      <c r="AA172" s="5"/>
      <c r="AB172" s="5"/>
      <c r="AD172" s="5"/>
      <c r="AI172" s="5" t="s">
        <v>5</v>
      </c>
      <c r="AJ172" s="35">
        <v>66.06575342465753</v>
      </c>
      <c r="AK172" s="22">
        <v>75.197260273972603</v>
      </c>
      <c r="AL172" s="5" t="s">
        <v>29</v>
      </c>
      <c r="AM172" s="62"/>
      <c r="AN172" s="40"/>
      <c r="AO172">
        <v>1.7</v>
      </c>
      <c r="AW172" s="5" t="s">
        <v>114</v>
      </c>
      <c r="AX172" s="5">
        <v>0</v>
      </c>
      <c r="AY172" s="5"/>
      <c r="BA172" s="5" t="s">
        <v>114</v>
      </c>
      <c r="BI172" s="20">
        <v>109.57688134924548</v>
      </c>
      <c r="BJ172" s="85" t="s">
        <v>5</v>
      </c>
    </row>
    <row r="173" spans="1:62" ht="14.25" customHeight="1">
      <c r="A173">
        <v>172</v>
      </c>
      <c r="B173">
        <v>79</v>
      </c>
      <c r="C173" s="54">
        <v>0</v>
      </c>
      <c r="D173" s="67" t="s">
        <v>184</v>
      </c>
      <c r="E173" s="5">
        <v>0</v>
      </c>
      <c r="F173" s="5" t="s">
        <v>185</v>
      </c>
      <c r="G173" s="9">
        <v>2</v>
      </c>
      <c r="I173" s="5">
        <v>2</v>
      </c>
      <c r="M173">
        <v>161</v>
      </c>
      <c r="N173">
        <v>130</v>
      </c>
      <c r="O173" s="32">
        <f t="shared" si="3"/>
        <v>50.152386096215416</v>
      </c>
      <c r="P173" s="20">
        <v>13.5</v>
      </c>
      <c r="Q173" s="12">
        <v>55</v>
      </c>
      <c r="R173" s="21">
        <v>5.3</v>
      </c>
      <c r="S173" s="9">
        <v>1</v>
      </c>
      <c r="T173" s="9">
        <v>0</v>
      </c>
      <c r="U173" s="9">
        <v>36</v>
      </c>
      <c r="X173" s="9">
        <v>0</v>
      </c>
      <c r="Y173" s="9" t="s">
        <v>187</v>
      </c>
      <c r="Z173" s="30">
        <v>1.137</v>
      </c>
      <c r="AA173" s="30">
        <v>0.48099999999999998</v>
      </c>
      <c r="AB173" s="30"/>
      <c r="AD173" s="30">
        <v>0.51900000000000002</v>
      </c>
      <c r="AI173" s="9" t="s">
        <v>14</v>
      </c>
      <c r="AJ173" s="35">
        <v>68.750684931506854</v>
      </c>
      <c r="AK173" s="22">
        <v>77.761643835616439</v>
      </c>
      <c r="AL173" s="5" t="s">
        <v>58</v>
      </c>
      <c r="AM173" s="62"/>
      <c r="AN173" s="40"/>
      <c r="AO173">
        <v>2.2999999999999998</v>
      </c>
      <c r="AW173" s="9">
        <v>1</v>
      </c>
      <c r="AX173" s="5">
        <v>3</v>
      </c>
      <c r="AY173" s="5" t="s">
        <v>0</v>
      </c>
      <c r="BA173" s="5">
        <v>0</v>
      </c>
      <c r="BI173" s="20">
        <v>108.13032185948647</v>
      </c>
      <c r="BJ173" s="9" t="s">
        <v>14</v>
      </c>
    </row>
    <row r="174" spans="1:62" ht="14.25" customHeight="1">
      <c r="A174">
        <v>173</v>
      </c>
      <c r="B174">
        <v>80</v>
      </c>
      <c r="C174" s="54">
        <v>0</v>
      </c>
      <c r="D174" s="67" t="s">
        <v>184</v>
      </c>
      <c r="E174" s="5">
        <v>0</v>
      </c>
      <c r="F174" s="5" t="s">
        <v>185</v>
      </c>
      <c r="G174" s="9">
        <v>0</v>
      </c>
      <c r="I174" s="5">
        <v>2</v>
      </c>
      <c r="M174">
        <v>164</v>
      </c>
      <c r="N174" s="6">
        <v>74</v>
      </c>
      <c r="O174" s="32">
        <f t="shared" si="3"/>
        <v>27.513384889946462</v>
      </c>
      <c r="P174" s="21">
        <v>15.8</v>
      </c>
      <c r="Q174" s="12">
        <v>13</v>
      </c>
      <c r="R174" s="20">
        <v>5.9</v>
      </c>
      <c r="S174" s="9" t="s">
        <v>114</v>
      </c>
      <c r="T174" s="9" t="s">
        <v>114</v>
      </c>
      <c r="U174" s="9">
        <v>25</v>
      </c>
      <c r="X174" s="9">
        <v>4</v>
      </c>
      <c r="Y174" s="5" t="s">
        <v>187</v>
      </c>
      <c r="Z174" s="5"/>
      <c r="AA174" s="5"/>
      <c r="AB174" s="5"/>
      <c r="AD174" s="5"/>
      <c r="AI174" s="5" t="s">
        <v>114</v>
      </c>
      <c r="AJ174" s="35">
        <v>55.473972602739728</v>
      </c>
      <c r="AK174" s="22">
        <v>69.591780821917808</v>
      </c>
      <c r="AL174" s="5" t="s">
        <v>2</v>
      </c>
      <c r="AM174" s="62"/>
      <c r="AN174" s="40"/>
      <c r="AO174">
        <v>1.55</v>
      </c>
      <c r="AW174" s="9">
        <v>4</v>
      </c>
      <c r="AX174" s="5">
        <v>0</v>
      </c>
      <c r="AY174" s="5"/>
      <c r="BA174" s="5" t="s">
        <v>114</v>
      </c>
      <c r="BI174" s="20">
        <v>169.41184206200478</v>
      </c>
      <c r="BJ174" s="85" t="s">
        <v>114</v>
      </c>
    </row>
    <row r="175" spans="1:62" ht="14.25" customHeight="1">
      <c r="A175">
        <v>174</v>
      </c>
      <c r="B175">
        <v>81</v>
      </c>
      <c r="C175" s="54">
        <v>0</v>
      </c>
      <c r="D175" s="67" t="s">
        <v>184</v>
      </c>
      <c r="E175" s="5">
        <v>0</v>
      </c>
      <c r="F175" s="5" t="s">
        <v>185</v>
      </c>
      <c r="G175" s="9">
        <v>0</v>
      </c>
      <c r="I175" s="5">
        <v>1</v>
      </c>
      <c r="M175" s="6">
        <v>180</v>
      </c>
      <c r="N175" s="6">
        <v>102</v>
      </c>
      <c r="O175" s="32">
        <f t="shared" si="3"/>
        <v>31.481481481481481</v>
      </c>
      <c r="P175" s="21">
        <v>10.1</v>
      </c>
      <c r="Q175" s="19"/>
      <c r="R175" s="35"/>
      <c r="S175" s="9" t="s">
        <v>114</v>
      </c>
      <c r="T175" s="9" t="s">
        <v>114</v>
      </c>
      <c r="U175" s="9">
        <v>20</v>
      </c>
      <c r="X175" s="9">
        <v>0</v>
      </c>
      <c r="Y175" s="5" t="s">
        <v>4</v>
      </c>
      <c r="Z175" s="5"/>
      <c r="AA175" s="5"/>
      <c r="AB175" s="5"/>
      <c r="AD175" s="5"/>
      <c r="AI175" s="5" t="s">
        <v>1</v>
      </c>
      <c r="AJ175" s="35">
        <v>42.93150684931507</v>
      </c>
      <c r="AK175" s="22">
        <v>61.61643835616438</v>
      </c>
      <c r="AL175" s="5" t="s">
        <v>117</v>
      </c>
      <c r="AM175" s="62"/>
      <c r="AN175" s="40"/>
      <c r="AO175">
        <v>2.58</v>
      </c>
      <c r="AW175" s="5">
        <v>1</v>
      </c>
      <c r="AX175" s="5">
        <v>0</v>
      </c>
      <c r="AY175" s="5"/>
      <c r="BA175" s="5">
        <v>1</v>
      </c>
      <c r="BI175" s="20">
        <v>224.21672091264753</v>
      </c>
      <c r="BJ175" s="85" t="s">
        <v>1</v>
      </c>
    </row>
    <row r="176" spans="1:62" ht="14.25" customHeight="1">
      <c r="A176">
        <v>175</v>
      </c>
      <c r="B176">
        <v>82</v>
      </c>
      <c r="C176" s="54">
        <v>0</v>
      </c>
      <c r="D176" s="67" t="s">
        <v>184</v>
      </c>
      <c r="E176" s="5">
        <v>0</v>
      </c>
      <c r="F176" s="5" t="s">
        <v>185</v>
      </c>
      <c r="G176" s="9">
        <v>2</v>
      </c>
      <c r="I176" s="5">
        <v>1</v>
      </c>
      <c r="M176">
        <v>162</v>
      </c>
      <c r="N176">
        <v>72</v>
      </c>
      <c r="O176" s="32">
        <f t="shared" si="3"/>
        <v>27.434842249657063</v>
      </c>
      <c r="P176" s="20">
        <v>1.3</v>
      </c>
      <c r="Q176" s="12">
        <v>15</v>
      </c>
      <c r="R176" s="21">
        <v>7.2</v>
      </c>
      <c r="S176" s="9" t="s">
        <v>114</v>
      </c>
      <c r="T176" s="9" t="s">
        <v>114</v>
      </c>
      <c r="U176" s="9">
        <v>29</v>
      </c>
      <c r="X176" s="9">
        <v>1</v>
      </c>
      <c r="Y176" s="9" t="s">
        <v>187</v>
      </c>
      <c r="Z176">
        <v>1.4999999999999999E-2</v>
      </c>
      <c r="AA176">
        <v>0.46700000000000003</v>
      </c>
      <c r="AD176">
        <v>0.53300000000000003</v>
      </c>
      <c r="AI176" s="9" t="s">
        <v>1</v>
      </c>
      <c r="AJ176" s="35">
        <v>71.353424657534248</v>
      </c>
      <c r="AK176" s="22">
        <v>76.668493150684938</v>
      </c>
      <c r="AL176" s="5" t="s">
        <v>136</v>
      </c>
      <c r="AM176" s="62"/>
      <c r="AN176" s="40"/>
      <c r="AO176">
        <v>2.02</v>
      </c>
      <c r="AW176" s="9">
        <v>1</v>
      </c>
      <c r="AX176" s="5">
        <v>2</v>
      </c>
      <c r="AY176" s="5" t="s">
        <v>36</v>
      </c>
      <c r="BA176" s="5">
        <v>0</v>
      </c>
      <c r="BI176" s="20">
        <v>63.780122957556628</v>
      </c>
      <c r="BJ176" s="9" t="s">
        <v>1</v>
      </c>
    </row>
    <row r="177" spans="1:63" ht="14.25" customHeight="1">
      <c r="A177">
        <v>176</v>
      </c>
      <c r="B177">
        <v>83</v>
      </c>
      <c r="C177" s="54">
        <v>0</v>
      </c>
      <c r="D177" s="67" t="s">
        <v>184</v>
      </c>
      <c r="E177" s="5">
        <v>0</v>
      </c>
      <c r="F177" s="5" t="s">
        <v>185</v>
      </c>
      <c r="G177" s="9">
        <v>0</v>
      </c>
      <c r="I177" s="5">
        <v>2</v>
      </c>
      <c r="M177">
        <v>168</v>
      </c>
      <c r="N177">
        <v>124</v>
      </c>
      <c r="O177" s="32">
        <f t="shared" si="3"/>
        <v>43.934240362811792</v>
      </c>
      <c r="P177" s="21">
        <v>14.1</v>
      </c>
      <c r="Q177" s="12">
        <v>32</v>
      </c>
      <c r="R177" s="20">
        <v>12.2</v>
      </c>
      <c r="S177" s="9" t="s">
        <v>114</v>
      </c>
      <c r="T177" s="9" t="s">
        <v>114</v>
      </c>
      <c r="U177" s="9">
        <v>34</v>
      </c>
      <c r="X177" s="9">
        <v>0</v>
      </c>
      <c r="Y177" s="5" t="s">
        <v>187</v>
      </c>
      <c r="Z177" s="5"/>
      <c r="AA177" s="5"/>
      <c r="AB177" s="5"/>
      <c r="AD177" s="5"/>
      <c r="AI177" s="5" t="s">
        <v>5</v>
      </c>
      <c r="AJ177" s="35">
        <v>64.424657534246577</v>
      </c>
      <c r="AK177" s="22">
        <v>70.369863013698634</v>
      </c>
      <c r="AL177" s="5" t="s">
        <v>15</v>
      </c>
      <c r="AM177" s="62"/>
      <c r="AN177" s="40"/>
      <c r="AO177">
        <v>1.77</v>
      </c>
      <c r="AW177" s="5" t="s">
        <v>114</v>
      </c>
      <c r="AX177" s="5">
        <v>0</v>
      </c>
      <c r="AY177" s="5"/>
      <c r="BA177" s="5" t="s">
        <v>114</v>
      </c>
      <c r="BI177" s="20">
        <v>71.341683926751486</v>
      </c>
      <c r="BJ177" s="85" t="s">
        <v>5</v>
      </c>
    </row>
    <row r="178" spans="1:63" ht="14.25" customHeight="1">
      <c r="A178">
        <v>177</v>
      </c>
      <c r="B178">
        <v>84</v>
      </c>
      <c r="C178" s="54">
        <v>0</v>
      </c>
      <c r="D178" s="67" t="s">
        <v>184</v>
      </c>
      <c r="E178" s="5">
        <v>0</v>
      </c>
      <c r="F178" s="5" t="s">
        <v>185</v>
      </c>
      <c r="G178" s="9">
        <v>0</v>
      </c>
      <c r="I178" s="5">
        <v>3</v>
      </c>
      <c r="M178">
        <v>159</v>
      </c>
      <c r="N178">
        <v>74</v>
      </c>
      <c r="O178" s="32">
        <f t="shared" si="3"/>
        <v>29.270994027135</v>
      </c>
      <c r="P178" s="21">
        <v>4.3</v>
      </c>
      <c r="Q178" s="12">
        <v>12</v>
      </c>
      <c r="R178" s="21">
        <v>4.0999999999999996</v>
      </c>
      <c r="S178" s="9" t="s">
        <v>114</v>
      </c>
      <c r="T178" s="9" t="s">
        <v>114</v>
      </c>
      <c r="U178" s="9">
        <v>35</v>
      </c>
      <c r="X178" s="9">
        <v>0</v>
      </c>
      <c r="Y178" s="9" t="s">
        <v>187</v>
      </c>
      <c r="Z178">
        <v>1.248</v>
      </c>
      <c r="AA178">
        <v>0.50600000000000001</v>
      </c>
      <c r="AD178">
        <v>0.49399999999999999</v>
      </c>
      <c r="AI178" s="9" t="s">
        <v>114</v>
      </c>
      <c r="AJ178" s="35">
        <v>54.495890410958907</v>
      </c>
      <c r="AK178" s="22">
        <v>75.767123287671239</v>
      </c>
      <c r="AL178" s="9"/>
      <c r="AM178" s="62"/>
      <c r="AN178" s="40"/>
      <c r="AO178">
        <v>1.75</v>
      </c>
      <c r="AW178" s="9" t="s">
        <v>114</v>
      </c>
      <c r="AX178" s="5">
        <v>0</v>
      </c>
      <c r="AY178" s="5"/>
      <c r="BA178" s="5" t="s">
        <v>114</v>
      </c>
      <c r="BI178" s="20">
        <v>255.25199723838642</v>
      </c>
      <c r="BJ178" s="9" t="s">
        <v>114</v>
      </c>
    </row>
    <row r="179" spans="1:63" ht="14.25" customHeight="1">
      <c r="A179">
        <v>178</v>
      </c>
      <c r="B179">
        <v>85</v>
      </c>
      <c r="C179" s="54">
        <v>0</v>
      </c>
      <c r="D179" s="67" t="s">
        <v>184</v>
      </c>
      <c r="E179" s="5">
        <v>0</v>
      </c>
      <c r="F179" s="5" t="s">
        <v>185</v>
      </c>
      <c r="G179" s="9">
        <v>0</v>
      </c>
      <c r="I179" s="5">
        <v>2</v>
      </c>
      <c r="M179">
        <v>162</v>
      </c>
      <c r="N179">
        <v>78</v>
      </c>
      <c r="O179" s="32">
        <f t="shared" si="3"/>
        <v>29.721079103795152</v>
      </c>
      <c r="P179" s="21">
        <v>1.1000000000000001</v>
      </c>
      <c r="Q179" s="12">
        <v>4</v>
      </c>
      <c r="R179" s="21">
        <v>2.2999999999999998</v>
      </c>
      <c r="S179" s="9" t="s">
        <v>114</v>
      </c>
      <c r="T179" s="9" t="s">
        <v>114</v>
      </c>
      <c r="U179" s="9">
        <v>29</v>
      </c>
      <c r="X179" s="9">
        <v>0</v>
      </c>
      <c r="Y179" s="9" t="s">
        <v>187</v>
      </c>
      <c r="Z179" s="5"/>
      <c r="AA179" s="5"/>
      <c r="AB179" s="5"/>
      <c r="AD179" s="5"/>
      <c r="AI179" s="9" t="s">
        <v>5</v>
      </c>
      <c r="AJ179" s="35">
        <v>54.090410958904108</v>
      </c>
      <c r="AK179" s="22">
        <v>67.186301369863017</v>
      </c>
      <c r="AL179" s="5" t="s">
        <v>137</v>
      </c>
      <c r="AM179" s="62"/>
      <c r="AN179" s="40"/>
      <c r="AO179">
        <v>1.17</v>
      </c>
      <c r="AW179" s="9" t="s">
        <v>114</v>
      </c>
      <c r="AX179" s="5">
        <v>0</v>
      </c>
      <c r="AY179" s="5"/>
      <c r="BA179" s="5">
        <v>0</v>
      </c>
      <c r="BI179" s="20">
        <v>157.14896275109314</v>
      </c>
      <c r="BJ179" s="9" t="s">
        <v>5</v>
      </c>
    </row>
    <row r="180" spans="1:63" ht="14.25" customHeight="1">
      <c r="A180">
        <v>179</v>
      </c>
      <c r="B180">
        <v>86</v>
      </c>
      <c r="C180" s="54">
        <v>0</v>
      </c>
      <c r="D180" s="67" t="s">
        <v>184</v>
      </c>
      <c r="E180" s="5">
        <v>0</v>
      </c>
      <c r="F180" s="5" t="s">
        <v>185</v>
      </c>
      <c r="G180" s="9">
        <v>2</v>
      </c>
      <c r="I180" s="5">
        <v>3</v>
      </c>
      <c r="M180">
        <v>160</v>
      </c>
      <c r="N180">
        <v>102</v>
      </c>
      <c r="O180" s="32">
        <f t="shared" si="3"/>
        <v>39.84375</v>
      </c>
      <c r="P180" s="21">
        <v>8</v>
      </c>
      <c r="Q180" s="12">
        <v>26</v>
      </c>
      <c r="R180" s="21">
        <v>6.4</v>
      </c>
      <c r="S180" s="9" t="s">
        <v>114</v>
      </c>
      <c r="T180" s="9" t="s">
        <v>114</v>
      </c>
      <c r="U180" s="9">
        <v>47</v>
      </c>
      <c r="X180" s="9">
        <v>1</v>
      </c>
      <c r="Y180" s="9" t="s">
        <v>187</v>
      </c>
      <c r="Z180" s="30">
        <v>1.0880000000000001</v>
      </c>
      <c r="AA180" s="30">
        <v>0.63600000000000001</v>
      </c>
      <c r="AB180" s="30"/>
      <c r="AD180" s="30">
        <v>0.36399999999999999</v>
      </c>
      <c r="AI180" s="9" t="s">
        <v>5</v>
      </c>
      <c r="AJ180" s="35">
        <v>47.484931506849314</v>
      </c>
      <c r="AK180" s="22">
        <v>67.92876712328767</v>
      </c>
      <c r="AL180" s="5" t="s">
        <v>50</v>
      </c>
      <c r="AM180" s="62"/>
      <c r="AN180" s="40"/>
      <c r="AO180">
        <v>2.17</v>
      </c>
      <c r="AW180" s="9" t="s">
        <v>118</v>
      </c>
      <c r="AX180" s="5">
        <v>0</v>
      </c>
      <c r="AY180" s="5"/>
      <c r="BA180" s="5">
        <v>0</v>
      </c>
      <c r="BI180" s="20">
        <v>245.32333892231316</v>
      </c>
      <c r="BJ180" s="9" t="s">
        <v>5</v>
      </c>
    </row>
    <row r="181" spans="1:63" ht="14.25" customHeight="1">
      <c r="A181">
        <v>180</v>
      </c>
      <c r="B181">
        <v>87</v>
      </c>
      <c r="C181" s="54">
        <v>0</v>
      </c>
      <c r="D181" s="67" t="s">
        <v>184</v>
      </c>
      <c r="E181" s="5">
        <v>0</v>
      </c>
      <c r="F181" s="5" t="s">
        <v>185</v>
      </c>
      <c r="G181" s="9">
        <v>2</v>
      </c>
      <c r="I181" s="5">
        <v>2</v>
      </c>
      <c r="M181">
        <v>155</v>
      </c>
      <c r="N181">
        <v>60</v>
      </c>
      <c r="O181" s="32">
        <f t="shared" si="3"/>
        <v>24.973985431841832</v>
      </c>
      <c r="P181" s="21">
        <v>0.6</v>
      </c>
      <c r="Q181" s="12">
        <v>11</v>
      </c>
      <c r="R181" s="21">
        <v>5</v>
      </c>
      <c r="S181" s="9" t="s">
        <v>114</v>
      </c>
      <c r="T181" s="9" t="s">
        <v>114</v>
      </c>
      <c r="U181" s="9">
        <v>47</v>
      </c>
      <c r="X181" s="9">
        <v>0</v>
      </c>
      <c r="Y181" s="9" t="s">
        <v>187</v>
      </c>
      <c r="Z181" s="30">
        <v>0.16900000000000001</v>
      </c>
      <c r="AA181" s="30">
        <v>0.50900000000000001</v>
      </c>
      <c r="AB181" s="30"/>
      <c r="AD181" s="30">
        <v>0.49099999999999999</v>
      </c>
      <c r="AI181" s="9" t="s">
        <v>14</v>
      </c>
      <c r="AJ181" s="35">
        <v>67.860273972602741</v>
      </c>
      <c r="AK181" s="22">
        <v>73.347945205479448</v>
      </c>
      <c r="AL181" s="5" t="s">
        <v>29</v>
      </c>
      <c r="AM181" s="62"/>
      <c r="AN181" s="40"/>
      <c r="AO181">
        <v>2.33</v>
      </c>
      <c r="AW181" s="9">
        <v>1</v>
      </c>
      <c r="AX181" s="5">
        <v>0</v>
      </c>
      <c r="AY181" s="5"/>
      <c r="BA181" s="5">
        <v>0</v>
      </c>
      <c r="BI181" s="20">
        <v>65.851333136075212</v>
      </c>
      <c r="BJ181" s="9" t="s">
        <v>14</v>
      </c>
    </row>
    <row r="182" spans="1:63" ht="14.25" customHeight="1">
      <c r="A182">
        <v>181</v>
      </c>
      <c r="B182">
        <v>88</v>
      </c>
      <c r="C182" s="54">
        <v>0</v>
      </c>
      <c r="D182" s="67" t="s">
        <v>184</v>
      </c>
      <c r="E182" s="5">
        <v>0</v>
      </c>
      <c r="F182" s="5" t="s">
        <v>185</v>
      </c>
      <c r="G182" s="9">
        <v>2</v>
      </c>
      <c r="I182" s="5">
        <v>1</v>
      </c>
      <c r="M182">
        <v>165</v>
      </c>
      <c r="N182">
        <v>106</v>
      </c>
      <c r="O182" s="32">
        <f t="shared" si="3"/>
        <v>38.934802571166209</v>
      </c>
      <c r="P182" s="21">
        <v>3.8</v>
      </c>
      <c r="Q182" s="12">
        <v>25</v>
      </c>
      <c r="R182" s="21">
        <v>2.7</v>
      </c>
      <c r="S182" s="9" t="s">
        <v>114</v>
      </c>
      <c r="T182" s="9" t="s">
        <v>114</v>
      </c>
      <c r="U182" s="9">
        <v>53</v>
      </c>
      <c r="X182" s="9">
        <v>0</v>
      </c>
      <c r="Y182" s="9" t="s">
        <v>187</v>
      </c>
      <c r="Z182" s="30">
        <v>0.24</v>
      </c>
      <c r="AA182" s="30">
        <v>0.42099999999999999</v>
      </c>
      <c r="AB182" s="30"/>
      <c r="AD182" s="30">
        <v>0.57899999999999996</v>
      </c>
      <c r="AI182" s="9" t="s">
        <v>14</v>
      </c>
      <c r="AJ182" s="35">
        <v>30.816438356164383</v>
      </c>
      <c r="AK182" s="22">
        <v>46.273972602739725</v>
      </c>
      <c r="AL182" s="5" t="s">
        <v>58</v>
      </c>
      <c r="AM182" s="3">
        <v>943.3</v>
      </c>
      <c r="AN182">
        <v>1.7</v>
      </c>
      <c r="AO182">
        <v>1.9</v>
      </c>
      <c r="AW182" s="9" t="s">
        <v>114</v>
      </c>
      <c r="AX182" s="5">
        <v>2</v>
      </c>
      <c r="AY182" s="5" t="s">
        <v>36</v>
      </c>
      <c r="BA182" s="5">
        <v>0</v>
      </c>
      <c r="BI182" s="20">
        <v>185.48837820955387</v>
      </c>
      <c r="BJ182" s="9" t="s">
        <v>14</v>
      </c>
    </row>
    <row r="183" spans="1:63" ht="14.25" customHeight="1">
      <c r="A183">
        <v>182</v>
      </c>
      <c r="B183">
        <v>89</v>
      </c>
      <c r="C183" s="54">
        <v>0</v>
      </c>
      <c r="D183" s="67" t="s">
        <v>184</v>
      </c>
      <c r="E183" s="5">
        <v>0</v>
      </c>
      <c r="F183" s="5" t="s">
        <v>185</v>
      </c>
      <c r="G183" s="9">
        <v>2</v>
      </c>
      <c r="I183" s="5">
        <v>2</v>
      </c>
      <c r="M183">
        <v>179</v>
      </c>
      <c r="N183">
        <v>102</v>
      </c>
      <c r="O183" s="32">
        <f t="shared" si="3"/>
        <v>31.834212415342837</v>
      </c>
      <c r="P183" s="21">
        <v>6.7</v>
      </c>
      <c r="Q183" s="12">
        <v>60</v>
      </c>
      <c r="R183" s="21">
        <v>5.8</v>
      </c>
      <c r="S183" s="9" t="s">
        <v>114</v>
      </c>
      <c r="T183" s="9" t="s">
        <v>114</v>
      </c>
      <c r="U183" s="9">
        <v>49</v>
      </c>
      <c r="X183" s="9">
        <v>1</v>
      </c>
      <c r="Y183" s="9" t="s">
        <v>4</v>
      </c>
      <c r="Z183" s="30">
        <v>0.66400000000000003</v>
      </c>
      <c r="AA183" s="30">
        <v>0.58399999999999996</v>
      </c>
      <c r="AB183" s="30"/>
      <c r="AD183" s="30">
        <v>0.41599999999999998</v>
      </c>
      <c r="AI183" s="9" t="s">
        <v>114</v>
      </c>
      <c r="AJ183" s="35">
        <v>56.230136986301368</v>
      </c>
      <c r="AK183" s="22">
        <v>69.273972602739732</v>
      </c>
      <c r="AL183" s="5" t="s">
        <v>58</v>
      </c>
      <c r="AM183" s="3">
        <v>5579</v>
      </c>
      <c r="AN183">
        <v>2.7</v>
      </c>
      <c r="AO183">
        <v>2.58</v>
      </c>
      <c r="AW183" s="9">
        <v>5</v>
      </c>
      <c r="AX183" s="5">
        <v>0</v>
      </c>
      <c r="AY183" s="5"/>
      <c r="BA183" s="5">
        <v>0</v>
      </c>
      <c r="BI183" s="20">
        <v>156.52431206233356</v>
      </c>
      <c r="BJ183" s="9" t="s">
        <v>114</v>
      </c>
      <c r="BK183" s="65"/>
    </row>
    <row r="184" spans="1:63" ht="14.25" customHeight="1">
      <c r="A184">
        <v>183</v>
      </c>
      <c r="B184">
        <v>90</v>
      </c>
      <c r="C184" s="54">
        <v>0</v>
      </c>
      <c r="D184" s="67" t="s">
        <v>184</v>
      </c>
      <c r="E184" s="5">
        <v>0</v>
      </c>
      <c r="F184" s="5" t="s">
        <v>185</v>
      </c>
      <c r="G184" s="9">
        <v>2</v>
      </c>
      <c r="I184" s="5">
        <v>1</v>
      </c>
      <c r="M184">
        <v>170</v>
      </c>
      <c r="N184">
        <v>66</v>
      </c>
      <c r="O184" s="32">
        <f t="shared" si="3"/>
        <v>22.837370242214533</v>
      </c>
      <c r="P184" s="21">
        <v>1</v>
      </c>
      <c r="Q184" s="12">
        <v>5</v>
      </c>
      <c r="R184" s="21">
        <v>2.7</v>
      </c>
      <c r="S184" s="9" t="s">
        <v>114</v>
      </c>
      <c r="T184" s="9" t="s">
        <v>114</v>
      </c>
      <c r="U184" s="9">
        <v>53</v>
      </c>
      <c r="X184" s="9">
        <v>0</v>
      </c>
      <c r="Y184" s="9" t="s">
        <v>187</v>
      </c>
      <c r="Z184" s="30">
        <v>1.3460000000000001</v>
      </c>
      <c r="AA184" s="30">
        <v>0.56599999999999995</v>
      </c>
      <c r="AB184" s="30"/>
      <c r="AD184" s="30">
        <v>0.434</v>
      </c>
      <c r="AI184" s="9" t="s">
        <v>21</v>
      </c>
      <c r="AJ184" s="35">
        <v>43.767123287671232</v>
      </c>
      <c r="AK184" s="22">
        <v>44.326027397260276</v>
      </c>
      <c r="AL184" s="5" t="s">
        <v>58</v>
      </c>
      <c r="AM184" s="3">
        <v>311</v>
      </c>
      <c r="AN184">
        <v>0.2</v>
      </c>
      <c r="AO184">
        <v>2.65</v>
      </c>
      <c r="AW184" s="9" t="s">
        <v>114</v>
      </c>
      <c r="AX184" s="5">
        <v>0</v>
      </c>
      <c r="AY184" s="5"/>
      <c r="BA184" s="5">
        <v>0</v>
      </c>
      <c r="BI184" s="20">
        <v>6.7067758161554387</v>
      </c>
      <c r="BJ184" s="9" t="s">
        <v>21</v>
      </c>
    </row>
    <row r="185" spans="1:63" s="65" customFormat="1" ht="14.25" customHeight="1">
      <c r="A185">
        <v>184</v>
      </c>
      <c r="B185" s="65">
        <v>1</v>
      </c>
      <c r="C185" s="66">
        <v>0</v>
      </c>
      <c r="D185" s="67" t="s">
        <v>184</v>
      </c>
      <c r="E185" s="79">
        <v>0</v>
      </c>
      <c r="F185" s="79" t="s">
        <v>186</v>
      </c>
      <c r="G185" s="67">
        <v>2</v>
      </c>
      <c r="H185" s="80" t="s">
        <v>3</v>
      </c>
      <c r="I185" s="67" t="s">
        <v>34</v>
      </c>
      <c r="J185" s="81" t="s">
        <v>164</v>
      </c>
      <c r="K185" s="78">
        <v>1</v>
      </c>
      <c r="L185" s="65" t="s">
        <v>164</v>
      </c>
      <c r="M185" s="65">
        <v>168</v>
      </c>
      <c r="N185" s="65">
        <v>95</v>
      </c>
      <c r="O185" s="68">
        <f>IF(COUNT(M185:N185)=2,N185/(M185/100*M185/100),"")</f>
        <v>33.659297052154194</v>
      </c>
      <c r="P185" s="68">
        <v>4</v>
      </c>
      <c r="Q185" s="70">
        <v>35</v>
      </c>
      <c r="R185" s="68">
        <v>10.6</v>
      </c>
      <c r="T185" s="78" t="s">
        <v>114</v>
      </c>
      <c r="V185" s="67">
        <v>8</v>
      </c>
      <c r="W185" s="67">
        <v>50</v>
      </c>
      <c r="X185" s="67">
        <v>5</v>
      </c>
      <c r="Y185" s="67" t="s">
        <v>187</v>
      </c>
      <c r="Z185" s="74">
        <v>0.7</v>
      </c>
      <c r="AA185" s="74">
        <v>0.32</v>
      </c>
      <c r="AB185" s="75">
        <v>0</v>
      </c>
      <c r="AD185" s="74">
        <v>0.66</v>
      </c>
      <c r="AE185" s="75">
        <v>0.02</v>
      </c>
      <c r="AF185" s="75">
        <v>0</v>
      </c>
      <c r="AI185" s="67" t="s">
        <v>5</v>
      </c>
      <c r="AJ185" s="71"/>
      <c r="AK185" s="68">
        <v>65.147945205479445</v>
      </c>
      <c r="AL185" s="67" t="s">
        <v>8</v>
      </c>
      <c r="AM185" s="70"/>
      <c r="AW185" s="67">
        <v>1</v>
      </c>
      <c r="AX185" s="67">
        <v>0</v>
      </c>
      <c r="AY185" s="67"/>
      <c r="BA185" s="67">
        <v>0</v>
      </c>
      <c r="BI185" s="71">
        <v>132.13005884867013</v>
      </c>
      <c r="BJ185" s="85" t="s">
        <v>5</v>
      </c>
      <c r="BK185"/>
    </row>
    <row r="186" spans="1:63" ht="14.25" customHeight="1">
      <c r="A186">
        <v>185</v>
      </c>
      <c r="B186">
        <v>2</v>
      </c>
      <c r="C186" s="54">
        <v>0</v>
      </c>
      <c r="D186" s="67" t="s">
        <v>184</v>
      </c>
      <c r="E186" s="37">
        <v>0</v>
      </c>
      <c r="F186" s="37" t="s">
        <v>186</v>
      </c>
      <c r="G186" s="5">
        <v>2</v>
      </c>
      <c r="H186" s="39" t="s">
        <v>9</v>
      </c>
      <c r="I186" s="5" t="s">
        <v>32</v>
      </c>
      <c r="J186" s="2" t="s">
        <v>55</v>
      </c>
      <c r="K186" s="29">
        <v>1</v>
      </c>
      <c r="L186" t="s">
        <v>164</v>
      </c>
      <c r="M186">
        <v>172</v>
      </c>
      <c r="N186">
        <v>98</v>
      </c>
      <c r="O186" s="32">
        <f t="shared" ref="O186:O241" si="4">IF(COUNT(M186:N186)=2,N186/(M186/100*M186/100),"")</f>
        <v>33.126014061654949</v>
      </c>
      <c r="P186" s="32">
        <v>2</v>
      </c>
      <c r="Q186" s="12">
        <v>5</v>
      </c>
      <c r="R186" s="32">
        <v>43.2</v>
      </c>
      <c r="T186" s="38">
        <v>0</v>
      </c>
      <c r="V186" s="9">
        <v>60</v>
      </c>
      <c r="W186" s="9">
        <v>25</v>
      </c>
      <c r="X186" s="5">
        <v>0</v>
      </c>
      <c r="Y186" s="5" t="s">
        <v>4</v>
      </c>
      <c r="Z186" s="10">
        <v>0.4</v>
      </c>
      <c r="AA186" s="10">
        <v>0.52</v>
      </c>
      <c r="AB186" s="4">
        <v>0</v>
      </c>
      <c r="AD186" s="10">
        <v>0.08</v>
      </c>
      <c r="AE186" s="4">
        <v>0.4</v>
      </c>
      <c r="AF186" s="4">
        <v>0</v>
      </c>
      <c r="AI186" s="5" t="s">
        <v>5</v>
      </c>
      <c r="AK186" s="32">
        <v>84.358904109589048</v>
      </c>
      <c r="AL186" s="5" t="s">
        <v>8</v>
      </c>
      <c r="AW186" s="5">
        <v>2</v>
      </c>
      <c r="AX186" s="9">
        <v>0</v>
      </c>
      <c r="AY186" s="9"/>
      <c r="BA186" s="9" t="s">
        <v>114</v>
      </c>
      <c r="BI186" s="20">
        <v>141.23680836374396</v>
      </c>
      <c r="BJ186" s="85" t="s">
        <v>5</v>
      </c>
    </row>
    <row r="187" spans="1:63" ht="14.25" customHeight="1">
      <c r="A187">
        <v>186</v>
      </c>
      <c r="B187">
        <v>3</v>
      </c>
      <c r="C187" s="54">
        <v>0</v>
      </c>
      <c r="D187" s="67" t="s">
        <v>184</v>
      </c>
      <c r="E187" s="37">
        <v>0</v>
      </c>
      <c r="F187" s="37" t="s">
        <v>186</v>
      </c>
      <c r="G187" s="9">
        <v>0</v>
      </c>
      <c r="H187" s="39" t="s">
        <v>0</v>
      </c>
      <c r="I187" s="9" t="s">
        <v>34</v>
      </c>
      <c r="J187" s="2" t="s">
        <v>240</v>
      </c>
      <c r="K187" s="29">
        <v>2</v>
      </c>
      <c r="L187" t="s">
        <v>256</v>
      </c>
      <c r="M187" s="6">
        <v>170</v>
      </c>
      <c r="N187" s="6">
        <v>85</v>
      </c>
      <c r="O187" s="32">
        <f t="shared" si="4"/>
        <v>29.411764705882351</v>
      </c>
      <c r="P187" s="33">
        <v>15</v>
      </c>
      <c r="Q187" s="12">
        <v>8</v>
      </c>
      <c r="R187" s="32">
        <v>76.900000000000006</v>
      </c>
      <c r="T187" s="19" t="s">
        <v>114</v>
      </c>
      <c r="V187" s="9">
        <v>75</v>
      </c>
      <c r="W187" s="9">
        <v>50</v>
      </c>
      <c r="X187" s="5">
        <v>5</v>
      </c>
      <c r="Y187" s="5" t="s">
        <v>4</v>
      </c>
      <c r="Z187" s="10">
        <v>0.4</v>
      </c>
      <c r="AA187" s="10">
        <v>0.94</v>
      </c>
      <c r="AB187" s="4">
        <v>0.02</v>
      </c>
      <c r="AD187" s="10">
        <v>0.04</v>
      </c>
      <c r="AE187" s="4">
        <v>0</v>
      </c>
      <c r="AF187" s="4">
        <v>0</v>
      </c>
      <c r="AI187" s="9" t="s">
        <v>114</v>
      </c>
      <c r="AK187" s="32">
        <v>80.175342465753431</v>
      </c>
      <c r="AL187" s="9" t="s">
        <v>119</v>
      </c>
      <c r="AW187" s="5" t="s">
        <v>114</v>
      </c>
      <c r="AX187" s="9">
        <v>0</v>
      </c>
      <c r="AY187" s="9"/>
      <c r="BA187" s="9">
        <v>0</v>
      </c>
      <c r="BI187" s="20">
        <v>161.81740474076994</v>
      </c>
      <c r="BJ187" s="9" t="s">
        <v>114</v>
      </c>
    </row>
    <row r="188" spans="1:63" ht="14.25" customHeight="1">
      <c r="A188">
        <v>187</v>
      </c>
      <c r="B188">
        <v>4</v>
      </c>
      <c r="C188" s="54">
        <v>0</v>
      </c>
      <c r="D188" s="67" t="s">
        <v>184</v>
      </c>
      <c r="E188" s="37">
        <v>0</v>
      </c>
      <c r="F188" s="37" t="s">
        <v>186</v>
      </c>
      <c r="G188" s="5">
        <v>0</v>
      </c>
      <c r="H188" s="39" t="s">
        <v>3</v>
      </c>
      <c r="I188" s="5" t="s">
        <v>32</v>
      </c>
      <c r="J188" s="2" t="s">
        <v>164</v>
      </c>
      <c r="K188" s="29">
        <v>3</v>
      </c>
      <c r="L188" t="s">
        <v>257</v>
      </c>
      <c r="M188" s="6">
        <v>180</v>
      </c>
      <c r="N188" s="6">
        <v>110</v>
      </c>
      <c r="O188" s="32">
        <f t="shared" si="4"/>
        <v>33.950617283950614</v>
      </c>
      <c r="P188" s="32">
        <v>3.8</v>
      </c>
      <c r="Q188" s="3">
        <v>10</v>
      </c>
      <c r="R188" s="33">
        <v>3.5</v>
      </c>
      <c r="T188" s="19" t="s">
        <v>114</v>
      </c>
      <c r="V188" s="9">
        <v>50</v>
      </c>
      <c r="W188" s="9">
        <v>50</v>
      </c>
      <c r="X188" s="5">
        <v>3</v>
      </c>
      <c r="Y188" s="5" t="s">
        <v>4</v>
      </c>
      <c r="Z188" s="10">
        <v>0.4</v>
      </c>
      <c r="AA188" s="27"/>
      <c r="AB188" s="4"/>
      <c r="AD188" s="27"/>
      <c r="AE188" s="4"/>
      <c r="AF188" s="4"/>
      <c r="AI188" s="9" t="s">
        <v>5</v>
      </c>
      <c r="AK188" s="32">
        <v>61.147945205479452</v>
      </c>
      <c r="AL188" s="5" t="s">
        <v>61</v>
      </c>
      <c r="AW188" s="5" t="s">
        <v>114</v>
      </c>
      <c r="AX188" s="9">
        <v>0</v>
      </c>
      <c r="AY188" s="9"/>
      <c r="BA188" s="9" t="s">
        <v>114</v>
      </c>
      <c r="BI188" s="20">
        <v>106.81526777788736</v>
      </c>
      <c r="BJ188" s="9" t="s">
        <v>5</v>
      </c>
    </row>
    <row r="189" spans="1:63" ht="14.25" customHeight="1">
      <c r="A189">
        <v>188</v>
      </c>
      <c r="B189">
        <v>5</v>
      </c>
      <c r="C189" s="54">
        <v>0</v>
      </c>
      <c r="D189" s="67" t="s">
        <v>184</v>
      </c>
      <c r="E189" s="37">
        <v>0</v>
      </c>
      <c r="F189" s="37" t="s">
        <v>186</v>
      </c>
      <c r="G189" s="5">
        <v>0</v>
      </c>
      <c r="H189" s="39" t="s">
        <v>3</v>
      </c>
      <c r="I189" s="5" t="s">
        <v>32</v>
      </c>
      <c r="J189" s="2" t="s">
        <v>164</v>
      </c>
      <c r="K189" s="29">
        <v>2</v>
      </c>
      <c r="L189" t="s">
        <v>227</v>
      </c>
      <c r="M189" s="6">
        <v>175</v>
      </c>
      <c r="N189" s="6">
        <v>83</v>
      </c>
      <c r="O189" s="32">
        <f t="shared" si="4"/>
        <v>27.102040816326532</v>
      </c>
      <c r="P189" s="33">
        <v>7.3</v>
      </c>
      <c r="Q189" s="12">
        <v>53</v>
      </c>
      <c r="R189" s="32">
        <v>5.7</v>
      </c>
      <c r="T189" s="19" t="s">
        <v>114</v>
      </c>
      <c r="V189" s="9">
        <v>50</v>
      </c>
      <c r="W189" s="9">
        <v>30</v>
      </c>
      <c r="X189" s="5">
        <v>0</v>
      </c>
      <c r="Y189" s="5" t="s">
        <v>187</v>
      </c>
      <c r="Z189" s="10">
        <v>1.1000000000000001</v>
      </c>
      <c r="AA189" s="10">
        <v>0.44</v>
      </c>
      <c r="AB189" s="4">
        <v>0.01</v>
      </c>
      <c r="AD189" s="10">
        <v>0.38</v>
      </c>
      <c r="AE189" s="4">
        <v>0.16</v>
      </c>
      <c r="AF189" s="4">
        <v>0.01</v>
      </c>
      <c r="AI189" s="9" t="s">
        <v>5</v>
      </c>
      <c r="AK189" s="32">
        <v>66.161643835616445</v>
      </c>
      <c r="AL189" s="5" t="s">
        <v>6</v>
      </c>
      <c r="AW189" s="5" t="s">
        <v>114</v>
      </c>
      <c r="AX189" s="9">
        <v>0</v>
      </c>
      <c r="AY189" s="9"/>
      <c r="BA189" s="9">
        <v>0</v>
      </c>
      <c r="BI189" s="20">
        <v>1.2821777295591281</v>
      </c>
      <c r="BJ189" s="9" t="s">
        <v>5</v>
      </c>
    </row>
    <row r="190" spans="1:63" ht="14.25" customHeight="1">
      <c r="A190">
        <v>189</v>
      </c>
      <c r="B190">
        <v>6</v>
      </c>
      <c r="C190" s="54">
        <v>0</v>
      </c>
      <c r="D190" s="67" t="s">
        <v>184</v>
      </c>
      <c r="E190" s="37">
        <v>0</v>
      </c>
      <c r="F190" s="37" t="s">
        <v>186</v>
      </c>
      <c r="G190" s="5">
        <v>0</v>
      </c>
      <c r="H190" s="39" t="s">
        <v>3</v>
      </c>
      <c r="I190" s="5" t="s">
        <v>33</v>
      </c>
      <c r="J190" s="2" t="s">
        <v>164</v>
      </c>
      <c r="K190" s="29">
        <v>2</v>
      </c>
      <c r="L190" t="s">
        <v>289</v>
      </c>
      <c r="M190">
        <v>164</v>
      </c>
      <c r="N190">
        <v>77</v>
      </c>
      <c r="O190" s="32">
        <f t="shared" si="4"/>
        <v>28.628792385484832</v>
      </c>
      <c r="P190" s="32">
        <v>2.5</v>
      </c>
      <c r="Q190" s="19"/>
      <c r="R190" s="32">
        <v>4.8</v>
      </c>
      <c r="T190" s="19" t="s">
        <v>114</v>
      </c>
      <c r="V190" s="9">
        <v>70</v>
      </c>
      <c r="W190" s="9">
        <v>65</v>
      </c>
      <c r="X190" s="5">
        <v>5</v>
      </c>
      <c r="Y190" s="5" t="s">
        <v>187</v>
      </c>
      <c r="Z190" s="10">
        <v>1.2490000000000001</v>
      </c>
      <c r="AA190" s="14">
        <v>0.59</v>
      </c>
      <c r="AB190" s="8">
        <v>0</v>
      </c>
      <c r="AD190" s="14">
        <v>0.37</v>
      </c>
      <c r="AE190" s="8">
        <v>0.02</v>
      </c>
      <c r="AF190" s="8">
        <v>0.02</v>
      </c>
      <c r="AI190" s="5" t="s">
        <v>5</v>
      </c>
      <c r="AK190" s="32">
        <v>80.468493150684935</v>
      </c>
      <c r="AL190" s="5" t="s">
        <v>6</v>
      </c>
      <c r="AW190" s="5" t="s">
        <v>114</v>
      </c>
      <c r="AX190" s="9">
        <v>0</v>
      </c>
      <c r="AY190" s="9"/>
      <c r="BA190" s="9">
        <v>0</v>
      </c>
      <c r="BI190" s="20">
        <v>6.0492487753558866</v>
      </c>
      <c r="BJ190" s="85" t="s">
        <v>5</v>
      </c>
    </row>
    <row r="191" spans="1:63" ht="14.25" customHeight="1">
      <c r="A191">
        <v>190</v>
      </c>
      <c r="B191">
        <v>7</v>
      </c>
      <c r="C191" s="54">
        <v>0</v>
      </c>
      <c r="D191" s="67" t="s">
        <v>184</v>
      </c>
      <c r="E191" s="37">
        <v>0</v>
      </c>
      <c r="F191" s="37" t="s">
        <v>186</v>
      </c>
      <c r="G191" s="9">
        <v>0</v>
      </c>
      <c r="H191" s="39" t="s">
        <v>3</v>
      </c>
      <c r="I191" s="5" t="s">
        <v>32</v>
      </c>
      <c r="J191" s="2" t="s">
        <v>164</v>
      </c>
      <c r="K191" s="29">
        <v>1</v>
      </c>
      <c r="L191" t="s">
        <v>164</v>
      </c>
      <c r="M191" s="6">
        <v>174</v>
      </c>
      <c r="N191" s="6">
        <v>75</v>
      </c>
      <c r="O191" s="32">
        <f t="shared" si="4"/>
        <v>24.772096710265558</v>
      </c>
      <c r="P191" s="33">
        <v>5.2</v>
      </c>
      <c r="Q191" s="19"/>
      <c r="R191" s="33">
        <v>6.8</v>
      </c>
      <c r="T191" s="19" t="s">
        <v>114</v>
      </c>
      <c r="V191" s="9">
        <v>80</v>
      </c>
      <c r="W191" s="9">
        <v>90</v>
      </c>
      <c r="X191" s="5">
        <v>3</v>
      </c>
      <c r="Y191" s="5" t="s">
        <v>4</v>
      </c>
      <c r="Z191" s="10">
        <v>5.2030000000000003</v>
      </c>
      <c r="AA191" s="14">
        <v>0.59</v>
      </c>
      <c r="AB191" s="8">
        <v>0</v>
      </c>
      <c r="AD191" s="14">
        <v>0.28000000000000003</v>
      </c>
      <c r="AE191" s="8">
        <v>7.0000000000000007E-2</v>
      </c>
      <c r="AF191" s="8">
        <v>0.06</v>
      </c>
      <c r="AI191" s="9" t="s">
        <v>5</v>
      </c>
      <c r="AK191" s="32">
        <v>69.654794520547952</v>
      </c>
      <c r="AL191" s="5" t="s">
        <v>54</v>
      </c>
      <c r="AW191" s="5" t="s">
        <v>114</v>
      </c>
      <c r="AX191" s="9">
        <v>0</v>
      </c>
      <c r="AY191" s="9"/>
      <c r="BA191" s="9">
        <v>0</v>
      </c>
      <c r="BI191" s="20">
        <v>8.7122332905940745</v>
      </c>
      <c r="BJ191" s="9" t="s">
        <v>5</v>
      </c>
    </row>
    <row r="192" spans="1:63" ht="14.25" customHeight="1">
      <c r="A192">
        <v>191</v>
      </c>
      <c r="B192">
        <v>8</v>
      </c>
      <c r="C192" s="54">
        <v>0</v>
      </c>
      <c r="D192" s="67" t="s">
        <v>184</v>
      </c>
      <c r="E192" s="37">
        <v>0</v>
      </c>
      <c r="F192" s="37" t="s">
        <v>186</v>
      </c>
      <c r="G192" s="9">
        <v>0</v>
      </c>
      <c r="H192" s="39" t="s">
        <v>3</v>
      </c>
      <c r="I192" s="5" t="s">
        <v>32</v>
      </c>
      <c r="J192" s="2" t="s">
        <v>164</v>
      </c>
      <c r="K192" s="29">
        <v>2</v>
      </c>
      <c r="L192" t="s">
        <v>258</v>
      </c>
      <c r="M192" s="6">
        <v>175</v>
      </c>
      <c r="N192" s="6">
        <v>80</v>
      </c>
      <c r="O192" s="32">
        <f t="shared" si="4"/>
        <v>26.122448979591837</v>
      </c>
      <c r="P192" s="33">
        <v>1.1000000000000001</v>
      </c>
      <c r="Q192" s="12">
        <v>6</v>
      </c>
      <c r="R192" s="33">
        <v>3.4</v>
      </c>
      <c r="T192" s="19" t="s">
        <v>114</v>
      </c>
      <c r="V192" s="9">
        <v>89</v>
      </c>
      <c r="W192" s="9">
        <v>90</v>
      </c>
      <c r="X192" s="5">
        <v>2</v>
      </c>
      <c r="Y192" s="5" t="s">
        <v>4</v>
      </c>
      <c r="Z192" s="14">
        <v>0.81699999999999995</v>
      </c>
      <c r="AA192" s="14">
        <v>0.35899999999999999</v>
      </c>
      <c r="AB192" s="8"/>
      <c r="AD192" s="14">
        <v>0.64100000000000001</v>
      </c>
      <c r="AE192" s="8"/>
      <c r="AF192" s="8"/>
      <c r="AI192" s="9" t="s">
        <v>5</v>
      </c>
      <c r="AK192" s="32">
        <v>68.249315068493146</v>
      </c>
      <c r="AL192" s="5" t="s">
        <v>6</v>
      </c>
      <c r="AM192" s="61">
        <v>239.8</v>
      </c>
      <c r="AN192" s="32">
        <v>0.6</v>
      </c>
      <c r="AW192" s="5" t="s">
        <v>114</v>
      </c>
      <c r="AX192" s="9">
        <v>0</v>
      </c>
      <c r="AY192" s="9"/>
      <c r="BA192" s="9">
        <v>0</v>
      </c>
      <c r="BI192" s="20">
        <v>29.950356708419633</v>
      </c>
      <c r="BJ192" s="9" t="s">
        <v>5</v>
      </c>
    </row>
    <row r="193" spans="1:63" ht="14.25" customHeight="1">
      <c r="A193">
        <v>192</v>
      </c>
      <c r="B193">
        <v>9</v>
      </c>
      <c r="C193" s="54">
        <v>0</v>
      </c>
      <c r="D193" s="67" t="s">
        <v>184</v>
      </c>
      <c r="E193" s="37">
        <v>0</v>
      </c>
      <c r="F193" s="37" t="s">
        <v>186</v>
      </c>
      <c r="G193" s="9">
        <v>0</v>
      </c>
      <c r="H193" s="39" t="s">
        <v>0</v>
      </c>
      <c r="I193" s="5" t="s">
        <v>33</v>
      </c>
      <c r="J193" s="2" t="s">
        <v>217</v>
      </c>
      <c r="K193" s="29">
        <v>2</v>
      </c>
      <c r="L193" t="s">
        <v>227</v>
      </c>
      <c r="M193" s="6">
        <v>178</v>
      </c>
      <c r="N193" s="6">
        <v>106</v>
      </c>
      <c r="O193" s="32">
        <f t="shared" si="4"/>
        <v>33.45537179649034</v>
      </c>
      <c r="P193" s="33">
        <v>152.5</v>
      </c>
      <c r="Q193" s="19"/>
      <c r="R193" s="33">
        <v>29.5</v>
      </c>
      <c r="T193" s="19" t="s">
        <v>114</v>
      </c>
      <c r="V193" s="9">
        <v>50</v>
      </c>
      <c r="W193" s="9">
        <v>40</v>
      </c>
      <c r="X193" s="5">
        <v>5</v>
      </c>
      <c r="Y193" s="5" t="s">
        <v>4</v>
      </c>
      <c r="Z193" s="14">
        <v>3.5139999999999998</v>
      </c>
      <c r="AA193" s="14">
        <v>0.80700000000000005</v>
      </c>
      <c r="AB193" s="8"/>
      <c r="AD193" s="14">
        <v>0.193</v>
      </c>
      <c r="AE193" s="4"/>
      <c r="AF193" s="4"/>
      <c r="AI193" s="5" t="s">
        <v>5</v>
      </c>
      <c r="AK193" s="32">
        <v>77.61369863013698</v>
      </c>
      <c r="AL193" s="5" t="s">
        <v>54</v>
      </c>
      <c r="AM193" s="29"/>
      <c r="AN193" s="22"/>
      <c r="AW193" s="5" t="s">
        <v>114</v>
      </c>
      <c r="AX193" s="9">
        <v>0</v>
      </c>
      <c r="AY193" s="9"/>
      <c r="BA193" s="9">
        <v>1</v>
      </c>
      <c r="BI193" s="20">
        <v>0.46026892855968699</v>
      </c>
      <c r="BJ193" s="94" t="s">
        <v>145</v>
      </c>
      <c r="BK193">
        <v>1</v>
      </c>
    </row>
    <row r="194" spans="1:63" ht="14.25" customHeight="1">
      <c r="A194">
        <v>193</v>
      </c>
      <c r="B194">
        <v>10</v>
      </c>
      <c r="C194" s="54">
        <v>0</v>
      </c>
      <c r="D194" s="67" t="s">
        <v>184</v>
      </c>
      <c r="E194" s="37">
        <v>0</v>
      </c>
      <c r="F194" s="37" t="s">
        <v>186</v>
      </c>
      <c r="G194" s="9">
        <v>0</v>
      </c>
      <c r="H194" s="39" t="s">
        <v>3</v>
      </c>
      <c r="I194" s="5" t="s">
        <v>32</v>
      </c>
      <c r="J194" s="2" t="s">
        <v>164</v>
      </c>
      <c r="K194" s="29">
        <v>1</v>
      </c>
      <c r="L194" t="s">
        <v>164</v>
      </c>
      <c r="M194" s="6">
        <v>184</v>
      </c>
      <c r="N194" s="6">
        <v>108</v>
      </c>
      <c r="O194" s="32">
        <f t="shared" si="4"/>
        <v>31.899810964083173</v>
      </c>
      <c r="P194" s="33">
        <v>3.2</v>
      </c>
      <c r="Q194" s="19"/>
      <c r="R194" s="35"/>
      <c r="T194" s="19" t="s">
        <v>114</v>
      </c>
      <c r="V194" s="9">
        <v>59</v>
      </c>
      <c r="W194" s="9">
        <v>55</v>
      </c>
      <c r="X194" s="5">
        <v>1</v>
      </c>
      <c r="Y194" s="5" t="s">
        <v>4</v>
      </c>
      <c r="Z194" s="14">
        <v>0.374</v>
      </c>
      <c r="AA194" s="14">
        <v>0.27300000000000002</v>
      </c>
      <c r="AB194" s="8"/>
      <c r="AD194" s="14">
        <v>0.72699999999999998</v>
      </c>
      <c r="AE194" s="8"/>
      <c r="AF194" s="8"/>
      <c r="AI194" s="9" t="s">
        <v>5</v>
      </c>
      <c r="AK194" s="32">
        <v>76.054794520547944</v>
      </c>
      <c r="AL194" s="5" t="s">
        <v>6</v>
      </c>
      <c r="AM194" s="61">
        <v>341.5</v>
      </c>
      <c r="AN194" s="32">
        <v>1.6</v>
      </c>
      <c r="AW194" s="5" t="s">
        <v>114</v>
      </c>
      <c r="AX194" s="9">
        <v>0</v>
      </c>
      <c r="AY194" s="9"/>
      <c r="BA194" s="9">
        <v>0</v>
      </c>
      <c r="BI194" s="20">
        <v>18.016240917907748</v>
      </c>
      <c r="BJ194" s="9" t="s">
        <v>5</v>
      </c>
    </row>
    <row r="195" spans="1:63" ht="14.25" customHeight="1">
      <c r="A195">
        <v>194</v>
      </c>
      <c r="B195">
        <v>11</v>
      </c>
      <c r="C195" s="54">
        <v>0</v>
      </c>
      <c r="D195" s="67" t="s">
        <v>184</v>
      </c>
      <c r="E195" s="37">
        <v>0</v>
      </c>
      <c r="F195" s="37" t="s">
        <v>186</v>
      </c>
      <c r="G195" s="9">
        <v>0</v>
      </c>
      <c r="H195" s="39" t="s">
        <v>9</v>
      </c>
      <c r="I195" s="5" t="s">
        <v>32</v>
      </c>
      <c r="J195" s="2" t="s">
        <v>55</v>
      </c>
      <c r="K195" s="29">
        <v>2</v>
      </c>
      <c r="L195" t="s">
        <v>258</v>
      </c>
      <c r="M195" s="6">
        <v>185</v>
      </c>
      <c r="N195" s="6">
        <v>120</v>
      </c>
      <c r="O195" s="32">
        <f t="shared" si="4"/>
        <v>35.06208911614317</v>
      </c>
      <c r="P195" s="33">
        <v>3.3</v>
      </c>
      <c r="Q195" s="12">
        <v>5</v>
      </c>
      <c r="R195" s="35"/>
      <c r="T195" s="19" t="s">
        <v>114</v>
      </c>
      <c r="V195" s="9">
        <v>55</v>
      </c>
      <c r="W195" s="9">
        <v>50</v>
      </c>
      <c r="X195" s="5">
        <v>1</v>
      </c>
      <c r="Y195" s="5" t="s">
        <v>4</v>
      </c>
      <c r="Z195" s="14">
        <v>1.0549999999999999</v>
      </c>
      <c r="AA195" s="14">
        <v>0.51300000000000001</v>
      </c>
      <c r="AB195" s="8"/>
      <c r="AD195" s="14">
        <v>0.48699999999999999</v>
      </c>
      <c r="AE195" s="8"/>
      <c r="AF195" s="8"/>
      <c r="AI195" s="9" t="s">
        <v>5</v>
      </c>
      <c r="AK195" s="32">
        <v>70.101369863013701</v>
      </c>
      <c r="AL195" s="5" t="s">
        <v>6</v>
      </c>
      <c r="AM195" s="61">
        <v>302.10000000000002</v>
      </c>
      <c r="AN195" s="32">
        <v>0.4</v>
      </c>
      <c r="AW195" s="5" t="s">
        <v>114</v>
      </c>
      <c r="AX195" s="9">
        <v>0</v>
      </c>
      <c r="AY195" s="9"/>
      <c r="BA195" s="9">
        <v>0</v>
      </c>
      <c r="BI195" s="20">
        <v>33.829766249136995</v>
      </c>
      <c r="BJ195" s="9" t="s">
        <v>5</v>
      </c>
    </row>
    <row r="196" spans="1:63" ht="14.25" customHeight="1">
      <c r="A196">
        <v>195</v>
      </c>
      <c r="B196">
        <v>12</v>
      </c>
      <c r="C196" s="54">
        <v>0</v>
      </c>
      <c r="D196" s="67" t="s">
        <v>184</v>
      </c>
      <c r="E196" s="37">
        <v>0</v>
      </c>
      <c r="F196" s="37" t="s">
        <v>186</v>
      </c>
      <c r="G196" s="5">
        <v>2</v>
      </c>
      <c r="H196" s="39" t="s">
        <v>9</v>
      </c>
      <c r="I196" s="5" t="s">
        <v>32</v>
      </c>
      <c r="J196" s="11" t="s">
        <v>16</v>
      </c>
      <c r="K196" s="19">
        <v>1</v>
      </c>
      <c r="L196" s="6" t="s">
        <v>164</v>
      </c>
      <c r="M196" s="6">
        <v>151</v>
      </c>
      <c r="N196" s="6">
        <v>57</v>
      </c>
      <c r="O196" s="33">
        <f t="shared" si="4"/>
        <v>24.998903556861542</v>
      </c>
      <c r="P196" s="33">
        <v>3.4</v>
      </c>
      <c r="Q196" s="12">
        <v>94</v>
      </c>
      <c r="R196" s="33">
        <v>3.2</v>
      </c>
      <c r="S196" s="6"/>
      <c r="T196" s="19" t="s">
        <v>114</v>
      </c>
      <c r="U196" s="6"/>
      <c r="V196" s="9">
        <v>49</v>
      </c>
      <c r="W196" s="9">
        <v>60</v>
      </c>
      <c r="X196" s="9">
        <v>5</v>
      </c>
      <c r="Y196" s="9" t="s">
        <v>187</v>
      </c>
      <c r="Z196" s="14">
        <v>0.6</v>
      </c>
      <c r="AA196" s="14">
        <v>0.442</v>
      </c>
      <c r="AB196" s="8"/>
      <c r="AC196" s="6"/>
      <c r="AD196" s="14">
        <v>0.55800000000000005</v>
      </c>
      <c r="AE196" s="8"/>
      <c r="AF196" s="8"/>
      <c r="AG196" s="6"/>
      <c r="AH196" s="6"/>
      <c r="AI196" s="9" t="s">
        <v>16</v>
      </c>
      <c r="AK196" s="32">
        <v>85.408219178082192</v>
      </c>
      <c r="AL196" s="5" t="s">
        <v>62</v>
      </c>
      <c r="AM196" s="61">
        <v>673.8</v>
      </c>
      <c r="AN196" s="32">
        <v>1.7</v>
      </c>
      <c r="AW196" s="5" t="s">
        <v>114</v>
      </c>
      <c r="AX196" s="9">
        <v>0</v>
      </c>
      <c r="AY196" s="9"/>
      <c r="BA196" s="9">
        <v>0</v>
      </c>
      <c r="BI196" s="20">
        <v>202.15668869382253</v>
      </c>
      <c r="BJ196" s="94" t="s">
        <v>145</v>
      </c>
      <c r="BK196">
        <v>1</v>
      </c>
    </row>
    <row r="197" spans="1:63" ht="14.25" customHeight="1">
      <c r="A197">
        <v>196</v>
      </c>
      <c r="B197">
        <v>13</v>
      </c>
      <c r="C197" s="54">
        <v>0</v>
      </c>
      <c r="D197" s="67" t="s">
        <v>184</v>
      </c>
      <c r="E197" s="37">
        <v>0</v>
      </c>
      <c r="F197" s="37" t="s">
        <v>186</v>
      </c>
      <c r="G197" s="5">
        <v>0</v>
      </c>
      <c r="H197" s="39" t="s">
        <v>9</v>
      </c>
      <c r="I197" s="5" t="s">
        <v>32</v>
      </c>
      <c r="J197" s="11" t="s">
        <v>218</v>
      </c>
      <c r="K197" s="19">
        <v>1</v>
      </c>
      <c r="L197" s="6" t="s">
        <v>164</v>
      </c>
      <c r="M197" s="6">
        <v>165</v>
      </c>
      <c r="N197" s="6">
        <v>74</v>
      </c>
      <c r="O197" s="33">
        <f t="shared" si="4"/>
        <v>27.180899908172634</v>
      </c>
      <c r="P197" s="35"/>
      <c r="Q197" s="19"/>
      <c r="R197" s="35"/>
      <c r="S197" s="6"/>
      <c r="T197" s="19" t="s">
        <v>114</v>
      </c>
      <c r="U197" s="6"/>
      <c r="V197" s="9">
        <v>92</v>
      </c>
      <c r="W197" s="9">
        <v>100</v>
      </c>
      <c r="X197" s="9">
        <v>5</v>
      </c>
      <c r="Y197" s="9" t="s">
        <v>4</v>
      </c>
      <c r="Z197" s="14">
        <v>0.50700000000000001</v>
      </c>
      <c r="AA197" s="14">
        <v>0.08</v>
      </c>
      <c r="AB197" s="8">
        <v>0</v>
      </c>
      <c r="AC197" s="6"/>
      <c r="AD197" s="14">
        <v>0.51</v>
      </c>
      <c r="AE197" s="8">
        <v>0.41</v>
      </c>
      <c r="AF197" s="8">
        <v>0</v>
      </c>
      <c r="AG197" s="6"/>
      <c r="AH197" s="6"/>
      <c r="AI197" s="9" t="s">
        <v>5</v>
      </c>
      <c r="AK197" s="32">
        <v>75.734246575342468</v>
      </c>
      <c r="AL197" s="5" t="s">
        <v>54</v>
      </c>
      <c r="AM197" s="61">
        <v>405.1</v>
      </c>
      <c r="AN197" s="32">
        <v>0.4</v>
      </c>
      <c r="AW197" s="5" t="s">
        <v>114</v>
      </c>
      <c r="AX197" s="9">
        <v>0</v>
      </c>
      <c r="AY197" s="9"/>
      <c r="BA197" s="9">
        <v>0</v>
      </c>
      <c r="BI197" s="20">
        <v>2.7944899233980998</v>
      </c>
      <c r="BJ197" s="9" t="s">
        <v>5</v>
      </c>
    </row>
    <row r="198" spans="1:63" ht="14.25" customHeight="1">
      <c r="A198">
        <v>197</v>
      </c>
      <c r="B198">
        <v>14</v>
      </c>
      <c r="C198" s="54">
        <v>0</v>
      </c>
      <c r="D198" s="67" t="s">
        <v>184</v>
      </c>
      <c r="E198" s="37">
        <v>0</v>
      </c>
      <c r="F198" s="37" t="s">
        <v>186</v>
      </c>
      <c r="G198" s="9">
        <v>0</v>
      </c>
      <c r="H198" s="39" t="s">
        <v>3</v>
      </c>
      <c r="I198" s="5" t="s">
        <v>33</v>
      </c>
      <c r="J198" s="11" t="s">
        <v>164</v>
      </c>
      <c r="K198" s="19">
        <v>1</v>
      </c>
      <c r="L198" s="6" t="s">
        <v>164</v>
      </c>
      <c r="M198" s="9"/>
      <c r="N198" s="9"/>
      <c r="O198" s="33" t="str">
        <f t="shared" si="4"/>
        <v/>
      </c>
      <c r="P198" s="33">
        <v>5.6</v>
      </c>
      <c r="Q198" s="19"/>
      <c r="R198" s="33">
        <v>5.9</v>
      </c>
      <c r="S198" s="6"/>
      <c r="T198" s="19" t="s">
        <v>114</v>
      </c>
      <c r="U198" s="6"/>
      <c r="V198" s="9">
        <v>70</v>
      </c>
      <c r="W198" s="9">
        <v>80</v>
      </c>
      <c r="X198" s="9">
        <v>5</v>
      </c>
      <c r="Y198" s="9" t="s">
        <v>187</v>
      </c>
      <c r="Z198" s="14">
        <v>0.13700000000000001</v>
      </c>
      <c r="AA198" s="14">
        <v>0.14599999999999999</v>
      </c>
      <c r="AB198" s="8"/>
      <c r="AC198" s="6"/>
      <c r="AD198" s="14">
        <v>0.85399999999999998</v>
      </c>
      <c r="AE198" s="8"/>
      <c r="AF198" s="8"/>
      <c r="AG198" s="6"/>
      <c r="AH198" s="6"/>
      <c r="AI198" s="9" t="s">
        <v>114</v>
      </c>
      <c r="AK198" s="32">
        <v>66.547945205479451</v>
      </c>
      <c r="AL198" s="5" t="s">
        <v>57</v>
      </c>
      <c r="AM198" s="61">
        <v>1137</v>
      </c>
      <c r="AN198" s="32">
        <v>1.2</v>
      </c>
      <c r="AW198" s="5" t="s">
        <v>114</v>
      </c>
      <c r="AX198" s="9">
        <v>0</v>
      </c>
      <c r="AY198" s="9"/>
      <c r="BA198" s="9">
        <v>0</v>
      </c>
      <c r="BI198" s="20">
        <v>200</v>
      </c>
      <c r="BJ198" s="9" t="s">
        <v>114</v>
      </c>
    </row>
    <row r="199" spans="1:63" ht="14.25" customHeight="1">
      <c r="A199">
        <v>198</v>
      </c>
      <c r="B199">
        <v>15</v>
      </c>
      <c r="C199" s="54">
        <v>0</v>
      </c>
      <c r="D199" s="67" t="s">
        <v>184</v>
      </c>
      <c r="E199" s="37">
        <v>0</v>
      </c>
      <c r="F199" s="37" t="s">
        <v>186</v>
      </c>
      <c r="G199" s="5">
        <v>0</v>
      </c>
      <c r="H199" s="39" t="s">
        <v>3</v>
      </c>
      <c r="I199" s="5" t="s">
        <v>35</v>
      </c>
      <c r="J199" s="11" t="s">
        <v>164</v>
      </c>
      <c r="K199" s="19">
        <v>1</v>
      </c>
      <c r="L199" s="6" t="s">
        <v>164</v>
      </c>
      <c r="M199" s="6">
        <v>171</v>
      </c>
      <c r="N199" s="6">
        <v>87</v>
      </c>
      <c r="O199" s="33">
        <f t="shared" si="4"/>
        <v>29.75274443418488</v>
      </c>
      <c r="P199" s="33">
        <v>0.8</v>
      </c>
      <c r="Q199" s="19"/>
      <c r="R199" s="35"/>
      <c r="S199" s="6"/>
      <c r="T199" s="19" t="s">
        <v>114</v>
      </c>
      <c r="U199" s="6"/>
      <c r="V199" s="9">
        <v>75</v>
      </c>
      <c r="W199" s="9">
        <v>70</v>
      </c>
      <c r="X199" s="9">
        <v>5</v>
      </c>
      <c r="Y199" s="9" t="s">
        <v>4</v>
      </c>
      <c r="Z199" s="14">
        <v>0.41099999999999998</v>
      </c>
      <c r="AA199" s="14">
        <v>0.55500000000000005</v>
      </c>
      <c r="AB199" s="8"/>
      <c r="AC199" s="6"/>
      <c r="AD199" s="14">
        <v>0.44500000000000001</v>
      </c>
      <c r="AE199" s="8"/>
      <c r="AF199" s="8"/>
      <c r="AG199" s="6"/>
      <c r="AH199" s="6"/>
      <c r="AI199" s="9" t="s">
        <v>5</v>
      </c>
      <c r="AK199" s="32">
        <v>73.61643835616438</v>
      </c>
      <c r="AL199" s="5" t="s">
        <v>54</v>
      </c>
      <c r="AM199" s="61">
        <v>300.10000000000002</v>
      </c>
      <c r="AN199" s="32">
        <v>1.1000000000000001</v>
      </c>
      <c r="AW199" s="5" t="s">
        <v>114</v>
      </c>
      <c r="AX199" s="9">
        <v>0</v>
      </c>
      <c r="AY199" s="9"/>
      <c r="BA199" s="9">
        <v>0</v>
      </c>
      <c r="BI199" s="20">
        <v>9.139625867113784</v>
      </c>
      <c r="BJ199" s="9" t="s">
        <v>5</v>
      </c>
    </row>
    <row r="200" spans="1:63" ht="14.25" customHeight="1">
      <c r="A200">
        <v>199</v>
      </c>
      <c r="B200">
        <v>16</v>
      </c>
      <c r="C200" s="54">
        <v>0</v>
      </c>
      <c r="D200" s="67" t="s">
        <v>184</v>
      </c>
      <c r="E200" s="37">
        <v>0</v>
      </c>
      <c r="F200" s="37" t="s">
        <v>186</v>
      </c>
      <c r="G200" s="5">
        <v>0</v>
      </c>
      <c r="H200" s="39" t="s">
        <v>9</v>
      </c>
      <c r="I200" s="5" t="s">
        <v>33</v>
      </c>
      <c r="J200" s="11" t="s">
        <v>16</v>
      </c>
      <c r="K200" s="19">
        <v>2</v>
      </c>
      <c r="L200" s="6" t="s">
        <v>259</v>
      </c>
      <c r="M200" s="6">
        <v>186</v>
      </c>
      <c r="N200" s="6">
        <v>102</v>
      </c>
      <c r="O200" s="33">
        <f t="shared" si="4"/>
        <v>29.483177245924381</v>
      </c>
      <c r="P200" s="35"/>
      <c r="Q200" s="19"/>
      <c r="R200" s="35"/>
      <c r="S200" s="6"/>
      <c r="T200" s="19" t="s">
        <v>114</v>
      </c>
      <c r="U200" s="6"/>
      <c r="V200" s="9">
        <v>40</v>
      </c>
      <c r="W200" s="9">
        <v>45</v>
      </c>
      <c r="X200" s="9">
        <v>5</v>
      </c>
      <c r="Y200" s="9" t="s">
        <v>4</v>
      </c>
      <c r="Z200" s="14">
        <v>0.4</v>
      </c>
      <c r="AA200" s="14">
        <v>0.48</v>
      </c>
      <c r="AB200" s="8">
        <v>0</v>
      </c>
      <c r="AC200" s="6"/>
      <c r="AD200" s="14">
        <v>0.5</v>
      </c>
      <c r="AE200" s="8">
        <v>0.02</v>
      </c>
      <c r="AF200" s="8">
        <v>0</v>
      </c>
      <c r="AG200" s="6"/>
      <c r="AH200" s="6"/>
      <c r="AI200" s="9" t="s">
        <v>16</v>
      </c>
      <c r="AK200" s="32">
        <v>66.967123287671228</v>
      </c>
      <c r="AL200" s="5" t="s">
        <v>54</v>
      </c>
      <c r="AM200" s="61">
        <v>380</v>
      </c>
      <c r="AN200" s="32">
        <v>0.2</v>
      </c>
      <c r="AW200" s="5" t="s">
        <v>114</v>
      </c>
      <c r="AX200" s="9">
        <v>0</v>
      </c>
      <c r="AY200" s="9"/>
      <c r="BA200" s="9">
        <v>0</v>
      </c>
      <c r="BI200" s="20">
        <v>45.994016503928719</v>
      </c>
      <c r="BJ200" s="94" t="s">
        <v>145</v>
      </c>
      <c r="BK200">
        <v>1</v>
      </c>
    </row>
    <row r="201" spans="1:63" ht="14.25" customHeight="1">
      <c r="A201">
        <v>200</v>
      </c>
      <c r="B201">
        <v>17</v>
      </c>
      <c r="C201" s="54">
        <v>0</v>
      </c>
      <c r="D201" s="67" t="s">
        <v>184</v>
      </c>
      <c r="E201" s="37">
        <v>0</v>
      </c>
      <c r="F201" s="37" t="s">
        <v>186</v>
      </c>
      <c r="G201" s="5">
        <v>0</v>
      </c>
      <c r="H201" s="5" t="s">
        <v>3</v>
      </c>
      <c r="I201" s="5" t="s">
        <v>32</v>
      </c>
      <c r="J201" t="s">
        <v>164</v>
      </c>
      <c r="K201" s="5">
        <v>1</v>
      </c>
      <c r="L201" t="s">
        <v>164</v>
      </c>
      <c r="M201">
        <v>182</v>
      </c>
      <c r="N201">
        <v>89</v>
      </c>
      <c r="O201" s="32">
        <f t="shared" si="4"/>
        <v>26.868735659944448</v>
      </c>
      <c r="P201" s="32">
        <v>4</v>
      </c>
      <c r="Q201" s="19"/>
      <c r="R201" s="35"/>
      <c r="T201" s="19" t="s">
        <v>114</v>
      </c>
      <c r="V201" s="9">
        <v>90</v>
      </c>
      <c r="W201" s="9">
        <v>60</v>
      </c>
      <c r="X201" s="5">
        <v>5</v>
      </c>
      <c r="Y201" s="5" t="s">
        <v>4</v>
      </c>
      <c r="Z201" s="10">
        <v>1.24</v>
      </c>
      <c r="AA201" s="14">
        <v>0.64</v>
      </c>
      <c r="AB201" s="8">
        <v>0.01</v>
      </c>
      <c r="AD201" s="14">
        <v>0.22</v>
      </c>
      <c r="AE201" s="8">
        <v>0.13</v>
      </c>
      <c r="AF201" s="8">
        <v>0</v>
      </c>
      <c r="AI201" s="5" t="s">
        <v>21</v>
      </c>
      <c r="AK201" s="32">
        <v>63.443835616438356</v>
      </c>
      <c r="AL201" s="5" t="s">
        <v>54</v>
      </c>
      <c r="AM201" s="61">
        <v>4738</v>
      </c>
      <c r="AN201" s="32">
        <v>0.7</v>
      </c>
      <c r="AW201" s="5" t="s">
        <v>114</v>
      </c>
      <c r="AX201" s="9">
        <v>0</v>
      </c>
      <c r="AY201" s="9"/>
      <c r="BA201" s="9">
        <v>0</v>
      </c>
      <c r="BI201" s="20">
        <v>1.3479304336390834</v>
      </c>
      <c r="BJ201" s="85" t="s">
        <v>21</v>
      </c>
    </row>
    <row r="202" spans="1:63" ht="14.25" customHeight="1">
      <c r="A202">
        <v>201</v>
      </c>
      <c r="B202">
        <v>18</v>
      </c>
      <c r="C202" s="54">
        <v>0</v>
      </c>
      <c r="D202" s="67" t="s">
        <v>184</v>
      </c>
      <c r="E202" s="37">
        <v>0</v>
      </c>
      <c r="F202" s="37" t="s">
        <v>186</v>
      </c>
      <c r="G202" s="5">
        <v>2</v>
      </c>
      <c r="H202" s="5" t="s">
        <v>9</v>
      </c>
      <c r="I202" s="5" t="s">
        <v>32</v>
      </c>
      <c r="J202" t="s">
        <v>207</v>
      </c>
      <c r="K202" s="5">
        <v>2</v>
      </c>
      <c r="L202" t="s">
        <v>260</v>
      </c>
      <c r="M202" s="6">
        <v>174</v>
      </c>
      <c r="N202" s="6">
        <v>77</v>
      </c>
      <c r="O202" s="32">
        <f t="shared" si="4"/>
        <v>25.432685955872639</v>
      </c>
      <c r="P202" s="33">
        <v>0.8</v>
      </c>
      <c r="Q202" s="12">
        <v>12</v>
      </c>
      <c r="R202" s="35"/>
      <c r="T202" s="19" t="s">
        <v>114</v>
      </c>
      <c r="V202" s="9">
        <v>75</v>
      </c>
      <c r="W202" s="9">
        <v>60</v>
      </c>
      <c r="X202" s="5">
        <v>1</v>
      </c>
      <c r="Y202" s="5" t="s">
        <v>4</v>
      </c>
      <c r="Z202" s="10">
        <v>1.357</v>
      </c>
      <c r="AA202" s="14">
        <v>0.40100000000000002</v>
      </c>
      <c r="AB202" s="8"/>
      <c r="AD202" s="14">
        <v>0.59899999999999998</v>
      </c>
      <c r="AE202" s="8"/>
      <c r="AF202" s="8"/>
      <c r="AI202" s="5" t="s">
        <v>21</v>
      </c>
      <c r="AK202" s="32">
        <v>74.090410958904116</v>
      </c>
      <c r="AL202" s="5" t="s">
        <v>61</v>
      </c>
      <c r="AM202" s="29"/>
      <c r="AN202" s="32">
        <v>0.6</v>
      </c>
      <c r="AW202" s="5">
        <v>3</v>
      </c>
      <c r="AX202" s="9">
        <v>0</v>
      </c>
      <c r="AY202" s="9"/>
      <c r="BA202" s="9">
        <v>0</v>
      </c>
      <c r="BI202" s="20">
        <v>177.26929019955944</v>
      </c>
      <c r="BJ202" s="85" t="s">
        <v>21</v>
      </c>
    </row>
    <row r="203" spans="1:63" ht="14.25" customHeight="1">
      <c r="A203">
        <v>202</v>
      </c>
      <c r="B203">
        <v>19</v>
      </c>
      <c r="C203" s="54">
        <v>0</v>
      </c>
      <c r="D203" s="67" t="s">
        <v>184</v>
      </c>
      <c r="E203" s="37">
        <v>0</v>
      </c>
      <c r="F203" s="37" t="s">
        <v>186</v>
      </c>
      <c r="G203" s="9">
        <v>0</v>
      </c>
      <c r="H203" s="39" t="s">
        <v>3</v>
      </c>
      <c r="I203" s="5" t="s">
        <v>34</v>
      </c>
      <c r="J203" s="2" t="s">
        <v>164</v>
      </c>
      <c r="K203" s="29">
        <v>2</v>
      </c>
      <c r="L203" t="s">
        <v>227</v>
      </c>
      <c r="M203" s="6">
        <v>165</v>
      </c>
      <c r="N203" s="6">
        <v>81</v>
      </c>
      <c r="O203" s="32">
        <f t="shared" si="4"/>
        <v>29.752066115702476</v>
      </c>
      <c r="P203" s="33">
        <v>1</v>
      </c>
      <c r="Q203" s="19"/>
      <c r="R203" s="35"/>
      <c r="T203" s="19" t="s">
        <v>114</v>
      </c>
      <c r="V203" s="9">
        <v>58</v>
      </c>
      <c r="W203" s="9">
        <v>40</v>
      </c>
      <c r="X203" s="5">
        <v>1</v>
      </c>
      <c r="Y203" s="5" t="s">
        <v>187</v>
      </c>
      <c r="Z203" s="10">
        <v>0.57399999999999995</v>
      </c>
      <c r="AA203" s="14">
        <v>0.497</v>
      </c>
      <c r="AB203" s="8"/>
      <c r="AD203" s="14">
        <v>0.503</v>
      </c>
      <c r="AE203" s="8"/>
      <c r="AF203" s="8"/>
      <c r="AI203" s="9" t="s">
        <v>5</v>
      </c>
      <c r="AK203" s="32">
        <v>81.942465753424656</v>
      </c>
      <c r="AL203" s="5" t="s">
        <v>11</v>
      </c>
      <c r="AM203" s="61">
        <v>382.8</v>
      </c>
      <c r="AN203" s="32">
        <v>0.1</v>
      </c>
      <c r="AW203" s="5">
        <v>1</v>
      </c>
      <c r="AX203" s="9">
        <v>2</v>
      </c>
      <c r="AY203" s="9" t="s">
        <v>36</v>
      </c>
      <c r="BA203" s="9">
        <v>0</v>
      </c>
      <c r="BI203" s="20">
        <v>107</v>
      </c>
      <c r="BJ203" s="9" t="s">
        <v>5</v>
      </c>
    </row>
    <row r="204" spans="1:63" ht="14.25" customHeight="1">
      <c r="A204">
        <v>203</v>
      </c>
      <c r="B204">
        <v>20</v>
      </c>
      <c r="C204" s="54">
        <v>0</v>
      </c>
      <c r="D204" s="67" t="s">
        <v>184</v>
      </c>
      <c r="E204" s="37">
        <v>0</v>
      </c>
      <c r="F204" s="37" t="s">
        <v>186</v>
      </c>
      <c r="G204" s="5">
        <v>0</v>
      </c>
      <c r="H204" s="39" t="s">
        <v>3</v>
      </c>
      <c r="I204" s="5" t="s">
        <v>32</v>
      </c>
      <c r="J204" s="2" t="s">
        <v>164</v>
      </c>
      <c r="K204" s="29">
        <v>1</v>
      </c>
      <c r="L204" t="s">
        <v>164</v>
      </c>
      <c r="M204" s="6">
        <v>176</v>
      </c>
      <c r="N204" s="6">
        <v>95</v>
      </c>
      <c r="O204" s="32">
        <f t="shared" si="4"/>
        <v>30.668904958677686</v>
      </c>
      <c r="P204" s="33">
        <v>5.8</v>
      </c>
      <c r="Q204" s="12">
        <v>80</v>
      </c>
      <c r="R204" s="33">
        <v>4.0999999999999996</v>
      </c>
      <c r="T204" s="19" t="s">
        <v>114</v>
      </c>
      <c r="V204" s="9">
        <v>60</v>
      </c>
      <c r="W204" s="9">
        <v>30</v>
      </c>
      <c r="X204" s="5">
        <v>0</v>
      </c>
      <c r="Y204" s="5" t="s">
        <v>4</v>
      </c>
      <c r="Z204" s="10">
        <v>1.8540000000000001</v>
      </c>
      <c r="AA204" s="14">
        <v>0.68</v>
      </c>
      <c r="AB204" s="8"/>
      <c r="AD204" s="14">
        <v>0.32</v>
      </c>
      <c r="AE204" s="8"/>
      <c r="AF204" s="8"/>
      <c r="AI204" s="9" t="s">
        <v>5</v>
      </c>
      <c r="AK204" s="32">
        <v>63.465753424657535</v>
      </c>
      <c r="AL204" s="5" t="s">
        <v>17</v>
      </c>
      <c r="AN204" s="20"/>
      <c r="AW204" s="5" t="s">
        <v>114</v>
      </c>
      <c r="AX204" s="9" t="s">
        <v>22</v>
      </c>
      <c r="AY204" s="9" t="s">
        <v>47</v>
      </c>
      <c r="BA204" s="9">
        <v>0</v>
      </c>
      <c r="BI204" s="20">
        <v>1.0191669132393069</v>
      </c>
      <c r="BJ204" s="9" t="s">
        <v>5</v>
      </c>
    </row>
    <row r="205" spans="1:63" ht="14.25" customHeight="1">
      <c r="A205">
        <v>204</v>
      </c>
      <c r="B205">
        <v>21</v>
      </c>
      <c r="C205" s="54">
        <v>0</v>
      </c>
      <c r="D205" s="67" t="s">
        <v>184</v>
      </c>
      <c r="E205" s="37">
        <v>0</v>
      </c>
      <c r="F205" s="37" t="s">
        <v>186</v>
      </c>
      <c r="G205" s="5">
        <v>0</v>
      </c>
      <c r="H205" s="39" t="s">
        <v>9</v>
      </c>
      <c r="I205" s="5" t="s">
        <v>32</v>
      </c>
      <c r="J205" s="2" t="s">
        <v>55</v>
      </c>
      <c r="K205" s="29">
        <v>1</v>
      </c>
      <c r="L205" t="s">
        <v>164</v>
      </c>
      <c r="M205" s="6">
        <v>168</v>
      </c>
      <c r="N205" s="6">
        <v>115</v>
      </c>
      <c r="O205" s="32">
        <f t="shared" si="4"/>
        <v>40.745464852607711</v>
      </c>
      <c r="P205" s="35"/>
      <c r="Q205" s="19"/>
      <c r="R205" s="35"/>
      <c r="T205" s="19" t="s">
        <v>114</v>
      </c>
      <c r="V205" s="9">
        <v>60</v>
      </c>
      <c r="W205" s="9">
        <v>50</v>
      </c>
      <c r="X205" s="5">
        <v>5</v>
      </c>
      <c r="Y205" s="5" t="s">
        <v>187</v>
      </c>
      <c r="Z205" s="10">
        <v>5.7240000000000002</v>
      </c>
      <c r="AA205" s="14">
        <v>0.69</v>
      </c>
      <c r="AB205" s="8">
        <v>0</v>
      </c>
      <c r="AD205" s="14">
        <v>0.23</v>
      </c>
      <c r="AE205" s="8">
        <v>7.0000000000000007E-2</v>
      </c>
      <c r="AF205" s="8">
        <v>0.01</v>
      </c>
      <c r="AI205" s="9" t="s">
        <v>5</v>
      </c>
      <c r="AK205" s="32">
        <v>67.408219178082192</v>
      </c>
      <c r="AL205" s="5" t="s">
        <v>6</v>
      </c>
      <c r="AM205" s="3">
        <v>6.9</v>
      </c>
      <c r="AN205" s="20">
        <v>8.1999999999999993</v>
      </c>
      <c r="AW205" s="5" t="s">
        <v>114</v>
      </c>
      <c r="AX205" s="9">
        <v>0</v>
      </c>
      <c r="AY205" s="9"/>
      <c r="BA205" s="9">
        <v>0</v>
      </c>
      <c r="BI205" s="20">
        <v>27.122990432981556</v>
      </c>
      <c r="BJ205" s="9" t="s">
        <v>5</v>
      </c>
    </row>
    <row r="206" spans="1:63" ht="14.25" customHeight="1">
      <c r="A206">
        <v>205</v>
      </c>
      <c r="B206">
        <v>22</v>
      </c>
      <c r="C206" s="54">
        <v>0</v>
      </c>
      <c r="D206" s="67" t="s">
        <v>184</v>
      </c>
      <c r="E206" s="37">
        <v>0</v>
      </c>
      <c r="F206" s="37" t="s">
        <v>186</v>
      </c>
      <c r="G206" s="5">
        <v>1</v>
      </c>
      <c r="H206" s="39" t="s">
        <v>3</v>
      </c>
      <c r="I206" s="5" t="s">
        <v>35</v>
      </c>
      <c r="J206" s="2" t="s">
        <v>164</v>
      </c>
      <c r="K206" s="29">
        <v>1</v>
      </c>
      <c r="L206" t="s">
        <v>164</v>
      </c>
      <c r="M206" s="6">
        <v>157</v>
      </c>
      <c r="N206" s="6">
        <v>55</v>
      </c>
      <c r="O206" s="32">
        <f t="shared" si="4"/>
        <v>22.313278429145196</v>
      </c>
      <c r="P206" s="32">
        <v>6.5</v>
      </c>
      <c r="Q206" s="19"/>
      <c r="R206" s="32">
        <v>5.6</v>
      </c>
      <c r="T206" s="19">
        <v>0</v>
      </c>
      <c r="V206" s="9">
        <v>100</v>
      </c>
      <c r="W206" s="9">
        <v>100</v>
      </c>
      <c r="X206" s="9">
        <v>0</v>
      </c>
      <c r="Y206" s="5" t="s">
        <v>187</v>
      </c>
      <c r="Z206" s="10">
        <v>0.77900000000000003</v>
      </c>
      <c r="AA206" s="14">
        <v>0.42899999999999999</v>
      </c>
      <c r="AB206" s="8"/>
      <c r="AD206" s="14">
        <v>0.57099999999999995</v>
      </c>
      <c r="AE206" s="8"/>
      <c r="AF206" s="8"/>
      <c r="AI206" s="9" t="s">
        <v>5</v>
      </c>
      <c r="AK206" s="32">
        <v>82.991780821917814</v>
      </c>
      <c r="AL206" s="5" t="s">
        <v>54</v>
      </c>
      <c r="AM206" s="3">
        <v>514.79999999999995</v>
      </c>
      <c r="AN206" s="20">
        <v>8.3000000000000007</v>
      </c>
      <c r="AW206" s="9" t="s">
        <v>114</v>
      </c>
      <c r="AX206" s="9">
        <v>0</v>
      </c>
      <c r="AY206" s="9"/>
      <c r="BA206" s="9">
        <v>0</v>
      </c>
      <c r="BI206" s="20">
        <v>10.158792780353091</v>
      </c>
      <c r="BJ206" s="9" t="s">
        <v>5</v>
      </c>
    </row>
    <row r="207" spans="1:63" ht="14.25" customHeight="1">
      <c r="A207">
        <v>206</v>
      </c>
      <c r="B207">
        <v>23</v>
      </c>
      <c r="C207" s="54">
        <v>0</v>
      </c>
      <c r="D207" s="67" t="s">
        <v>184</v>
      </c>
      <c r="E207" s="37">
        <v>0</v>
      </c>
      <c r="F207" s="37" t="s">
        <v>186</v>
      </c>
      <c r="G207" s="5">
        <v>2</v>
      </c>
      <c r="H207" s="39" t="s">
        <v>0</v>
      </c>
      <c r="I207" s="5" t="s">
        <v>32</v>
      </c>
      <c r="J207" s="2" t="s">
        <v>219</v>
      </c>
      <c r="K207" s="29">
        <v>2</v>
      </c>
      <c r="L207" t="s">
        <v>227</v>
      </c>
      <c r="M207" s="6">
        <v>178</v>
      </c>
      <c r="N207" s="6">
        <v>97</v>
      </c>
      <c r="O207" s="32">
        <f t="shared" si="4"/>
        <v>30.614821360939274</v>
      </c>
      <c r="P207" s="33">
        <v>2</v>
      </c>
      <c r="Q207" s="19"/>
      <c r="R207" s="35"/>
      <c r="T207" s="19" t="s">
        <v>114</v>
      </c>
      <c r="V207" s="9">
        <v>78</v>
      </c>
      <c r="W207" s="9">
        <v>65</v>
      </c>
      <c r="X207" s="9">
        <v>1</v>
      </c>
      <c r="Y207" s="5" t="s">
        <v>4</v>
      </c>
      <c r="Z207" s="10">
        <v>0.84799999999999998</v>
      </c>
      <c r="AA207" s="14">
        <v>0.25700000000000001</v>
      </c>
      <c r="AB207" s="8"/>
      <c r="AD207" s="14">
        <v>0.74299999999999999</v>
      </c>
      <c r="AE207" s="8"/>
      <c r="AF207" s="8"/>
      <c r="AI207" s="9" t="s">
        <v>90</v>
      </c>
      <c r="AK207" s="32">
        <v>71.400000000000006</v>
      </c>
      <c r="AL207" s="5" t="s">
        <v>17</v>
      </c>
      <c r="AM207" s="3">
        <v>962</v>
      </c>
      <c r="AN207" s="20">
        <v>3.4</v>
      </c>
      <c r="AW207" s="9">
        <v>1</v>
      </c>
      <c r="AX207" s="9">
        <v>0</v>
      </c>
      <c r="AY207" s="9"/>
      <c r="BA207" s="9" t="s">
        <v>114</v>
      </c>
      <c r="BI207" s="20">
        <v>187.55958838807246</v>
      </c>
      <c r="BJ207" s="94" t="s">
        <v>145</v>
      </c>
      <c r="BK207">
        <v>1</v>
      </c>
    </row>
    <row r="208" spans="1:63" ht="14.25" customHeight="1">
      <c r="A208">
        <v>207</v>
      </c>
      <c r="B208">
        <v>24</v>
      </c>
      <c r="C208" s="54">
        <v>0</v>
      </c>
      <c r="D208" s="67" t="s">
        <v>184</v>
      </c>
      <c r="E208" s="37">
        <v>0</v>
      </c>
      <c r="F208" s="37" t="s">
        <v>186</v>
      </c>
      <c r="G208" s="5">
        <v>1</v>
      </c>
      <c r="H208" s="39" t="s">
        <v>9</v>
      </c>
      <c r="I208" s="5" t="s">
        <v>34</v>
      </c>
      <c r="J208" s="11" t="s">
        <v>16</v>
      </c>
      <c r="K208" s="88">
        <v>2</v>
      </c>
      <c r="L208" s="86" t="s">
        <v>242</v>
      </c>
      <c r="M208" s="86">
        <v>156</v>
      </c>
      <c r="N208" s="86">
        <v>94</v>
      </c>
      <c r="O208" s="87">
        <f t="shared" si="4"/>
        <v>38.625904010519392</v>
      </c>
      <c r="P208" s="87">
        <v>3.9</v>
      </c>
      <c r="Q208" s="89">
        <v>32</v>
      </c>
      <c r="R208" s="92"/>
      <c r="S208" s="86"/>
      <c r="T208" s="88" t="s">
        <v>114</v>
      </c>
      <c r="U208" s="86"/>
      <c r="V208" s="84">
        <v>49</v>
      </c>
      <c r="W208" s="84">
        <v>35</v>
      </c>
      <c r="X208" s="84">
        <v>3</v>
      </c>
      <c r="Y208" s="84" t="s">
        <v>187</v>
      </c>
      <c r="Z208" s="90">
        <v>1.7390000000000001</v>
      </c>
      <c r="AA208" s="90">
        <v>0.4</v>
      </c>
      <c r="AB208" s="91"/>
      <c r="AC208" s="86"/>
      <c r="AD208" s="90">
        <v>0.6</v>
      </c>
      <c r="AE208" s="91"/>
      <c r="AF208" s="91"/>
      <c r="AG208" s="86"/>
      <c r="AH208" s="86"/>
      <c r="AI208" s="9" t="s">
        <v>16</v>
      </c>
      <c r="AK208" s="32">
        <v>65.69589041095891</v>
      </c>
      <c r="AL208" s="5" t="s">
        <v>62</v>
      </c>
      <c r="AM208" s="3">
        <v>786.4</v>
      </c>
      <c r="AN208" s="20">
        <v>1.1000000000000001</v>
      </c>
      <c r="AW208" s="9" t="s">
        <v>114</v>
      </c>
      <c r="AX208" s="9">
        <v>0</v>
      </c>
      <c r="AY208" s="9"/>
      <c r="BA208" s="9">
        <v>0</v>
      </c>
      <c r="BI208" s="20">
        <v>232.07416905020219</v>
      </c>
      <c r="BJ208" s="94" t="s">
        <v>145</v>
      </c>
      <c r="BK208">
        <v>1</v>
      </c>
    </row>
    <row r="209" spans="1:62" ht="14.25" customHeight="1">
      <c r="A209">
        <v>208</v>
      </c>
      <c r="B209">
        <v>25</v>
      </c>
      <c r="C209" s="54">
        <v>0</v>
      </c>
      <c r="D209" s="67" t="s">
        <v>184</v>
      </c>
      <c r="E209" s="37">
        <v>0</v>
      </c>
      <c r="F209" s="37" t="s">
        <v>186</v>
      </c>
      <c r="G209" s="5">
        <v>0</v>
      </c>
      <c r="H209" s="5" t="s">
        <v>9</v>
      </c>
      <c r="I209" s="5" t="s">
        <v>35</v>
      </c>
      <c r="J209" t="s">
        <v>55</v>
      </c>
      <c r="K209" s="5">
        <v>2</v>
      </c>
      <c r="L209" t="s">
        <v>164</v>
      </c>
      <c r="M209">
        <v>174</v>
      </c>
      <c r="N209">
        <v>101</v>
      </c>
      <c r="O209" s="32">
        <f t="shared" si="4"/>
        <v>33.359756903157617</v>
      </c>
      <c r="P209" s="32">
        <v>5.3</v>
      </c>
      <c r="Q209" s="3">
        <v>22</v>
      </c>
      <c r="R209" s="35"/>
      <c r="T209" s="29">
        <v>1</v>
      </c>
      <c r="V209" s="9">
        <v>63</v>
      </c>
      <c r="W209" s="9">
        <v>35</v>
      </c>
      <c r="X209" s="5">
        <v>0</v>
      </c>
      <c r="Y209" s="5" t="s">
        <v>4</v>
      </c>
      <c r="Z209" s="10">
        <v>0.499</v>
      </c>
      <c r="AA209" s="10">
        <v>0.39100000000000001</v>
      </c>
      <c r="AB209" s="4"/>
      <c r="AD209" s="14">
        <v>0.60899999999999999</v>
      </c>
      <c r="AE209" s="4"/>
      <c r="AF209" s="4"/>
      <c r="AI209" s="5" t="s">
        <v>5</v>
      </c>
      <c r="AK209" s="32">
        <v>57.961643835616435</v>
      </c>
      <c r="AL209" s="5" t="s">
        <v>54</v>
      </c>
      <c r="AM209" s="29"/>
      <c r="AN209" s="20">
        <v>0.6</v>
      </c>
      <c r="AW209" s="9">
        <v>3</v>
      </c>
      <c r="AX209" s="9">
        <v>0</v>
      </c>
      <c r="AY209" s="9"/>
      <c r="BA209" s="9">
        <v>0</v>
      </c>
      <c r="BI209" s="20">
        <v>58.191143110760429</v>
      </c>
      <c r="BJ209" s="85" t="s">
        <v>5</v>
      </c>
    </row>
    <row r="210" spans="1:62" ht="14.25" customHeight="1">
      <c r="A210">
        <v>209</v>
      </c>
      <c r="B210">
        <v>26</v>
      </c>
      <c r="C210" s="54">
        <v>0</v>
      </c>
      <c r="D210" s="67" t="s">
        <v>184</v>
      </c>
      <c r="E210" s="37">
        <v>0</v>
      </c>
      <c r="F210" s="37" t="s">
        <v>186</v>
      </c>
      <c r="G210" s="5">
        <v>0</v>
      </c>
      <c r="H210" s="39" t="s">
        <v>3</v>
      </c>
      <c r="I210" s="5" t="s">
        <v>32</v>
      </c>
      <c r="J210" s="2" t="s">
        <v>164</v>
      </c>
      <c r="K210" s="29">
        <v>1</v>
      </c>
      <c r="L210" t="s">
        <v>164</v>
      </c>
      <c r="M210">
        <v>160</v>
      </c>
      <c r="N210">
        <v>84</v>
      </c>
      <c r="O210" s="32">
        <f t="shared" si="4"/>
        <v>32.8125</v>
      </c>
      <c r="P210" s="32">
        <v>3.2</v>
      </c>
      <c r="Q210" s="3">
        <v>5</v>
      </c>
      <c r="R210" s="32">
        <v>1.5</v>
      </c>
      <c r="T210" s="19">
        <v>1</v>
      </c>
      <c r="V210" s="9">
        <v>77</v>
      </c>
      <c r="W210" s="9">
        <v>70</v>
      </c>
      <c r="X210" s="5">
        <v>3</v>
      </c>
      <c r="Y210" s="5" t="s">
        <v>4</v>
      </c>
      <c r="Z210" s="10">
        <v>0.42099999999999999</v>
      </c>
      <c r="AA210" s="10">
        <v>0.60299999999999998</v>
      </c>
      <c r="AB210" s="4"/>
      <c r="AD210" s="14">
        <v>0.39700000000000002</v>
      </c>
      <c r="AE210" s="4"/>
      <c r="AF210" s="4"/>
      <c r="AI210" s="9" t="s">
        <v>18</v>
      </c>
      <c r="AK210" s="32">
        <v>71.164383561643831</v>
      </c>
      <c r="AL210" s="5" t="s">
        <v>54</v>
      </c>
      <c r="AM210" s="3">
        <v>45.4</v>
      </c>
      <c r="AN210" s="32">
        <v>0.6</v>
      </c>
      <c r="AW210" s="9">
        <v>1</v>
      </c>
      <c r="AX210" s="9">
        <v>2</v>
      </c>
      <c r="AY210" s="9" t="s">
        <v>37</v>
      </c>
      <c r="BA210" s="9">
        <v>0</v>
      </c>
      <c r="BI210" s="20">
        <v>7.5615609691948578</v>
      </c>
      <c r="BJ210" s="9" t="s">
        <v>18</v>
      </c>
    </row>
    <row r="211" spans="1:62" ht="14.25" customHeight="1">
      <c r="A211">
        <v>210</v>
      </c>
      <c r="B211">
        <v>27</v>
      </c>
      <c r="C211" s="54">
        <v>0</v>
      </c>
      <c r="D211" s="67" t="s">
        <v>184</v>
      </c>
      <c r="E211" s="37">
        <v>0</v>
      </c>
      <c r="F211" s="37" t="s">
        <v>186</v>
      </c>
      <c r="G211" s="9">
        <v>0</v>
      </c>
      <c r="H211" s="39" t="s">
        <v>3</v>
      </c>
      <c r="I211" s="5" t="s">
        <v>34</v>
      </c>
      <c r="J211" s="2" t="s">
        <v>164</v>
      </c>
      <c r="K211" s="29">
        <v>1</v>
      </c>
      <c r="L211" t="s">
        <v>164</v>
      </c>
      <c r="M211" s="6">
        <v>176</v>
      </c>
      <c r="N211" s="6">
        <v>100</v>
      </c>
      <c r="O211" s="32">
        <f t="shared" si="4"/>
        <v>32.283057851239668</v>
      </c>
      <c r="P211" s="33">
        <v>6.5</v>
      </c>
      <c r="Q211" s="3">
        <v>46</v>
      </c>
      <c r="R211" s="32">
        <v>3.7</v>
      </c>
      <c r="T211" s="19" t="s">
        <v>114</v>
      </c>
      <c r="V211" s="9">
        <v>60</v>
      </c>
      <c r="W211" s="9">
        <v>50</v>
      </c>
      <c r="X211" s="5">
        <v>0</v>
      </c>
      <c r="Y211" s="5" t="s">
        <v>187</v>
      </c>
      <c r="Z211" s="10">
        <v>2.1669999999999998</v>
      </c>
      <c r="AA211" s="27"/>
      <c r="AB211" s="8"/>
      <c r="AD211" s="27"/>
      <c r="AE211" s="4"/>
      <c r="AF211" s="4"/>
      <c r="AI211" s="9" t="s">
        <v>5</v>
      </c>
      <c r="AK211" s="32">
        <v>73.287671232876718</v>
      </c>
      <c r="AL211" s="5" t="s">
        <v>6</v>
      </c>
      <c r="AN211" s="20"/>
      <c r="AW211" s="9" t="s">
        <v>114</v>
      </c>
      <c r="AX211" s="9">
        <v>0</v>
      </c>
      <c r="AY211" s="9"/>
      <c r="BA211" s="9">
        <v>0</v>
      </c>
      <c r="BI211" s="20">
        <v>46.914554361048097</v>
      </c>
      <c r="BJ211" s="9" t="s">
        <v>5</v>
      </c>
    </row>
    <row r="212" spans="1:62" ht="14.25" customHeight="1">
      <c r="A212">
        <v>211</v>
      </c>
      <c r="B212">
        <v>28</v>
      </c>
      <c r="C212" s="54">
        <v>0</v>
      </c>
      <c r="D212" s="67" t="s">
        <v>184</v>
      </c>
      <c r="E212" s="37">
        <v>0</v>
      </c>
      <c r="F212" s="37" t="s">
        <v>186</v>
      </c>
      <c r="G212" s="9">
        <v>2</v>
      </c>
      <c r="H212" s="39" t="s">
        <v>9</v>
      </c>
      <c r="I212" s="5" t="s">
        <v>34</v>
      </c>
      <c r="J212" s="2" t="s">
        <v>220</v>
      </c>
      <c r="K212" s="29">
        <v>1</v>
      </c>
      <c r="L212" t="s">
        <v>164</v>
      </c>
      <c r="M212" s="6">
        <v>175</v>
      </c>
      <c r="N212" s="6">
        <v>85</v>
      </c>
      <c r="O212" s="32">
        <f t="shared" si="4"/>
        <v>27.755102040816325</v>
      </c>
      <c r="P212" s="33">
        <v>2</v>
      </c>
      <c r="Q212" s="19"/>
      <c r="R212" s="32">
        <v>9.3000000000000007</v>
      </c>
      <c r="T212" s="19">
        <v>0</v>
      </c>
      <c r="V212" s="9">
        <v>50</v>
      </c>
      <c r="W212" s="9">
        <v>40</v>
      </c>
      <c r="X212" s="5">
        <v>5</v>
      </c>
      <c r="Y212" s="5" t="s">
        <v>4</v>
      </c>
      <c r="Z212" s="10">
        <v>0.19</v>
      </c>
      <c r="AA212" s="10">
        <v>0.47399999999999998</v>
      </c>
      <c r="AB212" s="4"/>
      <c r="AD212" s="14">
        <v>0.52600000000000002</v>
      </c>
      <c r="AE212" s="4"/>
      <c r="AF212" s="4"/>
      <c r="AI212" s="9" t="s">
        <v>114</v>
      </c>
      <c r="AK212" s="32">
        <v>78.698630136986296</v>
      </c>
      <c r="AL212" s="5"/>
      <c r="AN212" s="20"/>
      <c r="AW212" s="5" t="s">
        <v>114</v>
      </c>
      <c r="AX212" s="9"/>
      <c r="AY212" s="9"/>
      <c r="BA212" s="9" t="s">
        <v>114</v>
      </c>
      <c r="BI212" s="20">
        <v>209.15935167833777</v>
      </c>
      <c r="BJ212" s="9" t="s">
        <v>114</v>
      </c>
    </row>
    <row r="213" spans="1:62" ht="14.25" customHeight="1">
      <c r="A213">
        <v>212</v>
      </c>
      <c r="B213">
        <v>29</v>
      </c>
      <c r="C213" s="54">
        <v>0</v>
      </c>
      <c r="D213" s="67" t="s">
        <v>184</v>
      </c>
      <c r="E213" s="37">
        <v>0</v>
      </c>
      <c r="F213" s="37" t="s">
        <v>186</v>
      </c>
      <c r="G213" s="9">
        <v>1</v>
      </c>
      <c r="H213" s="39" t="s">
        <v>3</v>
      </c>
      <c r="I213" s="5" t="s">
        <v>34</v>
      </c>
      <c r="J213" s="2" t="s">
        <v>164</v>
      </c>
      <c r="K213" s="29">
        <v>1</v>
      </c>
      <c r="L213" t="s">
        <v>164</v>
      </c>
      <c r="M213" s="6">
        <v>168</v>
      </c>
      <c r="N213" s="6">
        <v>90</v>
      </c>
      <c r="O213" s="32">
        <f t="shared" si="4"/>
        <v>31.887755102040817</v>
      </c>
      <c r="P213" s="33">
        <v>0.6</v>
      </c>
      <c r="Q213" s="12">
        <v>2</v>
      </c>
      <c r="R213" s="33">
        <v>2.1</v>
      </c>
      <c r="T213" s="19" t="s">
        <v>114</v>
      </c>
      <c r="V213" s="9">
        <v>67</v>
      </c>
      <c r="W213" s="9">
        <v>60</v>
      </c>
      <c r="X213" s="5">
        <v>0</v>
      </c>
      <c r="Y213" s="5" t="s">
        <v>187</v>
      </c>
      <c r="Z213" s="10">
        <v>1.4159999999999999</v>
      </c>
      <c r="AA213" s="10">
        <v>0.57099999999999995</v>
      </c>
      <c r="AB213" s="4"/>
      <c r="AD213" s="14">
        <v>0.42899999999999999</v>
      </c>
      <c r="AE213" s="4"/>
      <c r="AF213" s="4"/>
      <c r="AI213" s="9" t="s">
        <v>5</v>
      </c>
      <c r="AK213" s="32">
        <v>78.060273972602744</v>
      </c>
      <c r="AL213" s="5" t="s">
        <v>26</v>
      </c>
      <c r="AN213" s="20"/>
      <c r="AW213" s="5">
        <v>1</v>
      </c>
      <c r="AX213" s="9">
        <v>0</v>
      </c>
      <c r="AY213" s="5"/>
      <c r="BA213" s="9">
        <v>0</v>
      </c>
      <c r="BI213" s="20">
        <v>79.199132064306141</v>
      </c>
      <c r="BJ213" s="9" t="s">
        <v>5</v>
      </c>
    </row>
    <row r="214" spans="1:62" ht="14.25" customHeight="1">
      <c r="A214">
        <v>213</v>
      </c>
      <c r="B214">
        <v>30</v>
      </c>
      <c r="C214" s="54">
        <v>0</v>
      </c>
      <c r="D214" s="67" t="s">
        <v>184</v>
      </c>
      <c r="E214" s="37">
        <v>0</v>
      </c>
      <c r="F214" s="37" t="s">
        <v>186</v>
      </c>
      <c r="G214" s="9">
        <v>0</v>
      </c>
      <c r="H214" s="39" t="s">
        <v>3</v>
      </c>
      <c r="I214" s="5" t="s">
        <v>34</v>
      </c>
      <c r="J214" s="2" t="s">
        <v>164</v>
      </c>
      <c r="K214" s="29">
        <v>1</v>
      </c>
      <c r="L214" t="s">
        <v>164</v>
      </c>
      <c r="M214" s="6">
        <v>164</v>
      </c>
      <c r="N214" s="6">
        <v>74</v>
      </c>
      <c r="O214" s="32">
        <f t="shared" si="4"/>
        <v>27.513384889946462</v>
      </c>
      <c r="P214" s="33">
        <v>4.0999999999999996</v>
      </c>
      <c r="Q214" s="12">
        <v>5</v>
      </c>
      <c r="R214" s="33">
        <v>3.6</v>
      </c>
      <c r="T214" s="19" t="s">
        <v>114</v>
      </c>
      <c r="V214" s="9">
        <v>44</v>
      </c>
      <c r="W214" s="9">
        <v>50</v>
      </c>
      <c r="X214" s="5">
        <v>1</v>
      </c>
      <c r="Y214" s="5" t="s">
        <v>187</v>
      </c>
      <c r="Z214" s="10">
        <v>0.3</v>
      </c>
      <c r="AA214" s="10">
        <v>0.183</v>
      </c>
      <c r="AB214" s="4"/>
      <c r="AD214" s="14">
        <v>0.81699999999999995</v>
      </c>
      <c r="AE214" s="4"/>
      <c r="AF214" s="4"/>
      <c r="AI214" s="9" t="s">
        <v>5</v>
      </c>
      <c r="AK214" s="32">
        <v>72.909589041095884</v>
      </c>
      <c r="AL214" s="5" t="s">
        <v>6</v>
      </c>
      <c r="AM214" s="3">
        <v>446.1</v>
      </c>
      <c r="AN214" s="20">
        <v>1.6</v>
      </c>
      <c r="AW214" s="5">
        <v>1</v>
      </c>
      <c r="AX214" s="9">
        <v>0</v>
      </c>
      <c r="AY214" s="5"/>
      <c r="BA214" s="9">
        <v>0</v>
      </c>
      <c r="BI214" s="20">
        <v>40.109149488772722</v>
      </c>
      <c r="BJ214" s="9" t="s">
        <v>5</v>
      </c>
    </row>
    <row r="215" spans="1:62" ht="14.25" customHeight="1">
      <c r="A215">
        <v>214</v>
      </c>
      <c r="B215">
        <v>31</v>
      </c>
      <c r="C215" s="54">
        <v>0</v>
      </c>
      <c r="D215" s="67" t="s">
        <v>184</v>
      </c>
      <c r="E215" s="37">
        <v>0</v>
      </c>
      <c r="F215" s="37" t="s">
        <v>186</v>
      </c>
      <c r="G215" s="9">
        <v>0</v>
      </c>
      <c r="H215" s="39" t="s">
        <v>3</v>
      </c>
      <c r="I215" s="5" t="s">
        <v>32</v>
      </c>
      <c r="J215" s="2" t="s">
        <v>164</v>
      </c>
      <c r="K215" s="29">
        <v>1</v>
      </c>
      <c r="L215" t="s">
        <v>164</v>
      </c>
      <c r="M215" s="6">
        <v>167</v>
      </c>
      <c r="N215" s="6">
        <v>90</v>
      </c>
      <c r="O215" s="32">
        <f t="shared" si="4"/>
        <v>32.270787765785798</v>
      </c>
      <c r="P215" s="33">
        <v>0.6</v>
      </c>
      <c r="Q215" s="19"/>
      <c r="R215" s="35"/>
      <c r="T215" s="19" t="s">
        <v>114</v>
      </c>
      <c r="V215" s="9">
        <v>46</v>
      </c>
      <c r="W215" s="9">
        <v>10</v>
      </c>
      <c r="X215" s="5">
        <v>2</v>
      </c>
      <c r="Y215" s="5" t="s">
        <v>187</v>
      </c>
      <c r="Z215" s="14">
        <v>9.9000000000000005E-2</v>
      </c>
      <c r="AA215" s="14">
        <v>0.56599999999999995</v>
      </c>
      <c r="AB215" s="8"/>
      <c r="AD215" s="14">
        <v>0.434</v>
      </c>
      <c r="AE215" s="8"/>
      <c r="AF215" s="4"/>
      <c r="AI215" s="9" t="s">
        <v>5</v>
      </c>
      <c r="AK215" s="32">
        <v>70.594520547945208</v>
      </c>
      <c r="AL215" s="5" t="s">
        <v>65</v>
      </c>
      <c r="AM215" s="29"/>
      <c r="AN215" s="20">
        <v>0.2</v>
      </c>
      <c r="AW215" s="5">
        <v>1</v>
      </c>
      <c r="AX215" s="9">
        <v>0</v>
      </c>
      <c r="AY215" s="5"/>
      <c r="BA215" s="9">
        <v>0</v>
      </c>
      <c r="BI215" s="20">
        <v>24</v>
      </c>
      <c r="BJ215" s="9" t="s">
        <v>5</v>
      </c>
    </row>
    <row r="216" spans="1:62" ht="14.25" customHeight="1">
      <c r="A216">
        <v>215</v>
      </c>
      <c r="B216">
        <v>32</v>
      </c>
      <c r="C216" s="54">
        <v>0</v>
      </c>
      <c r="D216" s="67" t="s">
        <v>184</v>
      </c>
      <c r="E216" s="37">
        <v>0</v>
      </c>
      <c r="F216" s="37" t="s">
        <v>186</v>
      </c>
      <c r="G216" s="9">
        <v>1</v>
      </c>
      <c r="H216" s="39" t="s">
        <v>9</v>
      </c>
      <c r="I216" s="5" t="s">
        <v>33</v>
      </c>
      <c r="J216" t="s">
        <v>255</v>
      </c>
      <c r="K216" s="29">
        <v>1</v>
      </c>
      <c r="L216" t="s">
        <v>164</v>
      </c>
      <c r="M216" s="6">
        <v>170</v>
      </c>
      <c r="N216" s="6">
        <v>74</v>
      </c>
      <c r="O216" s="32">
        <f t="shared" si="4"/>
        <v>25.605536332179931</v>
      </c>
      <c r="P216" s="33">
        <v>11.8</v>
      </c>
      <c r="Q216" s="3">
        <v>40</v>
      </c>
      <c r="R216" s="32">
        <v>9.6</v>
      </c>
      <c r="T216" s="19">
        <v>1</v>
      </c>
      <c r="V216" s="9">
        <v>65</v>
      </c>
      <c r="W216" s="9">
        <v>50</v>
      </c>
      <c r="X216" s="5">
        <v>3</v>
      </c>
      <c r="Y216" s="5" t="s">
        <v>4</v>
      </c>
      <c r="Z216" s="14">
        <v>1.786</v>
      </c>
      <c r="AA216" s="14">
        <v>0.3</v>
      </c>
      <c r="AB216" s="8"/>
      <c r="AD216" s="14">
        <v>0.7</v>
      </c>
      <c r="AE216" s="8"/>
      <c r="AF216" s="4"/>
      <c r="AI216" s="9" t="s">
        <v>5</v>
      </c>
      <c r="AK216" s="32">
        <v>75.345205479452048</v>
      </c>
      <c r="AL216" s="5" t="s">
        <v>8</v>
      </c>
      <c r="AM216" s="3">
        <v>1391</v>
      </c>
      <c r="AN216" s="20">
        <v>1.1000000000000001</v>
      </c>
      <c r="AW216" s="9" t="s">
        <v>114</v>
      </c>
      <c r="AX216" s="9">
        <v>0</v>
      </c>
      <c r="AY216" s="5"/>
      <c r="BA216" s="9">
        <v>0</v>
      </c>
      <c r="BI216" s="20">
        <v>217.14830522405234</v>
      </c>
      <c r="BJ216" s="9" t="s">
        <v>5</v>
      </c>
    </row>
    <row r="217" spans="1:62" ht="14.25" customHeight="1">
      <c r="A217">
        <v>216</v>
      </c>
      <c r="B217">
        <v>33</v>
      </c>
      <c r="C217" s="54">
        <v>0</v>
      </c>
      <c r="D217" s="67" t="s">
        <v>184</v>
      </c>
      <c r="E217" s="37">
        <v>0</v>
      </c>
      <c r="F217" s="37" t="s">
        <v>186</v>
      </c>
      <c r="G217" s="9">
        <v>3</v>
      </c>
      <c r="H217" s="18" t="s">
        <v>3</v>
      </c>
      <c r="I217" s="9" t="s">
        <v>32</v>
      </c>
      <c r="J217" s="11" t="s">
        <v>164</v>
      </c>
      <c r="K217" s="19">
        <v>2</v>
      </c>
      <c r="L217" s="6" t="s">
        <v>227</v>
      </c>
      <c r="M217" s="6">
        <v>180</v>
      </c>
      <c r="N217" s="6">
        <v>105</v>
      </c>
      <c r="O217" s="32">
        <f t="shared" si="4"/>
        <v>32.407407407407405</v>
      </c>
      <c r="P217" s="33">
        <v>3.1</v>
      </c>
      <c r="Q217" s="12">
        <v>7</v>
      </c>
      <c r="R217" s="33">
        <v>8.8000000000000007</v>
      </c>
      <c r="T217" s="19" t="s">
        <v>114</v>
      </c>
      <c r="V217" s="9">
        <v>25</v>
      </c>
      <c r="W217" s="9">
        <v>20</v>
      </c>
      <c r="X217" s="9">
        <v>2</v>
      </c>
      <c r="Y217" s="9" t="s">
        <v>4</v>
      </c>
      <c r="Z217" s="14">
        <v>3.2000000000000001E-2</v>
      </c>
      <c r="AA217" s="14">
        <v>0.56200000000000006</v>
      </c>
      <c r="AB217" s="8"/>
      <c r="AD217" s="14">
        <v>0.438</v>
      </c>
      <c r="AE217" s="8"/>
      <c r="AF217" s="8"/>
      <c r="AI217" s="9" t="s">
        <v>5</v>
      </c>
      <c r="AK217" s="33">
        <v>65.290410958904104</v>
      </c>
      <c r="AL217" s="9" t="s">
        <v>61</v>
      </c>
      <c r="AM217" s="3">
        <v>545.5</v>
      </c>
      <c r="AN217" s="20">
        <v>1.8</v>
      </c>
      <c r="AW217" s="9" t="s">
        <v>114</v>
      </c>
      <c r="AX217" s="9">
        <v>0</v>
      </c>
      <c r="AY217" s="9"/>
      <c r="BA217" s="9">
        <v>0</v>
      </c>
      <c r="BI217" s="20">
        <v>156.52431206233356</v>
      </c>
      <c r="BJ217" s="9" t="s">
        <v>5</v>
      </c>
    </row>
    <row r="218" spans="1:62" ht="14.25" customHeight="1">
      <c r="A218">
        <v>217</v>
      </c>
      <c r="B218">
        <v>34</v>
      </c>
      <c r="C218" s="54">
        <v>0</v>
      </c>
      <c r="D218" s="67" t="s">
        <v>184</v>
      </c>
      <c r="E218" s="37">
        <v>0</v>
      </c>
      <c r="F218" s="37" t="s">
        <v>186</v>
      </c>
      <c r="G218" s="9">
        <v>0</v>
      </c>
      <c r="H218" s="18" t="s">
        <v>9</v>
      </c>
      <c r="I218" s="9" t="s">
        <v>34</v>
      </c>
      <c r="J218" s="11" t="s">
        <v>221</v>
      </c>
      <c r="K218" s="19">
        <v>1</v>
      </c>
      <c r="L218" s="6" t="s">
        <v>164</v>
      </c>
      <c r="M218" s="6">
        <v>184</v>
      </c>
      <c r="N218" s="6">
        <v>91</v>
      </c>
      <c r="O218" s="32">
        <f t="shared" si="4"/>
        <v>26.878544423440452</v>
      </c>
      <c r="P218" s="32">
        <v>1.85</v>
      </c>
      <c r="Q218" s="19"/>
      <c r="R218" s="33">
        <v>3.9</v>
      </c>
      <c r="T218" s="19" t="s">
        <v>114</v>
      </c>
      <c r="V218" s="9">
        <v>30</v>
      </c>
      <c r="W218" s="9">
        <v>15</v>
      </c>
      <c r="X218" s="9">
        <v>1</v>
      </c>
      <c r="Y218" s="9" t="s">
        <v>4</v>
      </c>
      <c r="Z218" s="14">
        <v>0.57799999999999996</v>
      </c>
      <c r="AA218" s="14">
        <v>0.57999999999999996</v>
      </c>
      <c r="AB218" s="8"/>
      <c r="AD218" s="14">
        <v>0.42</v>
      </c>
      <c r="AE218" s="8"/>
      <c r="AF218" s="8"/>
      <c r="AI218" s="9" t="s">
        <v>5</v>
      </c>
      <c r="AK218" s="32">
        <v>79.720547945205482</v>
      </c>
      <c r="AL218" s="9"/>
      <c r="AM218" s="29"/>
      <c r="AN218" s="22"/>
      <c r="AW218" s="9" t="s">
        <v>114</v>
      </c>
      <c r="AX218" s="9">
        <v>0</v>
      </c>
      <c r="AY218" s="5"/>
      <c r="BA218" s="9">
        <v>0</v>
      </c>
      <c r="BI218" s="20">
        <v>105.27007923200841</v>
      </c>
      <c r="BJ218" s="9" t="s">
        <v>5</v>
      </c>
    </row>
    <row r="219" spans="1:62" ht="14.25" customHeight="1">
      <c r="A219">
        <v>218</v>
      </c>
      <c r="B219">
        <v>35</v>
      </c>
      <c r="C219" s="54">
        <v>0</v>
      </c>
      <c r="D219" s="67" t="s">
        <v>184</v>
      </c>
      <c r="E219" s="37">
        <v>0</v>
      </c>
      <c r="F219" s="37" t="s">
        <v>186</v>
      </c>
      <c r="G219" s="9">
        <v>0</v>
      </c>
      <c r="H219" s="18" t="s">
        <v>9</v>
      </c>
      <c r="I219" s="9" t="s">
        <v>34</v>
      </c>
      <c r="J219" s="11" t="s">
        <v>222</v>
      </c>
      <c r="K219" s="19">
        <v>2</v>
      </c>
      <c r="L219" s="6" t="s">
        <v>261</v>
      </c>
      <c r="M219" s="6">
        <v>175</v>
      </c>
      <c r="N219" s="6">
        <v>95</v>
      </c>
      <c r="O219" s="32">
        <f t="shared" si="4"/>
        <v>31.020408163265305</v>
      </c>
      <c r="P219" s="33">
        <v>7</v>
      </c>
      <c r="Q219" s="19"/>
      <c r="R219" s="33">
        <v>24.5</v>
      </c>
      <c r="T219" s="19" t="s">
        <v>114</v>
      </c>
      <c r="V219" s="9">
        <v>28</v>
      </c>
      <c r="W219" s="9">
        <v>28</v>
      </c>
      <c r="X219" s="9">
        <v>5</v>
      </c>
      <c r="Y219" s="9" t="s">
        <v>4</v>
      </c>
      <c r="Z219" s="14">
        <v>2.3250000000000002</v>
      </c>
      <c r="AA219" s="14">
        <v>0.65200000000000002</v>
      </c>
      <c r="AB219" s="8"/>
      <c r="AD219" s="14">
        <v>0.34799999999999998</v>
      </c>
      <c r="AE219" s="8"/>
      <c r="AF219" s="8"/>
      <c r="AI219" s="9" t="s">
        <v>5</v>
      </c>
      <c r="AK219" s="32">
        <v>79.060273972602744</v>
      </c>
      <c r="AL219" s="9" t="s">
        <v>57</v>
      </c>
      <c r="AM219" s="12"/>
      <c r="AN219" s="20"/>
      <c r="AW219" s="9" t="s">
        <v>114</v>
      </c>
      <c r="AX219" s="9">
        <v>0</v>
      </c>
      <c r="AY219" s="5"/>
      <c r="BA219" s="9">
        <v>0</v>
      </c>
      <c r="BI219" s="20">
        <v>213.4990301476148</v>
      </c>
      <c r="BJ219" s="9" t="s">
        <v>5</v>
      </c>
    </row>
    <row r="220" spans="1:62" ht="14.25" customHeight="1">
      <c r="A220">
        <v>219</v>
      </c>
      <c r="B220">
        <v>36</v>
      </c>
      <c r="C220" s="54">
        <v>0</v>
      </c>
      <c r="D220" s="67" t="s">
        <v>184</v>
      </c>
      <c r="E220" s="37">
        <v>0</v>
      </c>
      <c r="F220" s="37" t="s">
        <v>186</v>
      </c>
      <c r="G220" s="9">
        <v>2</v>
      </c>
      <c r="H220" s="18" t="s">
        <v>9</v>
      </c>
      <c r="I220" s="9" t="s">
        <v>32</v>
      </c>
      <c r="J220" s="11" t="s">
        <v>204</v>
      </c>
      <c r="K220" s="19">
        <v>1</v>
      </c>
      <c r="L220" s="6" t="s">
        <v>164</v>
      </c>
      <c r="M220" s="6">
        <v>183</v>
      </c>
      <c r="N220" s="6">
        <v>111</v>
      </c>
      <c r="O220" s="32">
        <f t="shared" si="4"/>
        <v>33.145211860610949</v>
      </c>
      <c r="P220" s="33">
        <v>3</v>
      </c>
      <c r="Q220" s="19"/>
      <c r="R220" s="33">
        <v>4.3</v>
      </c>
      <c r="T220" s="19" t="s">
        <v>114</v>
      </c>
      <c r="V220" s="9">
        <v>62</v>
      </c>
      <c r="W220" s="9">
        <v>50</v>
      </c>
      <c r="X220" s="9">
        <v>1</v>
      </c>
      <c r="Y220" s="9" t="s">
        <v>4</v>
      </c>
      <c r="Z220" s="10">
        <v>0.16500000000000001</v>
      </c>
      <c r="AA220" s="10">
        <v>0.33900000000000002</v>
      </c>
      <c r="AB220" s="4"/>
      <c r="AD220" s="14">
        <v>0.66100000000000003</v>
      </c>
      <c r="AE220" s="4"/>
      <c r="AF220" s="4"/>
      <c r="AI220" s="9" t="s">
        <v>5</v>
      </c>
      <c r="AK220" s="32">
        <v>69.942465753424656</v>
      </c>
      <c r="AL220" s="9" t="s">
        <v>6</v>
      </c>
      <c r="AM220" s="3">
        <v>845.6</v>
      </c>
      <c r="AN220" s="20">
        <v>1.1000000000000001</v>
      </c>
      <c r="AW220" s="9">
        <v>1</v>
      </c>
      <c r="AX220" s="9">
        <v>0</v>
      </c>
      <c r="AY220" s="5"/>
      <c r="BA220" s="9">
        <v>0</v>
      </c>
      <c r="BI220" s="20">
        <v>131.34102639971067</v>
      </c>
      <c r="BJ220" s="9" t="s">
        <v>5</v>
      </c>
    </row>
    <row r="221" spans="1:62" ht="14.25" customHeight="1">
      <c r="A221">
        <v>220</v>
      </c>
      <c r="B221">
        <v>37</v>
      </c>
      <c r="C221" s="54">
        <v>0</v>
      </c>
      <c r="D221" s="67" t="s">
        <v>184</v>
      </c>
      <c r="E221" s="37">
        <v>0</v>
      </c>
      <c r="F221" s="37" t="s">
        <v>186</v>
      </c>
      <c r="G221" s="9">
        <v>0</v>
      </c>
      <c r="H221" s="18" t="s">
        <v>3</v>
      </c>
      <c r="I221" s="9" t="s">
        <v>35</v>
      </c>
      <c r="J221" s="11" t="s">
        <v>164</v>
      </c>
      <c r="K221" s="19">
        <v>1</v>
      </c>
      <c r="L221" s="6" t="s">
        <v>164</v>
      </c>
      <c r="M221" s="6">
        <v>172</v>
      </c>
      <c r="N221" s="6">
        <v>115</v>
      </c>
      <c r="O221" s="32">
        <f t="shared" si="4"/>
        <v>38.872363439697139</v>
      </c>
      <c r="P221" s="33">
        <v>10</v>
      </c>
      <c r="Q221" s="12">
        <v>27</v>
      </c>
      <c r="R221" s="33">
        <v>5.3</v>
      </c>
      <c r="T221" s="19">
        <v>1</v>
      </c>
      <c r="V221" s="9">
        <v>50</v>
      </c>
      <c r="W221" s="9">
        <v>45</v>
      </c>
      <c r="X221" s="9">
        <v>5</v>
      </c>
      <c r="Y221" s="9" t="s">
        <v>187</v>
      </c>
      <c r="Z221" s="14">
        <v>2.6920000000000002</v>
      </c>
      <c r="AA221" s="14">
        <v>0.32</v>
      </c>
      <c r="AB221" s="8">
        <v>0</v>
      </c>
      <c r="AD221" s="14">
        <v>0.41</v>
      </c>
      <c r="AE221" s="8">
        <v>0.27</v>
      </c>
      <c r="AF221" s="8">
        <v>0</v>
      </c>
      <c r="AI221" s="9" t="s">
        <v>5</v>
      </c>
      <c r="AK221" s="32">
        <v>69.430136986301363</v>
      </c>
      <c r="AL221" s="9" t="s">
        <v>54</v>
      </c>
      <c r="AM221" s="12">
        <v>1787</v>
      </c>
      <c r="AN221" s="20">
        <v>3</v>
      </c>
      <c r="AW221" s="9" t="s">
        <v>114</v>
      </c>
      <c r="AX221" s="9">
        <v>1</v>
      </c>
      <c r="AY221" s="9" t="s">
        <v>0</v>
      </c>
      <c r="BA221" s="9">
        <v>0</v>
      </c>
      <c r="BI221" s="20">
        <v>21.238123417825555</v>
      </c>
      <c r="BJ221" s="9" t="s">
        <v>5</v>
      </c>
    </row>
    <row r="222" spans="1:62" ht="14.25" customHeight="1">
      <c r="A222">
        <v>221</v>
      </c>
      <c r="B222">
        <v>38</v>
      </c>
      <c r="C222" s="54">
        <v>0</v>
      </c>
      <c r="D222" s="67" t="s">
        <v>184</v>
      </c>
      <c r="E222" s="37">
        <v>0</v>
      </c>
      <c r="F222" s="37" t="s">
        <v>186</v>
      </c>
      <c r="G222" s="9">
        <v>1</v>
      </c>
      <c r="H222" s="18" t="s">
        <v>3</v>
      </c>
      <c r="I222" s="9" t="s">
        <v>34</v>
      </c>
      <c r="J222" s="11" t="s">
        <v>164</v>
      </c>
      <c r="K222" s="19">
        <v>1</v>
      </c>
      <c r="L222" s="6" t="s">
        <v>164</v>
      </c>
      <c r="M222" s="6">
        <v>165</v>
      </c>
      <c r="N222" s="6">
        <v>88</v>
      </c>
      <c r="O222" s="32">
        <f t="shared" si="4"/>
        <v>32.323232323232318</v>
      </c>
      <c r="P222" s="33">
        <v>1.5</v>
      </c>
      <c r="Q222" s="12">
        <v>4</v>
      </c>
      <c r="R222" s="33">
        <v>4.0999999999999996</v>
      </c>
      <c r="T222" s="19" t="s">
        <v>114</v>
      </c>
      <c r="V222" s="9">
        <v>20</v>
      </c>
      <c r="W222" s="9">
        <v>10</v>
      </c>
      <c r="X222" s="9">
        <v>1</v>
      </c>
      <c r="Y222" s="9" t="s">
        <v>187</v>
      </c>
      <c r="Z222" s="10">
        <v>1.4419999999999999</v>
      </c>
      <c r="AA222" s="10">
        <v>0.34200000000000003</v>
      </c>
      <c r="AB222" s="4"/>
      <c r="AD222" s="14">
        <v>0.65800000000000003</v>
      </c>
      <c r="AE222" s="4"/>
      <c r="AF222" s="4"/>
      <c r="AI222" s="9" t="s">
        <v>5</v>
      </c>
      <c r="AK222" s="32">
        <v>83.93150684931507</v>
      </c>
      <c r="AL222" s="9" t="s">
        <v>105</v>
      </c>
      <c r="AM222" s="3">
        <v>2187</v>
      </c>
      <c r="AN222" s="20">
        <v>2.8</v>
      </c>
      <c r="AW222" s="9" t="s">
        <v>114</v>
      </c>
      <c r="AX222" s="9">
        <v>0</v>
      </c>
      <c r="AY222" s="5"/>
      <c r="BA222" s="9">
        <v>1</v>
      </c>
      <c r="BI222" s="20">
        <v>202.91284479074201</v>
      </c>
      <c r="BJ222" s="9" t="s">
        <v>5</v>
      </c>
    </row>
    <row r="223" spans="1:62" ht="14.25" customHeight="1">
      <c r="A223">
        <v>222</v>
      </c>
      <c r="B223">
        <v>39</v>
      </c>
      <c r="C223" s="54">
        <v>0</v>
      </c>
      <c r="D223" s="67" t="s">
        <v>184</v>
      </c>
      <c r="E223" s="37">
        <v>0</v>
      </c>
      <c r="F223" s="37" t="s">
        <v>186</v>
      </c>
      <c r="G223" s="9">
        <v>1</v>
      </c>
      <c r="H223" s="18" t="s">
        <v>3</v>
      </c>
      <c r="I223" s="9" t="s">
        <v>34</v>
      </c>
      <c r="J223" s="11" t="s">
        <v>164</v>
      </c>
      <c r="K223" s="19">
        <v>1</v>
      </c>
      <c r="L223" s="6" t="s">
        <v>164</v>
      </c>
      <c r="M223" s="9"/>
      <c r="N223" s="9"/>
      <c r="O223" s="32" t="str">
        <f t="shared" si="4"/>
        <v/>
      </c>
      <c r="P223" s="33">
        <v>7.5</v>
      </c>
      <c r="Q223" s="12">
        <v>15</v>
      </c>
      <c r="R223" s="33">
        <v>1.6</v>
      </c>
      <c r="T223" s="19" t="s">
        <v>114</v>
      </c>
      <c r="V223" s="9">
        <v>49</v>
      </c>
      <c r="W223" s="9">
        <v>40</v>
      </c>
      <c r="X223" s="9">
        <v>3</v>
      </c>
      <c r="Y223" s="9" t="s">
        <v>187</v>
      </c>
      <c r="Z223" s="10">
        <v>1.149</v>
      </c>
      <c r="AA223" s="10">
        <v>0.71299999999999997</v>
      </c>
      <c r="AB223" s="4"/>
      <c r="AD223" s="14">
        <v>0.28699999999999998</v>
      </c>
      <c r="AE223" s="4"/>
      <c r="AF223" s="4"/>
      <c r="AI223" s="9" t="s">
        <v>5</v>
      </c>
      <c r="AK223" s="32">
        <v>49.898630136986299</v>
      </c>
      <c r="AL223" s="9" t="s">
        <v>54</v>
      </c>
      <c r="AM223" s="3">
        <v>574.1</v>
      </c>
      <c r="AN223" s="20">
        <v>2.5</v>
      </c>
      <c r="AW223" s="9" t="s">
        <v>114</v>
      </c>
      <c r="AX223" s="9">
        <v>0</v>
      </c>
      <c r="AY223" s="5"/>
      <c r="BA223" s="9">
        <v>0</v>
      </c>
      <c r="BI223" s="20">
        <v>47.243317881447872</v>
      </c>
      <c r="BJ223" s="9" t="s">
        <v>5</v>
      </c>
    </row>
    <row r="224" spans="1:62" ht="14.25" customHeight="1">
      <c r="A224">
        <v>223</v>
      </c>
      <c r="B224">
        <v>40</v>
      </c>
      <c r="C224" s="54">
        <v>0</v>
      </c>
      <c r="D224" s="67" t="s">
        <v>184</v>
      </c>
      <c r="E224" s="37">
        <v>0</v>
      </c>
      <c r="F224" s="37" t="s">
        <v>186</v>
      </c>
      <c r="G224" s="9">
        <v>0</v>
      </c>
      <c r="H224" s="18" t="s">
        <v>0</v>
      </c>
      <c r="I224" s="9" t="s">
        <v>32</v>
      </c>
      <c r="J224" s="11" t="s">
        <v>223</v>
      </c>
      <c r="K224" s="19">
        <v>2</v>
      </c>
      <c r="L224" s="6" t="s">
        <v>227</v>
      </c>
      <c r="M224">
        <v>171</v>
      </c>
      <c r="N224">
        <v>110</v>
      </c>
      <c r="O224" s="32">
        <f t="shared" si="4"/>
        <v>37.618412502992378</v>
      </c>
      <c r="P224" s="33">
        <v>1.3</v>
      </c>
      <c r="Q224" s="19"/>
      <c r="R224" s="33">
        <v>7.4</v>
      </c>
      <c r="T224" s="19" t="s">
        <v>114</v>
      </c>
      <c r="V224" s="9">
        <v>80</v>
      </c>
      <c r="W224" s="9">
        <v>95</v>
      </c>
      <c r="X224" s="9">
        <v>1</v>
      </c>
      <c r="Y224" s="9" t="s">
        <v>4</v>
      </c>
      <c r="Z224" s="10">
        <v>2.2749999999999999</v>
      </c>
      <c r="AA224" s="14">
        <v>0.06</v>
      </c>
      <c r="AB224" s="8">
        <v>0</v>
      </c>
      <c r="AD224" s="14">
        <v>0.52</v>
      </c>
      <c r="AE224" s="8">
        <v>0.32</v>
      </c>
      <c r="AF224" s="8">
        <v>0</v>
      </c>
      <c r="AI224" s="9" t="s">
        <v>5</v>
      </c>
      <c r="AK224" s="32">
        <v>70.93150684931507</v>
      </c>
      <c r="AL224" s="9" t="s">
        <v>6</v>
      </c>
      <c r="AM224" s="29"/>
      <c r="AN224" s="20">
        <v>0.9</v>
      </c>
      <c r="AW224" s="9" t="s">
        <v>114</v>
      </c>
      <c r="AX224" s="9">
        <v>0</v>
      </c>
      <c r="AY224" s="5"/>
      <c r="BA224" s="9">
        <v>0</v>
      </c>
      <c r="BI224" s="20">
        <v>75.45122793174869</v>
      </c>
      <c r="BJ224" s="9" t="s">
        <v>5</v>
      </c>
    </row>
    <row r="225" spans="1:63" ht="14.25" customHeight="1">
      <c r="A225">
        <v>224</v>
      </c>
      <c r="B225">
        <v>41</v>
      </c>
      <c r="C225" s="54">
        <v>0</v>
      </c>
      <c r="D225" s="67" t="s">
        <v>184</v>
      </c>
      <c r="E225" s="37">
        <v>0</v>
      </c>
      <c r="F225" s="37" t="s">
        <v>186</v>
      </c>
      <c r="G225" s="9">
        <v>1</v>
      </c>
      <c r="H225" s="39" t="s">
        <v>9</v>
      </c>
      <c r="I225" s="5" t="s">
        <v>34</v>
      </c>
      <c r="J225" s="2" t="s">
        <v>204</v>
      </c>
      <c r="K225" s="29">
        <v>2</v>
      </c>
      <c r="L225" t="s">
        <v>227</v>
      </c>
      <c r="M225" s="6">
        <v>175</v>
      </c>
      <c r="N225" s="6">
        <v>125</v>
      </c>
      <c r="O225" s="32">
        <f t="shared" si="4"/>
        <v>40.816326530612244</v>
      </c>
      <c r="P225" s="33">
        <v>2.8</v>
      </c>
      <c r="Q225" s="3">
        <v>25</v>
      </c>
      <c r="R225" s="33">
        <v>4.5999999999999996</v>
      </c>
      <c r="T225" s="19" t="s">
        <v>114</v>
      </c>
      <c r="V225" s="9">
        <v>50</v>
      </c>
      <c r="W225" s="9">
        <v>60</v>
      </c>
      <c r="X225" s="5">
        <v>1</v>
      </c>
      <c r="Y225" s="5" t="s">
        <v>4</v>
      </c>
      <c r="Z225" s="10">
        <v>1.5449999999999999</v>
      </c>
      <c r="AA225" s="14">
        <v>0.06</v>
      </c>
      <c r="AB225" s="8">
        <v>0</v>
      </c>
      <c r="AD225" s="14">
        <v>0.54</v>
      </c>
      <c r="AE225" s="8">
        <v>0.38</v>
      </c>
      <c r="AF225" s="8">
        <v>0.01</v>
      </c>
      <c r="AI225" s="9" t="s">
        <v>5</v>
      </c>
      <c r="AK225" s="32">
        <v>67.942465753424656</v>
      </c>
      <c r="AL225" s="5" t="s">
        <v>62</v>
      </c>
      <c r="AM225" s="3">
        <v>467.4</v>
      </c>
      <c r="AN225" s="20">
        <v>0.6</v>
      </c>
      <c r="AW225" s="5" t="s">
        <v>114</v>
      </c>
      <c r="AX225" s="9">
        <v>0</v>
      </c>
      <c r="AY225" s="5"/>
      <c r="BA225" s="9">
        <v>0</v>
      </c>
      <c r="BI225" s="20">
        <v>242.39734359075516</v>
      </c>
      <c r="BJ225" s="9" t="s">
        <v>5</v>
      </c>
    </row>
    <row r="226" spans="1:63" ht="14.25" customHeight="1">
      <c r="A226">
        <v>225</v>
      </c>
      <c r="B226">
        <v>42</v>
      </c>
      <c r="C226" s="54">
        <v>0</v>
      </c>
      <c r="D226" s="67" t="s">
        <v>184</v>
      </c>
      <c r="E226" s="37">
        <v>0</v>
      </c>
      <c r="F226" s="37" t="s">
        <v>186</v>
      </c>
      <c r="G226" s="9">
        <v>0</v>
      </c>
      <c r="H226" s="18" t="s">
        <v>9</v>
      </c>
      <c r="I226" s="9" t="s">
        <v>32</v>
      </c>
      <c r="J226" s="11" t="s">
        <v>204</v>
      </c>
      <c r="K226" s="19">
        <v>1</v>
      </c>
      <c r="L226" s="6" t="s">
        <v>164</v>
      </c>
      <c r="M226" s="6">
        <v>168</v>
      </c>
      <c r="N226" s="6">
        <v>98</v>
      </c>
      <c r="O226" s="32">
        <f t="shared" si="4"/>
        <v>34.722222222222221</v>
      </c>
      <c r="P226" s="33">
        <v>1.2</v>
      </c>
      <c r="Q226" s="12">
        <v>20</v>
      </c>
      <c r="R226" s="33">
        <v>4.5999999999999996</v>
      </c>
      <c r="T226" s="19" t="s">
        <v>114</v>
      </c>
      <c r="V226" s="9">
        <v>60</v>
      </c>
      <c r="W226" s="9">
        <v>43</v>
      </c>
      <c r="X226" s="9">
        <v>0</v>
      </c>
      <c r="Y226" s="9" t="s">
        <v>187</v>
      </c>
      <c r="Z226" s="10">
        <v>1.67</v>
      </c>
      <c r="AA226" s="10">
        <v>0.623</v>
      </c>
      <c r="AB226" s="4"/>
      <c r="AD226" s="14">
        <v>0.377</v>
      </c>
      <c r="AE226" s="8"/>
      <c r="AF226" s="8"/>
      <c r="AI226" s="9" t="s">
        <v>5</v>
      </c>
      <c r="AK226" s="32">
        <v>59.232876712328768</v>
      </c>
      <c r="AL226" s="9" t="s">
        <v>6</v>
      </c>
      <c r="AM226" s="29"/>
      <c r="AN226" s="22"/>
      <c r="AW226" s="9" t="s">
        <v>114</v>
      </c>
      <c r="AX226" s="9">
        <v>0</v>
      </c>
      <c r="AY226" s="9"/>
      <c r="BA226" s="9">
        <v>0</v>
      </c>
      <c r="BI226" s="20">
        <v>28.964066147220304</v>
      </c>
      <c r="BJ226" s="9" t="s">
        <v>5</v>
      </c>
    </row>
    <row r="227" spans="1:63" ht="14.25" customHeight="1">
      <c r="A227">
        <v>226</v>
      </c>
      <c r="B227">
        <v>43</v>
      </c>
      <c r="C227" s="54">
        <v>0</v>
      </c>
      <c r="D227" s="67" t="s">
        <v>184</v>
      </c>
      <c r="E227" s="37">
        <v>0</v>
      </c>
      <c r="F227" s="37" t="s">
        <v>186</v>
      </c>
      <c r="G227" s="9">
        <v>2</v>
      </c>
      <c r="H227" s="9" t="s">
        <v>3</v>
      </c>
      <c r="I227" s="9" t="s">
        <v>32</v>
      </c>
      <c r="J227" s="6" t="s">
        <v>164</v>
      </c>
      <c r="K227" s="9">
        <v>1</v>
      </c>
      <c r="L227" s="6" t="s">
        <v>164</v>
      </c>
      <c r="M227" s="6">
        <v>164</v>
      </c>
      <c r="N227" s="6">
        <v>75</v>
      </c>
      <c r="O227" s="32">
        <f t="shared" si="4"/>
        <v>27.885187388459251</v>
      </c>
      <c r="P227" s="32">
        <v>1.5</v>
      </c>
      <c r="Q227" s="12">
        <v>10</v>
      </c>
      <c r="R227" s="33">
        <v>5.9</v>
      </c>
      <c r="T227" s="19" t="s">
        <v>114</v>
      </c>
      <c r="V227" s="9">
        <v>11</v>
      </c>
      <c r="W227" s="9">
        <v>30</v>
      </c>
      <c r="X227" s="9">
        <v>3</v>
      </c>
      <c r="Y227" s="9" t="s">
        <v>4</v>
      </c>
      <c r="Z227" s="10">
        <v>0.90900000000000003</v>
      </c>
      <c r="AA227" s="10">
        <v>0.76100000000000001</v>
      </c>
      <c r="AB227" s="4"/>
      <c r="AD227" s="14">
        <v>0.23899999999999999</v>
      </c>
      <c r="AE227" s="8"/>
      <c r="AF227" s="8"/>
      <c r="AI227" s="9" t="s">
        <v>5</v>
      </c>
      <c r="AK227" s="32">
        <v>85.358904109589048</v>
      </c>
      <c r="AL227" s="9" t="s">
        <v>8</v>
      </c>
      <c r="AM227" s="29"/>
      <c r="AN227" s="22"/>
      <c r="AW227" s="9" t="s">
        <v>114</v>
      </c>
      <c r="AX227" s="9">
        <v>0</v>
      </c>
      <c r="AY227" s="5"/>
      <c r="BA227" s="9">
        <v>0</v>
      </c>
      <c r="BI227" s="20">
        <v>217.70720320873195</v>
      </c>
      <c r="BJ227" s="9" t="s">
        <v>5</v>
      </c>
    </row>
    <row r="228" spans="1:63" ht="14.25" customHeight="1">
      <c r="A228">
        <v>227</v>
      </c>
      <c r="B228">
        <v>44</v>
      </c>
      <c r="C228" s="54">
        <v>0</v>
      </c>
      <c r="D228" s="67" t="s">
        <v>184</v>
      </c>
      <c r="E228" s="37">
        <v>0</v>
      </c>
      <c r="F228" s="37" t="s">
        <v>186</v>
      </c>
      <c r="G228" s="9">
        <v>0</v>
      </c>
      <c r="H228" s="39" t="s">
        <v>3</v>
      </c>
      <c r="I228" s="5" t="s">
        <v>32</v>
      </c>
      <c r="J228" s="2" t="s">
        <v>164</v>
      </c>
      <c r="K228" s="29">
        <v>2</v>
      </c>
      <c r="L228" t="s">
        <v>227</v>
      </c>
      <c r="M228" s="6">
        <v>176</v>
      </c>
      <c r="N228">
        <v>89</v>
      </c>
      <c r="O228" s="32">
        <f t="shared" si="4"/>
        <v>28.731921487603305</v>
      </c>
      <c r="P228" s="32">
        <v>0.6</v>
      </c>
      <c r="Q228" s="12">
        <v>4</v>
      </c>
      <c r="R228" s="32">
        <v>3.6</v>
      </c>
      <c r="T228" s="19" t="s">
        <v>114</v>
      </c>
      <c r="V228" s="9">
        <v>45</v>
      </c>
      <c r="W228" s="9">
        <v>55</v>
      </c>
      <c r="X228" s="5">
        <v>5</v>
      </c>
      <c r="Y228" s="5" t="s">
        <v>4</v>
      </c>
      <c r="Z228" s="10">
        <v>1.956</v>
      </c>
      <c r="AA228" s="10">
        <v>0.67300000000000004</v>
      </c>
      <c r="AB228" s="4"/>
      <c r="AD228" s="14">
        <v>0.32700000000000001</v>
      </c>
      <c r="AE228" s="8"/>
      <c r="AF228" s="8"/>
      <c r="AI228" s="9" t="s">
        <v>5</v>
      </c>
      <c r="AK228" s="32">
        <v>79.589041095890408</v>
      </c>
      <c r="AL228" s="5" t="s">
        <v>6</v>
      </c>
      <c r="AN228" s="20">
        <v>0.3</v>
      </c>
      <c r="AW228" s="5" t="s">
        <v>114</v>
      </c>
      <c r="AX228" s="9">
        <v>2</v>
      </c>
      <c r="AY228" s="9" t="s">
        <v>36</v>
      </c>
      <c r="BA228" s="9">
        <v>1</v>
      </c>
      <c r="BI228" s="20">
        <v>32.942104744057595</v>
      </c>
      <c r="BJ228" s="9" t="s">
        <v>5</v>
      </c>
    </row>
    <row r="229" spans="1:63" ht="14.25" customHeight="1">
      <c r="A229">
        <v>228</v>
      </c>
      <c r="B229">
        <v>45</v>
      </c>
      <c r="C229" s="54">
        <v>0</v>
      </c>
      <c r="D229" s="67" t="s">
        <v>184</v>
      </c>
      <c r="E229" s="37">
        <v>0</v>
      </c>
      <c r="F229" s="37" t="s">
        <v>186</v>
      </c>
      <c r="G229" s="9">
        <v>2</v>
      </c>
      <c r="H229" s="18" t="s">
        <v>3</v>
      </c>
      <c r="I229" s="9" t="s">
        <v>32</v>
      </c>
      <c r="J229" s="11" t="s">
        <v>164</v>
      </c>
      <c r="K229" s="19">
        <v>1</v>
      </c>
      <c r="L229" s="6" t="s">
        <v>164</v>
      </c>
      <c r="M229" s="6">
        <v>170</v>
      </c>
      <c r="N229" s="6">
        <v>85</v>
      </c>
      <c r="O229" s="32">
        <f t="shared" si="4"/>
        <v>29.411764705882351</v>
      </c>
      <c r="P229" s="33">
        <v>16</v>
      </c>
      <c r="Q229" s="12">
        <v>14</v>
      </c>
      <c r="R229" s="33">
        <v>3.2</v>
      </c>
      <c r="T229" s="19" t="s">
        <v>114</v>
      </c>
      <c r="V229" s="9">
        <v>41</v>
      </c>
      <c r="W229" s="9">
        <v>60</v>
      </c>
      <c r="X229" s="9">
        <v>1</v>
      </c>
      <c r="Y229" s="9" t="s">
        <v>4</v>
      </c>
      <c r="Z229" s="10">
        <v>0.54100000000000004</v>
      </c>
      <c r="AA229" s="10">
        <v>0.53600000000000003</v>
      </c>
      <c r="AB229" s="4"/>
      <c r="AD229" s="14">
        <v>0.46400000000000002</v>
      </c>
      <c r="AE229" s="8"/>
      <c r="AF229" s="8"/>
      <c r="AI229" s="9" t="s">
        <v>114</v>
      </c>
      <c r="AK229" s="32">
        <v>55.465753424657535</v>
      </c>
      <c r="AL229" s="9" t="s">
        <v>56</v>
      </c>
      <c r="AM229" s="3">
        <v>257.39999999999998</v>
      </c>
      <c r="AN229" s="20">
        <v>1.5</v>
      </c>
      <c r="AW229" s="9" t="s">
        <v>114</v>
      </c>
      <c r="AX229" s="9">
        <v>0</v>
      </c>
      <c r="AY229" s="9"/>
      <c r="BA229" s="9">
        <v>0</v>
      </c>
      <c r="BI229" s="20">
        <v>144.9847124963014</v>
      </c>
      <c r="BJ229" s="9" t="s">
        <v>114</v>
      </c>
    </row>
    <row r="230" spans="1:63" ht="14.25" customHeight="1">
      <c r="A230">
        <v>229</v>
      </c>
      <c r="B230">
        <v>46</v>
      </c>
      <c r="C230" s="54">
        <v>0</v>
      </c>
      <c r="D230" s="67" t="s">
        <v>184</v>
      </c>
      <c r="E230" s="37">
        <v>0</v>
      </c>
      <c r="F230" s="37" t="s">
        <v>186</v>
      </c>
      <c r="G230" s="9">
        <v>0</v>
      </c>
      <c r="H230" s="39" t="s">
        <v>9</v>
      </c>
      <c r="I230" s="5" t="s">
        <v>32</v>
      </c>
      <c r="J230" s="2" t="s">
        <v>55</v>
      </c>
      <c r="K230" s="29">
        <v>2</v>
      </c>
      <c r="L230" t="s">
        <v>262</v>
      </c>
      <c r="M230" s="6">
        <v>185</v>
      </c>
      <c r="N230" s="6">
        <v>120</v>
      </c>
      <c r="O230" s="32">
        <f t="shared" si="4"/>
        <v>35.06208911614317</v>
      </c>
      <c r="P230" s="33">
        <v>0.6</v>
      </c>
      <c r="Q230" s="12">
        <v>2</v>
      </c>
      <c r="R230" s="33">
        <v>2</v>
      </c>
      <c r="T230" s="19" t="s">
        <v>114</v>
      </c>
      <c r="V230" s="9">
        <v>35</v>
      </c>
      <c r="W230" s="9">
        <v>30</v>
      </c>
      <c r="X230" s="5">
        <v>1</v>
      </c>
      <c r="Y230" s="5" t="s">
        <v>4</v>
      </c>
      <c r="Z230" s="10">
        <v>1.0209999999999999</v>
      </c>
      <c r="AA230" s="10">
        <v>0.58799999999999997</v>
      </c>
      <c r="AB230" s="4"/>
      <c r="AD230" s="14">
        <v>0.41199999999999998</v>
      </c>
      <c r="AE230" s="8"/>
      <c r="AF230" s="8"/>
      <c r="AI230" s="9" t="s">
        <v>5</v>
      </c>
      <c r="AK230" s="32">
        <v>71.882191780821913</v>
      </c>
      <c r="AL230" s="5" t="s">
        <v>6</v>
      </c>
      <c r="AM230" s="29"/>
      <c r="AN230" s="22"/>
      <c r="AW230" s="9">
        <v>1</v>
      </c>
      <c r="AX230" s="9">
        <v>0</v>
      </c>
      <c r="AY230" s="9"/>
      <c r="BA230" s="9">
        <v>0</v>
      </c>
      <c r="BI230" s="20">
        <v>55.19939507512246</v>
      </c>
      <c r="BJ230" s="9" t="s">
        <v>5</v>
      </c>
    </row>
    <row r="231" spans="1:63" ht="14.25" customHeight="1">
      <c r="A231">
        <v>230</v>
      </c>
      <c r="B231">
        <v>47</v>
      </c>
      <c r="C231" s="54">
        <v>0</v>
      </c>
      <c r="D231" s="67" t="s">
        <v>184</v>
      </c>
      <c r="E231" s="37">
        <v>0</v>
      </c>
      <c r="F231" s="37" t="s">
        <v>186</v>
      </c>
      <c r="G231" s="9">
        <v>0</v>
      </c>
      <c r="H231" s="18" t="s">
        <v>3</v>
      </c>
      <c r="I231" s="9" t="s">
        <v>33</v>
      </c>
      <c r="J231" s="11" t="s">
        <v>164</v>
      </c>
      <c r="K231" s="19">
        <v>1</v>
      </c>
      <c r="L231" s="6" t="s">
        <v>164</v>
      </c>
      <c r="M231" s="6">
        <v>170</v>
      </c>
      <c r="N231" s="6">
        <v>76</v>
      </c>
      <c r="O231" s="32">
        <f t="shared" si="4"/>
        <v>26.297577854671278</v>
      </c>
      <c r="P231" s="33">
        <v>3.7</v>
      </c>
      <c r="Q231" s="12">
        <v>35</v>
      </c>
      <c r="R231" s="33">
        <v>5.6</v>
      </c>
      <c r="T231" s="19" t="s">
        <v>114</v>
      </c>
      <c r="V231" s="9">
        <v>50</v>
      </c>
      <c r="W231" s="9">
        <v>15</v>
      </c>
      <c r="X231" s="9">
        <v>4</v>
      </c>
      <c r="Y231" s="9" t="s">
        <v>187</v>
      </c>
      <c r="Z231" s="10">
        <v>1.579</v>
      </c>
      <c r="AA231" s="10">
        <v>0.27100000000000002</v>
      </c>
      <c r="AB231" s="4"/>
      <c r="AD231" s="14">
        <v>0.72899999999999998</v>
      </c>
      <c r="AE231" s="8"/>
      <c r="AF231" s="8"/>
      <c r="AI231" s="9" t="s">
        <v>5</v>
      </c>
      <c r="AK231" s="32">
        <v>82.717808219178082</v>
      </c>
      <c r="AL231" s="9" t="s">
        <v>112</v>
      </c>
      <c r="AM231" s="29"/>
      <c r="AN231" s="20">
        <v>1</v>
      </c>
      <c r="AW231" s="9">
        <v>1</v>
      </c>
      <c r="AX231" s="9">
        <v>2</v>
      </c>
      <c r="AY231" s="9" t="s">
        <v>37</v>
      </c>
      <c r="BA231" s="9">
        <v>0</v>
      </c>
      <c r="BI231" s="20">
        <v>220.69895124436991</v>
      </c>
      <c r="BJ231" s="9" t="s">
        <v>5</v>
      </c>
    </row>
    <row r="232" spans="1:63" ht="14.25" customHeight="1">
      <c r="A232">
        <v>231</v>
      </c>
      <c r="B232">
        <v>48</v>
      </c>
      <c r="C232" s="54">
        <v>0</v>
      </c>
      <c r="D232" s="67" t="s">
        <v>184</v>
      </c>
      <c r="E232" s="37">
        <v>0</v>
      </c>
      <c r="F232" s="37" t="s">
        <v>186</v>
      </c>
      <c r="G232" s="9">
        <v>0</v>
      </c>
      <c r="H232" s="18" t="s">
        <v>0</v>
      </c>
      <c r="I232" s="5" t="s">
        <v>32</v>
      </c>
      <c r="J232" s="11" t="s">
        <v>224</v>
      </c>
      <c r="K232" s="19">
        <v>2</v>
      </c>
      <c r="L232" s="6" t="s">
        <v>263</v>
      </c>
      <c r="M232" s="6">
        <v>185</v>
      </c>
      <c r="N232" s="6">
        <v>87</v>
      </c>
      <c r="O232" s="33">
        <f t="shared" si="4"/>
        <v>25.4200146092038</v>
      </c>
      <c r="P232" s="33">
        <v>3</v>
      </c>
      <c r="Q232" s="12">
        <v>25</v>
      </c>
      <c r="R232" s="33">
        <v>3.7</v>
      </c>
      <c r="S232" s="6"/>
      <c r="T232" s="19" t="s">
        <v>114</v>
      </c>
      <c r="U232" s="6"/>
      <c r="V232" s="9">
        <v>20</v>
      </c>
      <c r="W232" s="9">
        <v>5</v>
      </c>
      <c r="X232" s="9">
        <v>1</v>
      </c>
      <c r="Y232" s="9" t="s">
        <v>4</v>
      </c>
      <c r="Z232" s="14">
        <v>0.35399999999999998</v>
      </c>
      <c r="AA232" s="14">
        <v>0.624</v>
      </c>
      <c r="AB232" s="8"/>
      <c r="AC232" s="6"/>
      <c r="AD232" s="14">
        <v>0.376</v>
      </c>
      <c r="AE232" s="8"/>
      <c r="AF232" s="8"/>
      <c r="AG232" s="6"/>
      <c r="AH232" s="6"/>
      <c r="AI232" s="9" t="s">
        <v>16</v>
      </c>
      <c r="AK232" s="32">
        <v>69.232876712328761</v>
      </c>
      <c r="AL232" s="9" t="s">
        <v>60</v>
      </c>
      <c r="AM232" s="29"/>
      <c r="AN232" s="20">
        <v>0.9</v>
      </c>
      <c r="AW232" s="9" t="s">
        <v>114</v>
      </c>
      <c r="AX232" s="9">
        <v>0</v>
      </c>
      <c r="AY232" s="5"/>
      <c r="BA232" s="9">
        <v>0</v>
      </c>
      <c r="BI232" s="20">
        <v>20.942236249465758</v>
      </c>
      <c r="BJ232" s="94" t="s">
        <v>145</v>
      </c>
      <c r="BK232">
        <v>1</v>
      </c>
    </row>
    <row r="233" spans="1:63" ht="14.25" customHeight="1">
      <c r="A233">
        <v>232</v>
      </c>
      <c r="B233">
        <v>49</v>
      </c>
      <c r="C233" s="54">
        <v>0</v>
      </c>
      <c r="D233" s="67" t="s">
        <v>184</v>
      </c>
      <c r="E233" s="37">
        <v>0</v>
      </c>
      <c r="F233" s="37" t="s">
        <v>186</v>
      </c>
      <c r="G233" s="9">
        <v>0</v>
      </c>
      <c r="H233" s="39" t="s">
        <v>9</v>
      </c>
      <c r="I233" s="5" t="s">
        <v>32</v>
      </c>
      <c r="J233" s="2" t="s">
        <v>191</v>
      </c>
      <c r="K233" s="29">
        <v>1</v>
      </c>
      <c r="L233" t="s">
        <v>164</v>
      </c>
      <c r="M233" s="6">
        <v>169</v>
      </c>
      <c r="N233" s="6">
        <v>96</v>
      </c>
      <c r="O233" s="32">
        <f t="shared" si="4"/>
        <v>33.612268477994469</v>
      </c>
      <c r="P233" s="33">
        <v>0.6</v>
      </c>
      <c r="Q233" s="19"/>
      <c r="R233" s="33">
        <v>1.5</v>
      </c>
      <c r="T233" s="19" t="s">
        <v>114</v>
      </c>
      <c r="V233" s="9">
        <v>53</v>
      </c>
      <c r="W233" s="9">
        <v>50</v>
      </c>
      <c r="X233" s="9">
        <v>0</v>
      </c>
      <c r="Y233" s="5" t="s">
        <v>4</v>
      </c>
      <c r="Z233" s="10">
        <v>1.4690000000000001</v>
      </c>
      <c r="AA233" s="10">
        <v>0.74</v>
      </c>
      <c r="AB233" s="4"/>
      <c r="AD233" s="14">
        <v>0.26</v>
      </c>
      <c r="AE233" s="4"/>
      <c r="AF233" s="4"/>
      <c r="AI233" s="9" t="s">
        <v>5</v>
      </c>
      <c r="AK233" s="32">
        <v>68.901369863013699</v>
      </c>
      <c r="AL233" s="5" t="s">
        <v>113</v>
      </c>
      <c r="AM233" s="29"/>
      <c r="AN233" s="20">
        <v>0.6</v>
      </c>
      <c r="AW233" s="9" t="s">
        <v>114</v>
      </c>
      <c r="AX233" s="9">
        <v>0</v>
      </c>
      <c r="AY233" s="9"/>
      <c r="BA233" s="9">
        <v>0</v>
      </c>
      <c r="BI233" s="20">
        <v>26.89285596870171</v>
      </c>
      <c r="BJ233" s="94" t="s">
        <v>145</v>
      </c>
      <c r="BK233">
        <v>1</v>
      </c>
    </row>
    <row r="234" spans="1:63" ht="14.25" customHeight="1">
      <c r="A234">
        <v>233</v>
      </c>
      <c r="B234">
        <v>50</v>
      </c>
      <c r="C234" s="54">
        <v>0</v>
      </c>
      <c r="D234" s="67" t="s">
        <v>184</v>
      </c>
      <c r="E234" s="37">
        <v>0</v>
      </c>
      <c r="F234" s="37" t="s">
        <v>186</v>
      </c>
      <c r="G234" s="9">
        <v>0</v>
      </c>
      <c r="H234" s="39" t="s">
        <v>3</v>
      </c>
      <c r="I234" s="5" t="s">
        <v>32</v>
      </c>
      <c r="J234" s="2" t="s">
        <v>164</v>
      </c>
      <c r="K234" s="29">
        <v>1</v>
      </c>
      <c r="L234" t="s">
        <v>164</v>
      </c>
      <c r="M234" s="31">
        <v>145</v>
      </c>
      <c r="N234" s="31">
        <v>77</v>
      </c>
      <c r="O234" s="32">
        <f t="shared" si="4"/>
        <v>36.623067776456601</v>
      </c>
      <c r="P234" s="21">
        <v>4.8</v>
      </c>
      <c r="Q234" s="12">
        <v>10</v>
      </c>
      <c r="R234" s="33">
        <v>3.9</v>
      </c>
      <c r="T234" s="5">
        <v>0</v>
      </c>
      <c r="V234" s="9">
        <v>51</v>
      </c>
      <c r="W234" s="9">
        <v>55</v>
      </c>
      <c r="X234" s="9">
        <v>3</v>
      </c>
      <c r="Y234" s="5" t="s">
        <v>187</v>
      </c>
      <c r="Z234" s="10">
        <v>1.597</v>
      </c>
      <c r="AA234" s="10">
        <v>0.75600000000000001</v>
      </c>
      <c r="AD234" s="14">
        <v>0.24399999999999999</v>
      </c>
      <c r="AI234" s="9" t="s">
        <v>5</v>
      </c>
      <c r="AK234" s="32">
        <v>80.232876712328761</v>
      </c>
      <c r="AL234" s="5" t="s">
        <v>6</v>
      </c>
      <c r="AM234" s="29"/>
      <c r="AN234" s="22"/>
      <c r="AW234" s="9">
        <v>1</v>
      </c>
      <c r="AX234" s="9">
        <v>2</v>
      </c>
      <c r="AY234" s="5" t="s">
        <v>36</v>
      </c>
      <c r="BA234" s="9" t="s">
        <v>114</v>
      </c>
      <c r="BI234" s="20">
        <v>68.875957523753158</v>
      </c>
      <c r="BJ234" s="9" t="s">
        <v>5</v>
      </c>
    </row>
    <row r="235" spans="1:63" ht="14.25" customHeight="1">
      <c r="A235">
        <v>234</v>
      </c>
      <c r="B235">
        <v>51</v>
      </c>
      <c r="C235" s="54">
        <v>0</v>
      </c>
      <c r="D235" s="67" t="s">
        <v>184</v>
      </c>
      <c r="E235" s="37">
        <v>0</v>
      </c>
      <c r="F235" s="37" t="s">
        <v>186</v>
      </c>
      <c r="G235" s="9">
        <v>0</v>
      </c>
      <c r="H235" s="39" t="s">
        <v>9</v>
      </c>
      <c r="I235" s="5" t="s">
        <v>32</v>
      </c>
      <c r="J235" s="2" t="s">
        <v>55</v>
      </c>
      <c r="K235" s="29">
        <v>1</v>
      </c>
      <c r="L235" t="s">
        <v>164</v>
      </c>
      <c r="M235" s="31">
        <v>167</v>
      </c>
      <c r="N235" s="31">
        <v>83</v>
      </c>
      <c r="O235" s="32">
        <f t="shared" si="4"/>
        <v>29.760837606224676</v>
      </c>
      <c r="P235" s="33">
        <v>0.69</v>
      </c>
      <c r="Q235" s="12">
        <v>33</v>
      </c>
      <c r="R235" s="33">
        <v>4</v>
      </c>
      <c r="T235" s="19" t="s">
        <v>114</v>
      </c>
      <c r="V235" s="9">
        <v>55</v>
      </c>
      <c r="W235" s="9">
        <v>50</v>
      </c>
      <c r="X235" s="9">
        <v>1</v>
      </c>
      <c r="Y235" s="5" t="s">
        <v>187</v>
      </c>
      <c r="Z235" s="10">
        <v>0.71299999999999997</v>
      </c>
      <c r="AA235" s="10">
        <v>0.48799999999999999</v>
      </c>
      <c r="AD235" s="14">
        <v>0.51200000000000001</v>
      </c>
      <c r="AI235" s="9" t="s">
        <v>5</v>
      </c>
      <c r="AK235" s="32">
        <v>66.767123287671239</v>
      </c>
      <c r="AL235" s="5" t="s">
        <v>54</v>
      </c>
      <c r="AM235" s="29"/>
      <c r="AN235" s="22"/>
      <c r="AW235" s="5" t="s">
        <v>114</v>
      </c>
      <c r="AX235" s="9">
        <v>2</v>
      </c>
      <c r="AY235" s="5" t="s">
        <v>36</v>
      </c>
      <c r="BA235" s="9">
        <v>0</v>
      </c>
      <c r="BI235" s="20">
        <v>39.385869743893217</v>
      </c>
      <c r="BJ235" s="9" t="s">
        <v>5</v>
      </c>
    </row>
    <row r="236" spans="1:63" ht="14.25" customHeight="1">
      <c r="A236">
        <v>235</v>
      </c>
      <c r="B236">
        <v>52</v>
      </c>
      <c r="C236" s="54">
        <v>0</v>
      </c>
      <c r="D236" s="67" t="s">
        <v>184</v>
      </c>
      <c r="E236" s="37">
        <v>0</v>
      </c>
      <c r="F236" s="37" t="s">
        <v>186</v>
      </c>
      <c r="G236" s="9">
        <v>1</v>
      </c>
      <c r="H236" s="39" t="s">
        <v>3</v>
      </c>
      <c r="I236" s="5" t="s">
        <v>34</v>
      </c>
      <c r="J236" s="2" t="s">
        <v>164</v>
      </c>
      <c r="K236" s="29">
        <v>1</v>
      </c>
      <c r="L236" t="s">
        <v>164</v>
      </c>
      <c r="M236" s="31">
        <v>164</v>
      </c>
      <c r="N236" s="31">
        <v>110</v>
      </c>
      <c r="O236" s="32">
        <f t="shared" si="4"/>
        <v>40.898274836406898</v>
      </c>
      <c r="P236" s="33">
        <v>10.1</v>
      </c>
      <c r="Q236" s="12">
        <v>20</v>
      </c>
      <c r="R236" s="33">
        <v>6.1</v>
      </c>
      <c r="T236" s="5">
        <v>0</v>
      </c>
      <c r="V236" s="9">
        <v>49</v>
      </c>
      <c r="W236" s="9">
        <v>40</v>
      </c>
      <c r="X236" s="9">
        <v>3</v>
      </c>
      <c r="Y236" s="5" t="s">
        <v>187</v>
      </c>
      <c r="Z236" s="10">
        <v>1.599</v>
      </c>
      <c r="AA236" s="10">
        <v>0.72899999999999998</v>
      </c>
      <c r="AD236" s="14">
        <v>0.27100000000000002</v>
      </c>
      <c r="AI236" s="9" t="s">
        <v>5</v>
      </c>
      <c r="AK236" s="32">
        <v>50.802739726027397</v>
      </c>
      <c r="AL236" s="5" t="s">
        <v>60</v>
      </c>
      <c r="AM236" s="29"/>
      <c r="AN236" s="20">
        <v>1.7</v>
      </c>
      <c r="AW236" s="5">
        <v>1</v>
      </c>
      <c r="AX236" s="9">
        <v>1</v>
      </c>
      <c r="AY236" s="9" t="s">
        <v>45</v>
      </c>
      <c r="BA236" s="9" t="s">
        <v>114</v>
      </c>
      <c r="BI236" s="20">
        <v>10.849196173192622</v>
      </c>
      <c r="BJ236" s="9" t="s">
        <v>5</v>
      </c>
    </row>
    <row r="237" spans="1:63" ht="14.25" customHeight="1">
      <c r="A237">
        <v>236</v>
      </c>
      <c r="B237">
        <v>53</v>
      </c>
      <c r="C237" s="54">
        <v>0</v>
      </c>
      <c r="D237" s="67" t="s">
        <v>184</v>
      </c>
      <c r="E237" s="37">
        <v>0</v>
      </c>
      <c r="F237" s="37" t="s">
        <v>186</v>
      </c>
      <c r="G237" s="9">
        <v>0</v>
      </c>
      <c r="H237" s="39" t="s">
        <v>0</v>
      </c>
      <c r="I237" s="5" t="s">
        <v>34</v>
      </c>
      <c r="J237" s="2" t="s">
        <v>225</v>
      </c>
      <c r="K237" s="29">
        <v>1</v>
      </c>
      <c r="L237" t="s">
        <v>164</v>
      </c>
      <c r="M237" s="31">
        <v>175</v>
      </c>
      <c r="N237" s="31">
        <v>110</v>
      </c>
      <c r="O237" s="32">
        <f t="shared" si="4"/>
        <v>35.918367346938773</v>
      </c>
      <c r="P237" s="33">
        <v>3.7</v>
      </c>
      <c r="Q237" s="12">
        <v>30</v>
      </c>
      <c r="R237" s="33">
        <v>4.2</v>
      </c>
      <c r="T237" s="5">
        <v>0</v>
      </c>
      <c r="V237" s="9">
        <v>59</v>
      </c>
      <c r="W237" s="9">
        <v>25</v>
      </c>
      <c r="X237" s="9">
        <v>1</v>
      </c>
      <c r="Y237" s="5" t="s">
        <v>4</v>
      </c>
      <c r="Z237" s="10">
        <v>0.45200000000000001</v>
      </c>
      <c r="AA237" s="10">
        <v>0.54600000000000004</v>
      </c>
      <c r="AD237" s="14">
        <v>0.45400000000000001</v>
      </c>
      <c r="AI237" s="9" t="s">
        <v>5</v>
      </c>
      <c r="AK237" s="32">
        <v>59.517808219178079</v>
      </c>
      <c r="AL237" s="5" t="s">
        <v>54</v>
      </c>
      <c r="AM237" s="3">
        <v>214.6</v>
      </c>
      <c r="AN237" s="20">
        <v>0.8</v>
      </c>
      <c r="AW237" s="9">
        <v>3</v>
      </c>
      <c r="AX237" s="9">
        <v>3</v>
      </c>
      <c r="AY237" s="9" t="s">
        <v>0</v>
      </c>
      <c r="BA237" s="9">
        <v>1</v>
      </c>
      <c r="BI237" s="20">
        <v>18.673767958707302</v>
      </c>
      <c r="BJ237" s="9" t="s">
        <v>5</v>
      </c>
    </row>
    <row r="238" spans="1:63" ht="14.25" customHeight="1">
      <c r="A238">
        <v>237</v>
      </c>
      <c r="B238">
        <v>54</v>
      </c>
      <c r="C238" s="54">
        <v>0</v>
      </c>
      <c r="D238" s="67" t="s">
        <v>184</v>
      </c>
      <c r="E238" s="37">
        <v>0</v>
      </c>
      <c r="F238" s="37" t="s">
        <v>186</v>
      </c>
      <c r="G238" s="9">
        <v>3</v>
      </c>
      <c r="H238" s="39" t="s">
        <v>3</v>
      </c>
      <c r="I238" s="5" t="s">
        <v>34</v>
      </c>
      <c r="J238" s="2" t="s">
        <v>164</v>
      </c>
      <c r="K238" s="29">
        <v>1</v>
      </c>
      <c r="L238" t="s">
        <v>164</v>
      </c>
      <c r="M238" s="31">
        <v>170</v>
      </c>
      <c r="N238" s="31">
        <v>93</v>
      </c>
      <c r="O238" s="32">
        <f t="shared" si="4"/>
        <v>32.179930795847753</v>
      </c>
      <c r="P238" s="33">
        <v>1.8</v>
      </c>
      <c r="Q238" s="12">
        <v>5</v>
      </c>
      <c r="R238" s="33">
        <v>12.3</v>
      </c>
      <c r="T238" s="19" t="s">
        <v>114</v>
      </c>
      <c r="V238" s="9">
        <v>52</v>
      </c>
      <c r="W238" s="9">
        <v>70</v>
      </c>
      <c r="X238" s="9">
        <v>0</v>
      </c>
      <c r="Y238" s="5" t="s">
        <v>4</v>
      </c>
      <c r="Z238" s="10">
        <v>1.3879999999999999</v>
      </c>
      <c r="AA238" s="10">
        <v>0.32900000000000001</v>
      </c>
      <c r="AD238" s="14">
        <v>0.67100000000000004</v>
      </c>
      <c r="AI238" s="9" t="s">
        <v>5</v>
      </c>
      <c r="AK238" s="32">
        <v>66.082191780821915</v>
      </c>
      <c r="AL238" s="5" t="s">
        <v>62</v>
      </c>
      <c r="AM238" s="29"/>
      <c r="AN238" s="22"/>
      <c r="AW238" s="5" t="s">
        <v>114</v>
      </c>
      <c r="AX238" s="9">
        <v>2</v>
      </c>
      <c r="AY238" s="9" t="s">
        <v>36</v>
      </c>
      <c r="BA238" s="9">
        <v>1</v>
      </c>
      <c r="BI238" s="20">
        <v>253.18078705986781</v>
      </c>
      <c r="BJ238" s="9" t="s">
        <v>5</v>
      </c>
    </row>
    <row r="239" spans="1:63" ht="14.25" customHeight="1">
      <c r="A239">
        <v>238</v>
      </c>
      <c r="B239">
        <v>55</v>
      </c>
      <c r="C239" s="54">
        <v>0</v>
      </c>
      <c r="D239" s="67" t="s">
        <v>184</v>
      </c>
      <c r="E239" s="37">
        <v>0</v>
      </c>
      <c r="F239" s="37" t="s">
        <v>186</v>
      </c>
      <c r="G239" s="9">
        <v>0</v>
      </c>
      <c r="H239" s="39" t="s">
        <v>3</v>
      </c>
      <c r="I239" s="5" t="s">
        <v>32</v>
      </c>
      <c r="J239" s="2" t="s">
        <v>164</v>
      </c>
      <c r="K239" s="29">
        <v>1</v>
      </c>
      <c r="L239" t="s">
        <v>164</v>
      </c>
      <c r="M239" s="31">
        <v>164</v>
      </c>
      <c r="N239" s="31">
        <v>76</v>
      </c>
      <c r="O239" s="32">
        <f t="shared" si="4"/>
        <v>28.25698988697204</v>
      </c>
      <c r="P239" s="33">
        <v>4.2</v>
      </c>
      <c r="Q239" s="12">
        <v>10</v>
      </c>
      <c r="R239" s="33">
        <v>4.3</v>
      </c>
      <c r="T239" s="5">
        <v>0</v>
      </c>
      <c r="V239" s="9">
        <v>60</v>
      </c>
      <c r="W239" s="9">
        <v>55</v>
      </c>
      <c r="X239" s="9">
        <v>0</v>
      </c>
      <c r="Y239" s="5" t="s">
        <v>187</v>
      </c>
      <c r="Z239" s="10">
        <v>0.64900000000000002</v>
      </c>
      <c r="AA239" s="10">
        <v>0.54500000000000004</v>
      </c>
      <c r="AD239" s="14">
        <v>0.45500000000000002</v>
      </c>
      <c r="AI239" s="9" t="s">
        <v>5</v>
      </c>
      <c r="AK239" s="32">
        <v>70.794520547945211</v>
      </c>
      <c r="AL239" s="5" t="s">
        <v>61</v>
      </c>
      <c r="AM239" s="29"/>
      <c r="AN239" s="22"/>
      <c r="AW239" s="9">
        <v>1</v>
      </c>
      <c r="AX239" s="9">
        <v>0</v>
      </c>
      <c r="BA239" s="9">
        <v>0</v>
      </c>
      <c r="BI239" s="20">
        <v>8.5807278824341644</v>
      </c>
      <c r="BJ239" s="9" t="s">
        <v>5</v>
      </c>
    </row>
    <row r="240" spans="1:63" ht="14.25" customHeight="1">
      <c r="A240">
        <v>239</v>
      </c>
      <c r="B240">
        <v>56</v>
      </c>
      <c r="C240" s="54">
        <v>0</v>
      </c>
      <c r="D240" s="67" t="s">
        <v>184</v>
      </c>
      <c r="E240" s="37">
        <v>0</v>
      </c>
      <c r="F240" s="37" t="s">
        <v>186</v>
      </c>
      <c r="G240" s="9">
        <v>1</v>
      </c>
      <c r="H240" s="39" t="s">
        <v>3</v>
      </c>
      <c r="I240" s="5" t="s">
        <v>34</v>
      </c>
      <c r="J240" s="2" t="s">
        <v>164</v>
      </c>
      <c r="K240" s="29">
        <v>1</v>
      </c>
      <c r="L240" t="s">
        <v>164</v>
      </c>
      <c r="M240" s="31">
        <v>175</v>
      </c>
      <c r="N240" s="31">
        <v>90</v>
      </c>
      <c r="O240" s="32">
        <f t="shared" si="4"/>
        <v>29.387755102040817</v>
      </c>
      <c r="P240" s="35"/>
      <c r="Q240" s="19"/>
      <c r="R240" s="35"/>
      <c r="T240" s="5" t="s">
        <v>114</v>
      </c>
      <c r="V240" s="9">
        <v>53</v>
      </c>
      <c r="W240" s="9">
        <v>60</v>
      </c>
      <c r="X240" s="9">
        <v>0</v>
      </c>
      <c r="Y240" s="5" t="s">
        <v>187</v>
      </c>
      <c r="Z240" s="10">
        <v>0.91900000000000004</v>
      </c>
      <c r="AA240" s="10">
        <v>0.56899999999999995</v>
      </c>
      <c r="AD240" s="14">
        <v>0.43099999999999999</v>
      </c>
      <c r="AI240" s="9" t="s">
        <v>5</v>
      </c>
      <c r="AK240" s="32">
        <v>72.139726027397259</v>
      </c>
      <c r="AL240" s="5" t="s">
        <v>17</v>
      </c>
      <c r="AM240" s="29"/>
      <c r="AN240" s="22"/>
      <c r="AW240" s="5" t="s">
        <v>114</v>
      </c>
      <c r="AX240" s="9">
        <v>0</v>
      </c>
      <c r="BA240" s="9">
        <v>0</v>
      </c>
      <c r="BI240" s="20">
        <v>18.410757142387478</v>
      </c>
      <c r="BJ240" s="9" t="s">
        <v>5</v>
      </c>
    </row>
    <row r="241" spans="1:62" ht="14.25" customHeight="1">
      <c r="A241">
        <v>240</v>
      </c>
      <c r="B241">
        <v>57</v>
      </c>
      <c r="C241" s="54">
        <v>0</v>
      </c>
      <c r="D241" s="67" t="s">
        <v>184</v>
      </c>
      <c r="E241" s="37">
        <v>0</v>
      </c>
      <c r="F241" s="37" t="s">
        <v>186</v>
      </c>
      <c r="G241" s="9">
        <v>0</v>
      </c>
      <c r="H241" s="39" t="s">
        <v>3</v>
      </c>
      <c r="I241" s="5" t="s">
        <v>32</v>
      </c>
      <c r="J241" s="2" t="s">
        <v>164</v>
      </c>
      <c r="K241" s="29">
        <v>1</v>
      </c>
      <c r="L241" t="s">
        <v>164</v>
      </c>
      <c r="M241" s="31">
        <v>164</v>
      </c>
      <c r="N241" s="31">
        <v>85</v>
      </c>
      <c r="O241" s="32">
        <f t="shared" si="4"/>
        <v>31.603212373587152</v>
      </c>
      <c r="P241" s="33">
        <v>2.9</v>
      </c>
      <c r="Q241" s="12">
        <v>18</v>
      </c>
      <c r="R241" s="33">
        <v>7.8</v>
      </c>
      <c r="T241" s="9" t="s">
        <v>114</v>
      </c>
      <c r="V241" s="9">
        <v>43</v>
      </c>
      <c r="W241" s="9">
        <v>20</v>
      </c>
      <c r="X241" s="9">
        <v>0</v>
      </c>
      <c r="Y241" s="5" t="s">
        <v>187</v>
      </c>
      <c r="Z241" s="10">
        <v>0.55300000000000005</v>
      </c>
      <c r="AA241" s="10">
        <v>0.59099999999999997</v>
      </c>
      <c r="AD241" s="14">
        <v>0.40899999999999997</v>
      </c>
      <c r="AI241" s="9" t="s">
        <v>5</v>
      </c>
      <c r="AK241" s="32">
        <v>77.172602739726031</v>
      </c>
      <c r="AL241" s="5" t="s">
        <v>8</v>
      </c>
      <c r="AM241" s="29"/>
      <c r="AN241" s="22"/>
      <c r="AW241" s="5" t="s">
        <v>114</v>
      </c>
      <c r="AX241" s="9">
        <v>0</v>
      </c>
      <c r="BA241" s="9">
        <v>0</v>
      </c>
      <c r="BI241" s="20">
        <v>264.88476838609989</v>
      </c>
      <c r="BJ241" s="9" t="s">
        <v>5</v>
      </c>
    </row>
    <row r="242" spans="1:62">
      <c r="AJ242" s="20" t="e">
        <f>SUM(#REF!)</f>
        <v>#REF!</v>
      </c>
    </row>
  </sheetData>
  <autoFilter ref="C1:AL94" xr:uid="{00000000-0009-0000-0000-000000000000}"/>
  <pageMargins left="0.23622047244094491" right="0.23622047244094491" top="0.74803149606299213" bottom="0.74803149606299213" header="0.31496062992125984" footer="0.31496062992125984"/>
  <pageSetup paperSize="9" orientation="landscape" cellComments="atEnd" horizontalDpi="300" verticalDpi="30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B99"/>
  <sheetViews>
    <sheetView zoomScale="110" zoomScaleNormal="110" workbookViewId="0">
      <pane xSplit="1" ySplit="1" topLeftCell="B76" activePane="bottomRight" state="frozen"/>
      <selection pane="topRight" activeCell="C1" sqref="C1"/>
      <selection pane="bottomLeft" activeCell="A2" sqref="A2"/>
      <selection pane="bottomRight" activeCell="J1" sqref="J1:AS1048576"/>
    </sheetView>
  </sheetViews>
  <sheetFormatPr baseColWidth="10" defaultColWidth="8.83203125" defaultRowHeight="15"/>
  <cols>
    <col min="1" max="1" width="4.1640625" customWidth="1"/>
    <col min="2" max="3" width="9.33203125" customWidth="1"/>
    <col min="4" max="4" width="9.33203125" bestFit="1" customWidth="1"/>
    <col min="5" max="5" width="11.5" customWidth="1"/>
    <col min="6" max="6" width="12.5" customWidth="1"/>
    <col min="7" max="7" width="11.83203125" customWidth="1"/>
    <col min="8" max="8" width="9.5" bestFit="1" customWidth="1"/>
    <col min="10" max="10" width="16.33203125" customWidth="1"/>
    <col min="11" max="11" width="9.5" customWidth="1"/>
    <col min="12" max="12" width="8.83203125" customWidth="1"/>
    <col min="13" max="20" width="9.33203125" customWidth="1"/>
    <col min="21" max="44" width="8.83203125" customWidth="1"/>
    <col min="46" max="47" width="11.83203125" bestFit="1" customWidth="1"/>
    <col min="48" max="48" width="34.5" bestFit="1" customWidth="1"/>
    <col min="50" max="52" width="9.33203125" bestFit="1" customWidth="1"/>
    <col min="54" max="54" width="9.33203125" bestFit="1" customWidth="1"/>
  </cols>
  <sheetData>
    <row r="1" spans="1:54" s="45" customFormat="1" ht="100.5" customHeight="1">
      <c r="A1" s="45" t="s">
        <v>146</v>
      </c>
      <c r="B1" s="47" t="s">
        <v>148</v>
      </c>
      <c r="C1" s="47" t="s">
        <v>149</v>
      </c>
      <c r="D1" s="47" t="s">
        <v>296</v>
      </c>
      <c r="E1" s="47" t="s">
        <v>297</v>
      </c>
      <c r="F1" s="47" t="s">
        <v>290</v>
      </c>
      <c r="G1" s="47" t="s">
        <v>280</v>
      </c>
      <c r="H1" s="47" t="s">
        <v>298</v>
      </c>
      <c r="I1" s="47" t="s">
        <v>282</v>
      </c>
      <c r="J1" s="47" t="s">
        <v>151</v>
      </c>
      <c r="K1" s="47" t="s">
        <v>152</v>
      </c>
      <c r="L1" s="47" t="s">
        <v>153</v>
      </c>
      <c r="M1" s="47" t="s">
        <v>299</v>
      </c>
      <c r="N1" s="47" t="s">
        <v>154</v>
      </c>
      <c r="O1" s="47" t="s">
        <v>155</v>
      </c>
      <c r="P1" s="47" t="s">
        <v>347</v>
      </c>
      <c r="Q1" s="47" t="s">
        <v>301</v>
      </c>
      <c r="R1" s="47" t="s">
        <v>300</v>
      </c>
      <c r="S1" s="47" t="s">
        <v>170</v>
      </c>
      <c r="T1" s="47" t="s">
        <v>302</v>
      </c>
      <c r="U1" s="46" t="s">
        <v>171</v>
      </c>
      <c r="V1" s="47" t="s">
        <v>303</v>
      </c>
      <c r="W1" s="47" t="s">
        <v>157</v>
      </c>
      <c r="X1" s="47" t="s">
        <v>158</v>
      </c>
      <c r="Y1" s="47" t="s">
        <v>159</v>
      </c>
      <c r="Z1" s="47" t="s">
        <v>160</v>
      </c>
      <c r="AA1" s="47" t="s">
        <v>304</v>
      </c>
      <c r="AB1" s="47" t="s">
        <v>162</v>
      </c>
      <c r="AC1" s="47" t="s">
        <v>163</v>
      </c>
      <c r="AD1" s="48" t="s">
        <v>172</v>
      </c>
      <c r="AE1" s="49" t="s">
        <v>173</v>
      </c>
      <c r="AF1" s="49" t="s">
        <v>174</v>
      </c>
      <c r="AG1" s="49" t="s">
        <v>175</v>
      </c>
      <c r="AH1" s="50" t="s">
        <v>305</v>
      </c>
      <c r="AI1" s="51" t="s">
        <v>306</v>
      </c>
      <c r="AJ1" s="51" t="s">
        <v>308</v>
      </c>
      <c r="AK1" s="51" t="s">
        <v>311</v>
      </c>
      <c r="AL1" s="51" t="s">
        <v>309</v>
      </c>
      <c r="AM1" s="51" t="s">
        <v>310</v>
      </c>
      <c r="AN1" s="51" t="s">
        <v>312</v>
      </c>
      <c r="AO1" s="51" t="s">
        <v>313</v>
      </c>
      <c r="AP1" s="51" t="s">
        <v>314</v>
      </c>
      <c r="AQ1" s="51" t="s">
        <v>315</v>
      </c>
      <c r="AR1" s="46" t="s">
        <v>316</v>
      </c>
      <c r="AS1" s="47" t="s">
        <v>182</v>
      </c>
      <c r="AT1" s="46" t="s">
        <v>317</v>
      </c>
      <c r="AU1" s="47" t="s">
        <v>318</v>
      </c>
      <c r="AV1" s="47" t="s">
        <v>166</v>
      </c>
      <c r="AW1" s="47" t="s">
        <v>177</v>
      </c>
      <c r="AX1" s="47" t="s">
        <v>178</v>
      </c>
      <c r="AY1" s="52" t="s">
        <v>179</v>
      </c>
      <c r="AZ1" s="48" t="s">
        <v>180</v>
      </c>
      <c r="BA1" s="48" t="s">
        <v>19</v>
      </c>
      <c r="BB1" s="48" t="s">
        <v>181</v>
      </c>
    </row>
    <row r="2" spans="1:54" ht="17.25" customHeight="1">
      <c r="A2">
        <v>1</v>
      </c>
      <c r="B2" s="1" t="s">
        <v>183</v>
      </c>
      <c r="C2" s="1">
        <v>1</v>
      </c>
      <c r="D2" s="5" t="s">
        <v>185</v>
      </c>
      <c r="E2" s="9">
        <v>1</v>
      </c>
      <c r="F2" s="5">
        <v>0</v>
      </c>
      <c r="G2" s="5">
        <v>0</v>
      </c>
      <c r="H2" s="5">
        <v>2</v>
      </c>
      <c r="I2" s="5" t="s">
        <v>0</v>
      </c>
      <c r="J2" s="6" t="s">
        <v>283</v>
      </c>
      <c r="K2" s="5">
        <v>2</v>
      </c>
      <c r="L2" t="s">
        <v>226</v>
      </c>
      <c r="M2" s="5">
        <v>1</v>
      </c>
      <c r="N2" s="30">
        <v>165</v>
      </c>
      <c r="O2" s="30">
        <v>68</v>
      </c>
      <c r="P2" s="32">
        <f>IF(COUNT(N2:O2)=2,O2/(N2/100*N2/100),"")</f>
        <v>24.977043158861338</v>
      </c>
      <c r="Q2" s="20">
        <v>184</v>
      </c>
      <c r="R2">
        <v>80</v>
      </c>
      <c r="S2" s="5">
        <v>1</v>
      </c>
      <c r="T2" s="20">
        <v>57.4</v>
      </c>
      <c r="U2" s="5">
        <v>1</v>
      </c>
      <c r="V2" s="4">
        <v>84.393595686622604</v>
      </c>
      <c r="W2" s="5" t="s">
        <v>114</v>
      </c>
      <c r="X2" s="5">
        <v>1</v>
      </c>
      <c r="Y2" s="9">
        <v>42</v>
      </c>
      <c r="Z2" s="9"/>
      <c r="AA2" s="9"/>
      <c r="AB2" s="5">
        <v>4</v>
      </c>
      <c r="AC2" s="5" t="s">
        <v>187</v>
      </c>
      <c r="AD2" s="5" t="s">
        <v>114</v>
      </c>
      <c r="AE2" s="23">
        <v>0</v>
      </c>
      <c r="AF2" s="9"/>
      <c r="AG2" s="9"/>
      <c r="AH2" s="9">
        <v>2</v>
      </c>
      <c r="AI2" s="17"/>
      <c r="AJ2" s="17"/>
      <c r="AK2" s="9"/>
      <c r="AL2" s="9"/>
      <c r="AM2" s="17"/>
      <c r="AN2" s="26"/>
      <c r="AO2" s="9"/>
      <c r="AP2" s="9"/>
      <c r="AQ2" s="9"/>
      <c r="AR2" s="9">
        <v>2</v>
      </c>
      <c r="AS2" s="9" t="s">
        <v>14</v>
      </c>
      <c r="AT2" s="28">
        <v>58.69315068493151</v>
      </c>
      <c r="AU2" s="28">
        <v>65.726027397260268</v>
      </c>
      <c r="AV2" s="85" t="s">
        <v>138</v>
      </c>
      <c r="AW2" s="5">
        <v>0</v>
      </c>
      <c r="AX2" s="5" t="s">
        <v>68</v>
      </c>
      <c r="AY2" s="5">
        <v>0</v>
      </c>
      <c r="AZ2" s="5"/>
      <c r="BA2" s="5"/>
      <c r="BB2" s="5"/>
    </row>
    <row r="3" spans="1:54" ht="17.25" customHeight="1">
      <c r="A3">
        <v>2</v>
      </c>
      <c r="B3" s="1" t="s">
        <v>183</v>
      </c>
      <c r="C3">
        <v>1</v>
      </c>
      <c r="D3" s="5" t="s">
        <v>185</v>
      </c>
      <c r="E3" s="9">
        <v>4</v>
      </c>
      <c r="F3" s="5">
        <v>1</v>
      </c>
      <c r="G3" s="5">
        <v>6</v>
      </c>
      <c r="H3" s="5">
        <v>6</v>
      </c>
      <c r="I3" s="5" t="s">
        <v>3</v>
      </c>
      <c r="J3" s="6" t="s">
        <v>164</v>
      </c>
      <c r="K3" s="5">
        <v>1</v>
      </c>
      <c r="L3" t="s">
        <v>164</v>
      </c>
      <c r="M3" s="5">
        <v>5</v>
      </c>
      <c r="N3" s="5"/>
      <c r="O3" s="5"/>
      <c r="P3" s="32" t="str">
        <f t="shared" ref="P3:P66" si="0">IF(COUNT(N3:O3)=2,O3/(N3/100*N3/100),"")</f>
        <v/>
      </c>
      <c r="Q3" s="20">
        <v>386</v>
      </c>
      <c r="R3" s="5"/>
      <c r="S3" s="5">
        <v>0</v>
      </c>
      <c r="T3" s="20">
        <v>808</v>
      </c>
      <c r="U3" s="5">
        <v>1</v>
      </c>
      <c r="V3" s="4">
        <v>163.55985139888878</v>
      </c>
      <c r="W3" s="5" t="s">
        <v>114</v>
      </c>
      <c r="X3" s="5" t="s">
        <v>114</v>
      </c>
      <c r="Y3" s="9">
        <v>5</v>
      </c>
      <c r="Z3" s="9"/>
      <c r="AA3" s="9"/>
      <c r="AB3" s="5">
        <v>5</v>
      </c>
      <c r="AC3" s="5" t="s">
        <v>187</v>
      </c>
      <c r="AD3" s="5" t="s">
        <v>118</v>
      </c>
      <c r="AE3" s="9">
        <v>1</v>
      </c>
      <c r="AF3" s="9" t="s">
        <v>36</v>
      </c>
      <c r="AG3" s="9">
        <v>0</v>
      </c>
      <c r="AH3" s="9">
        <v>2</v>
      </c>
      <c r="AI3" s="10">
        <v>33</v>
      </c>
      <c r="AJ3" s="17"/>
      <c r="AK3" s="9"/>
      <c r="AL3" s="9"/>
      <c r="AM3" s="17"/>
      <c r="AN3" s="26"/>
      <c r="AO3" s="9"/>
      <c r="AP3" s="9"/>
      <c r="AQ3" s="9"/>
      <c r="AR3" s="9">
        <v>2</v>
      </c>
      <c r="AS3" s="5" t="s">
        <v>21</v>
      </c>
      <c r="AT3" s="28">
        <v>62.394520547945206</v>
      </c>
      <c r="AU3" s="28">
        <v>76.024657534246572</v>
      </c>
      <c r="AV3" s="85" t="s">
        <v>48</v>
      </c>
      <c r="AW3" s="5"/>
      <c r="AX3" s="5" t="s">
        <v>70</v>
      </c>
      <c r="AY3" s="5">
        <v>0</v>
      </c>
      <c r="AZ3" s="5"/>
      <c r="BA3" s="5"/>
      <c r="BB3" s="5"/>
    </row>
    <row r="4" spans="1:54" ht="17.25" customHeight="1">
      <c r="A4">
        <v>3</v>
      </c>
      <c r="B4" s="1" t="s">
        <v>183</v>
      </c>
      <c r="C4" s="1">
        <v>1</v>
      </c>
      <c r="D4" s="5" t="s">
        <v>185</v>
      </c>
      <c r="E4" s="9">
        <v>3</v>
      </c>
      <c r="F4" s="5">
        <v>1</v>
      </c>
      <c r="G4" s="5">
        <v>0</v>
      </c>
      <c r="H4" s="5">
        <v>3</v>
      </c>
      <c r="I4" s="5" t="s">
        <v>3</v>
      </c>
      <c r="J4" s="6" t="s">
        <v>164</v>
      </c>
      <c r="K4" s="5">
        <v>1</v>
      </c>
      <c r="L4" t="s">
        <v>164</v>
      </c>
      <c r="M4" s="5">
        <v>3</v>
      </c>
      <c r="N4" s="30">
        <v>168</v>
      </c>
      <c r="O4" s="30">
        <v>90</v>
      </c>
      <c r="P4" s="32">
        <f t="shared" si="0"/>
        <v>31.887755102040817</v>
      </c>
      <c r="Q4" s="20">
        <v>91</v>
      </c>
      <c r="R4">
        <v>36</v>
      </c>
      <c r="S4" s="5">
        <v>0</v>
      </c>
      <c r="T4" s="20">
        <v>24.6</v>
      </c>
      <c r="U4" s="5">
        <v>1</v>
      </c>
      <c r="V4" s="4">
        <v>128.44790742019265</v>
      </c>
      <c r="W4" s="5" t="s">
        <v>114</v>
      </c>
      <c r="X4" s="5" t="s">
        <v>114</v>
      </c>
      <c r="Y4" s="9">
        <v>35</v>
      </c>
      <c r="Z4" s="9"/>
      <c r="AA4" s="9"/>
      <c r="AB4" s="5">
        <v>2</v>
      </c>
      <c r="AC4" s="5" t="s">
        <v>187</v>
      </c>
      <c r="AD4" s="5" t="s">
        <v>118</v>
      </c>
      <c r="AE4" s="9">
        <v>0</v>
      </c>
      <c r="AF4" s="9"/>
      <c r="AG4" s="9"/>
      <c r="AH4" s="9">
        <v>1</v>
      </c>
      <c r="AI4" s="10">
        <v>51.7</v>
      </c>
      <c r="AJ4" s="10">
        <v>0.9</v>
      </c>
      <c r="AK4" s="4">
        <v>0.02</v>
      </c>
      <c r="AL4">
        <v>0</v>
      </c>
      <c r="AM4" s="10">
        <v>0.04</v>
      </c>
      <c r="AN4" s="4">
        <v>0.03</v>
      </c>
      <c r="AO4" s="4">
        <v>0.01</v>
      </c>
      <c r="AP4" s="4">
        <v>0</v>
      </c>
      <c r="AQ4" s="4">
        <v>0</v>
      </c>
      <c r="AR4" s="9">
        <v>2</v>
      </c>
      <c r="AS4" s="5" t="s">
        <v>5</v>
      </c>
      <c r="AT4" s="28">
        <v>65.758904109589039</v>
      </c>
      <c r="AU4" s="28">
        <v>76.463013698630135</v>
      </c>
      <c r="AV4" s="85" t="s">
        <v>292</v>
      </c>
      <c r="AW4" s="5">
        <v>0</v>
      </c>
      <c r="AX4" s="5" t="s">
        <v>70</v>
      </c>
      <c r="AY4" s="5">
        <v>1</v>
      </c>
      <c r="AZ4" s="5">
        <v>11</v>
      </c>
      <c r="BA4" s="5" t="s">
        <v>77</v>
      </c>
      <c r="BB4" s="5">
        <v>0</v>
      </c>
    </row>
    <row r="5" spans="1:54" ht="17.25" customHeight="1">
      <c r="A5">
        <v>4</v>
      </c>
      <c r="B5" s="1" t="s">
        <v>183</v>
      </c>
      <c r="C5">
        <v>1</v>
      </c>
      <c r="D5" s="5" t="s">
        <v>186</v>
      </c>
      <c r="E5" s="9">
        <v>1</v>
      </c>
      <c r="F5" s="5">
        <v>0</v>
      </c>
      <c r="G5" s="5">
        <v>0</v>
      </c>
      <c r="H5" s="5">
        <v>2</v>
      </c>
      <c r="I5" s="5" t="s">
        <v>9</v>
      </c>
      <c r="J5" s="6" t="s">
        <v>188</v>
      </c>
      <c r="K5" s="5">
        <v>1</v>
      </c>
      <c r="L5" t="s">
        <v>164</v>
      </c>
      <c r="M5" s="5">
        <v>1</v>
      </c>
      <c r="N5" s="30">
        <v>168</v>
      </c>
      <c r="O5" s="30">
        <v>93</v>
      </c>
      <c r="P5" s="32">
        <f t="shared" si="0"/>
        <v>32.950680272108841</v>
      </c>
      <c r="Q5" s="20">
        <v>129</v>
      </c>
      <c r="R5">
        <v>108</v>
      </c>
      <c r="S5" s="5">
        <v>0</v>
      </c>
      <c r="T5" s="20">
        <v>105</v>
      </c>
      <c r="U5" s="5">
        <v>9</v>
      </c>
      <c r="V5" s="4">
        <v>91.001742446658113</v>
      </c>
      <c r="W5" s="5" t="s">
        <v>114</v>
      </c>
      <c r="X5" s="5" t="s">
        <v>114</v>
      </c>
      <c r="Y5" s="9"/>
      <c r="Z5" s="9">
        <v>30</v>
      </c>
      <c r="AA5" s="9">
        <v>-20</v>
      </c>
      <c r="AB5" s="5">
        <v>2</v>
      </c>
      <c r="AC5" s="5" t="s">
        <v>4</v>
      </c>
      <c r="AD5" s="5" t="s">
        <v>118</v>
      </c>
      <c r="AE5" s="9">
        <v>1</v>
      </c>
      <c r="AF5" s="9" t="s">
        <v>36</v>
      </c>
      <c r="AG5" s="9">
        <v>0</v>
      </c>
      <c r="AH5" s="9">
        <v>1</v>
      </c>
      <c r="AI5" s="10">
        <v>57.4</v>
      </c>
      <c r="AJ5" s="10">
        <v>0.9</v>
      </c>
      <c r="AK5" s="4">
        <v>0.03</v>
      </c>
      <c r="AL5">
        <v>0</v>
      </c>
      <c r="AM5" s="10">
        <v>0.02</v>
      </c>
      <c r="AN5" s="4">
        <v>0.05</v>
      </c>
      <c r="AO5" s="4">
        <v>0</v>
      </c>
      <c r="AP5" s="4">
        <v>0</v>
      </c>
      <c r="AQ5" s="4">
        <v>0</v>
      </c>
      <c r="AR5" s="9">
        <v>2</v>
      </c>
      <c r="AS5" s="5" t="s">
        <v>66</v>
      </c>
      <c r="AT5" s="28">
        <v>64.413698630136992</v>
      </c>
      <c r="AU5" s="28">
        <v>71.9972602739726</v>
      </c>
      <c r="AV5" s="85" t="s">
        <v>49</v>
      </c>
      <c r="AW5" s="5">
        <v>0</v>
      </c>
      <c r="AX5" s="5" t="s">
        <v>68</v>
      </c>
      <c r="AY5" s="5">
        <v>1</v>
      </c>
      <c r="AZ5" s="5">
        <v>100</v>
      </c>
      <c r="BA5" s="5" t="s">
        <v>79</v>
      </c>
      <c r="BB5" s="5">
        <v>0</v>
      </c>
    </row>
    <row r="6" spans="1:54" ht="17.25" customHeight="1">
      <c r="A6">
        <v>5</v>
      </c>
      <c r="B6" s="1" t="s">
        <v>183</v>
      </c>
      <c r="C6" s="1">
        <v>1</v>
      </c>
      <c r="D6" s="5" t="s">
        <v>186</v>
      </c>
      <c r="E6" s="9">
        <v>1</v>
      </c>
      <c r="F6" s="5">
        <v>0</v>
      </c>
      <c r="G6" s="5">
        <v>0</v>
      </c>
      <c r="H6" s="5">
        <v>2</v>
      </c>
      <c r="I6" s="5" t="s">
        <v>9</v>
      </c>
      <c r="J6" s="6" t="s">
        <v>188</v>
      </c>
      <c r="K6" s="5">
        <v>1</v>
      </c>
      <c r="L6" t="s">
        <v>164</v>
      </c>
      <c r="M6" s="5">
        <v>2</v>
      </c>
      <c r="N6" s="30">
        <v>168</v>
      </c>
      <c r="O6" s="30">
        <v>93</v>
      </c>
      <c r="P6" s="32">
        <f t="shared" si="0"/>
        <v>32.950680272108841</v>
      </c>
      <c r="Q6" s="20">
        <v>129</v>
      </c>
      <c r="R6">
        <v>108</v>
      </c>
      <c r="S6" s="5">
        <v>0</v>
      </c>
      <c r="T6" s="20">
        <v>105</v>
      </c>
      <c r="U6" s="5">
        <v>9</v>
      </c>
      <c r="V6" s="4">
        <v>28.04352829010093</v>
      </c>
      <c r="W6" s="5" t="s">
        <v>114</v>
      </c>
      <c r="X6" s="5" t="s">
        <v>114</v>
      </c>
      <c r="Y6" s="9"/>
      <c r="Z6" s="9">
        <v>30</v>
      </c>
      <c r="AA6" s="9">
        <v>-20</v>
      </c>
      <c r="AB6" s="5">
        <v>2</v>
      </c>
      <c r="AC6" s="5" t="s">
        <v>4</v>
      </c>
      <c r="AD6" s="5" t="s">
        <v>118</v>
      </c>
      <c r="AE6" s="9">
        <v>1</v>
      </c>
      <c r="AF6" s="9" t="s">
        <v>36</v>
      </c>
      <c r="AG6" s="9">
        <v>0</v>
      </c>
      <c r="AH6" s="9">
        <v>1</v>
      </c>
      <c r="AI6" s="10">
        <v>68.599999999999994</v>
      </c>
      <c r="AJ6" s="10">
        <v>0.91</v>
      </c>
      <c r="AK6" s="4">
        <v>0.01</v>
      </c>
      <c r="AL6">
        <v>0</v>
      </c>
      <c r="AM6" s="10">
        <v>0.06</v>
      </c>
      <c r="AN6" s="4">
        <v>0.02</v>
      </c>
      <c r="AO6" s="4">
        <v>0</v>
      </c>
      <c r="AP6" s="4">
        <v>0</v>
      </c>
      <c r="AQ6" s="4">
        <v>0</v>
      </c>
      <c r="AR6" s="9">
        <v>2</v>
      </c>
      <c r="AS6" s="5" t="s">
        <v>66</v>
      </c>
      <c r="AT6" s="28">
        <v>69.660273972602738</v>
      </c>
      <c r="AU6" s="28">
        <v>71.9972602739726</v>
      </c>
      <c r="AV6" s="85" t="s">
        <v>139</v>
      </c>
      <c r="AW6" s="5">
        <v>0</v>
      </c>
      <c r="AX6" s="5" t="s">
        <v>68</v>
      </c>
      <c r="AY6" s="5">
        <v>1</v>
      </c>
      <c r="AZ6" s="5">
        <v>100</v>
      </c>
      <c r="BA6" s="5" t="s">
        <v>79</v>
      </c>
      <c r="BB6" s="5">
        <v>0</v>
      </c>
    </row>
    <row r="7" spans="1:54" ht="17.25" customHeight="1">
      <c r="A7">
        <v>6</v>
      </c>
      <c r="B7" s="1" t="s">
        <v>183</v>
      </c>
      <c r="C7">
        <v>1</v>
      </c>
      <c r="D7" s="5" t="s">
        <v>185</v>
      </c>
      <c r="E7" s="9">
        <v>1</v>
      </c>
      <c r="F7" s="5">
        <v>0</v>
      </c>
      <c r="G7" s="5">
        <v>0</v>
      </c>
      <c r="H7" s="5">
        <v>2</v>
      </c>
      <c r="I7" s="5" t="s">
        <v>3</v>
      </c>
      <c r="J7" s="6" t="s">
        <v>164</v>
      </c>
      <c r="K7" s="5">
        <v>1</v>
      </c>
      <c r="L7" t="s">
        <v>164</v>
      </c>
      <c r="M7" s="5">
        <v>1</v>
      </c>
      <c r="N7" s="30">
        <v>168</v>
      </c>
      <c r="O7" s="30">
        <v>74</v>
      </c>
      <c r="P7" s="32">
        <f t="shared" si="0"/>
        <v>26.218820861678005</v>
      </c>
      <c r="Q7" s="20">
        <v>270</v>
      </c>
      <c r="R7" s="5"/>
      <c r="S7" s="5">
        <v>0</v>
      </c>
      <c r="T7" s="20">
        <v>29.8</v>
      </c>
      <c r="U7" s="5">
        <v>9</v>
      </c>
      <c r="V7" s="4">
        <v>4.4711838774369594</v>
      </c>
      <c r="W7" s="5" t="s">
        <v>114</v>
      </c>
      <c r="X7" s="5" t="s">
        <v>114</v>
      </c>
      <c r="Y7" s="9">
        <v>34</v>
      </c>
      <c r="Z7" s="9"/>
      <c r="AA7" s="9"/>
      <c r="AB7" s="5">
        <v>5</v>
      </c>
      <c r="AC7" s="5" t="s">
        <v>187</v>
      </c>
      <c r="AD7" s="5">
        <v>5</v>
      </c>
      <c r="AE7" s="9">
        <v>1</v>
      </c>
      <c r="AF7" s="9" t="s">
        <v>36</v>
      </c>
      <c r="AG7" s="9">
        <v>0</v>
      </c>
      <c r="AH7" s="9">
        <v>1</v>
      </c>
      <c r="AI7" s="10">
        <v>36.299999999999997</v>
      </c>
      <c r="AJ7" s="10">
        <v>0.79</v>
      </c>
      <c r="AK7" s="4">
        <v>7.0000000000000007E-2</v>
      </c>
      <c r="AL7">
        <v>0</v>
      </c>
      <c r="AM7" s="10">
        <v>7.0000000000000007E-2</v>
      </c>
      <c r="AN7" s="4">
        <v>0.06</v>
      </c>
      <c r="AO7" s="4">
        <v>0</v>
      </c>
      <c r="AP7" s="4">
        <v>0.01</v>
      </c>
      <c r="AQ7" s="4">
        <v>0</v>
      </c>
      <c r="AR7" s="9">
        <v>2</v>
      </c>
      <c r="AS7" s="5" t="s">
        <v>5</v>
      </c>
      <c r="AT7" s="28">
        <v>57.293150684931504</v>
      </c>
      <c r="AU7" s="28">
        <v>57.665753424657531</v>
      </c>
      <c r="AV7" s="85" t="s">
        <v>30</v>
      </c>
      <c r="AW7" s="5"/>
      <c r="AX7" s="5" t="s">
        <v>68</v>
      </c>
      <c r="AY7" s="5">
        <v>1</v>
      </c>
      <c r="AZ7" s="29">
        <v>4</v>
      </c>
      <c r="BA7" s="5" t="s">
        <v>77</v>
      </c>
      <c r="BB7" s="5">
        <v>0</v>
      </c>
    </row>
    <row r="8" spans="1:54" ht="17.25" customHeight="1">
      <c r="A8">
        <v>7</v>
      </c>
      <c r="B8" s="1" t="s">
        <v>183</v>
      </c>
      <c r="C8" s="1">
        <v>1</v>
      </c>
      <c r="D8" s="5" t="s">
        <v>185</v>
      </c>
      <c r="E8" s="9">
        <v>1</v>
      </c>
      <c r="F8" s="5">
        <v>0</v>
      </c>
      <c r="G8" s="5">
        <v>0</v>
      </c>
      <c r="H8" s="5">
        <v>2</v>
      </c>
      <c r="I8" s="5" t="s">
        <v>9</v>
      </c>
      <c r="J8" s="6" t="s">
        <v>51</v>
      </c>
      <c r="K8" s="5">
        <v>1</v>
      </c>
      <c r="L8" t="s">
        <v>164</v>
      </c>
      <c r="M8" s="5">
        <v>1</v>
      </c>
      <c r="N8" s="30">
        <v>158</v>
      </c>
      <c r="O8" s="30">
        <v>90</v>
      </c>
      <c r="P8" s="32">
        <f t="shared" si="0"/>
        <v>36.051914757250444</v>
      </c>
      <c r="Q8" s="22"/>
      <c r="R8" s="5"/>
      <c r="S8" s="5">
        <v>1</v>
      </c>
      <c r="T8" s="20">
        <v>63.2</v>
      </c>
      <c r="U8" s="5">
        <v>3</v>
      </c>
      <c r="V8" s="4">
        <v>16.635434132228688</v>
      </c>
      <c r="W8" s="5" t="s">
        <v>114</v>
      </c>
      <c r="X8" s="5" t="s">
        <v>114</v>
      </c>
      <c r="Y8" s="9">
        <v>5</v>
      </c>
      <c r="Z8" s="9"/>
      <c r="AA8" s="9"/>
      <c r="AB8" s="5">
        <v>4</v>
      </c>
      <c r="AC8" s="5" t="s">
        <v>187</v>
      </c>
      <c r="AD8" s="5" t="s">
        <v>118</v>
      </c>
      <c r="AE8" s="9">
        <v>0</v>
      </c>
      <c r="AF8" s="9"/>
      <c r="AG8" s="9"/>
      <c r="AH8" s="9">
        <v>0</v>
      </c>
      <c r="AI8" s="25">
        <v>119.7</v>
      </c>
      <c r="AJ8" s="10">
        <v>0.91</v>
      </c>
      <c r="AK8" s="4">
        <v>0</v>
      </c>
      <c r="AL8">
        <v>0</v>
      </c>
      <c r="AM8" s="10">
        <v>0.01</v>
      </c>
      <c r="AN8" s="4">
        <v>0.08</v>
      </c>
      <c r="AO8" s="4">
        <v>0</v>
      </c>
      <c r="AP8" s="4">
        <v>0</v>
      </c>
      <c r="AQ8" s="4">
        <v>0</v>
      </c>
      <c r="AR8" s="9">
        <v>2</v>
      </c>
      <c r="AS8" s="5" t="s">
        <v>1</v>
      </c>
      <c r="AT8" s="28">
        <v>77.92328767123287</v>
      </c>
      <c r="AU8" s="28">
        <v>79.30958904109589</v>
      </c>
      <c r="AV8" s="85" t="s">
        <v>115</v>
      </c>
      <c r="AW8" s="5"/>
      <c r="AX8" s="5" t="s">
        <v>70</v>
      </c>
      <c r="AY8" s="5">
        <v>0</v>
      </c>
      <c r="AZ8" s="5"/>
      <c r="BA8" s="5"/>
      <c r="BB8" s="5"/>
    </row>
    <row r="9" spans="1:54" ht="17.25" customHeight="1">
      <c r="A9">
        <v>8</v>
      </c>
      <c r="B9" s="1" t="s">
        <v>183</v>
      </c>
      <c r="C9">
        <v>1</v>
      </c>
      <c r="D9" s="5" t="s">
        <v>186</v>
      </c>
      <c r="E9" s="9">
        <v>3</v>
      </c>
      <c r="F9" s="5">
        <v>1</v>
      </c>
      <c r="G9" s="5">
        <v>3</v>
      </c>
      <c r="H9" s="5">
        <v>7</v>
      </c>
      <c r="I9" s="5" t="s">
        <v>3</v>
      </c>
      <c r="J9" s="6" t="s">
        <v>164</v>
      </c>
      <c r="K9" s="5">
        <v>1</v>
      </c>
      <c r="L9" t="s">
        <v>164</v>
      </c>
      <c r="M9" s="5">
        <v>3</v>
      </c>
      <c r="N9" s="30">
        <v>175</v>
      </c>
      <c r="O9" s="30">
        <v>95</v>
      </c>
      <c r="P9" s="32">
        <f t="shared" si="0"/>
        <v>31.020408163265305</v>
      </c>
      <c r="Q9" s="20">
        <v>38.700000000000003</v>
      </c>
      <c r="R9">
        <v>2</v>
      </c>
      <c r="S9" s="5">
        <v>0</v>
      </c>
      <c r="T9" s="20">
        <v>64.400000000000006</v>
      </c>
      <c r="U9" s="5">
        <v>9</v>
      </c>
      <c r="V9" s="4">
        <v>147.71344971561956</v>
      </c>
      <c r="W9" s="5" t="s">
        <v>114</v>
      </c>
      <c r="X9" s="5" t="s">
        <v>114</v>
      </c>
      <c r="Y9" s="9"/>
      <c r="Z9" s="9">
        <v>50</v>
      </c>
      <c r="AA9" s="9">
        <v>50</v>
      </c>
      <c r="AB9" s="5">
        <v>2</v>
      </c>
      <c r="AC9" s="5" t="s">
        <v>4</v>
      </c>
      <c r="AD9" s="5" t="s">
        <v>118</v>
      </c>
      <c r="AE9" s="9">
        <v>0</v>
      </c>
      <c r="AF9" s="9"/>
      <c r="AG9" s="9"/>
      <c r="AH9" s="9">
        <v>1</v>
      </c>
      <c r="AI9" s="10">
        <v>38.799999999999997</v>
      </c>
      <c r="AJ9" s="10">
        <v>0.93</v>
      </c>
      <c r="AK9" s="4">
        <v>0.02</v>
      </c>
      <c r="AL9">
        <v>0</v>
      </c>
      <c r="AM9" s="10">
        <v>0.02</v>
      </c>
      <c r="AN9" s="4">
        <v>0.02</v>
      </c>
      <c r="AO9" s="4">
        <v>0.01</v>
      </c>
      <c r="AP9" s="4">
        <v>0</v>
      </c>
      <c r="AQ9" s="4">
        <v>0</v>
      </c>
      <c r="AR9" s="9">
        <v>2</v>
      </c>
      <c r="AS9" s="5"/>
      <c r="AT9" s="28">
        <v>55.638356164383559</v>
      </c>
      <c r="AU9" s="28">
        <v>67.947945205479456</v>
      </c>
      <c r="AV9" s="85" t="s">
        <v>52</v>
      </c>
      <c r="AW9" s="5"/>
      <c r="AX9" s="5" t="s">
        <v>70</v>
      </c>
      <c r="AY9" s="5">
        <v>1</v>
      </c>
      <c r="AZ9" s="29">
        <v>20</v>
      </c>
      <c r="BA9" s="5" t="s">
        <v>80</v>
      </c>
      <c r="BB9" s="5">
        <v>0</v>
      </c>
    </row>
    <row r="10" spans="1:54" ht="17.25" customHeight="1">
      <c r="A10">
        <v>9</v>
      </c>
      <c r="B10" s="1" t="s">
        <v>183</v>
      </c>
      <c r="C10" s="1">
        <v>1</v>
      </c>
      <c r="D10" s="5" t="s">
        <v>186</v>
      </c>
      <c r="E10" s="9">
        <v>1</v>
      </c>
      <c r="F10" s="5">
        <v>0</v>
      </c>
      <c r="G10" s="5">
        <v>1</v>
      </c>
      <c r="H10" s="5">
        <v>2</v>
      </c>
      <c r="I10" s="5" t="s">
        <v>9</v>
      </c>
      <c r="J10" s="6" t="s">
        <v>189</v>
      </c>
      <c r="K10" s="5">
        <v>1</v>
      </c>
      <c r="L10" t="s">
        <v>164</v>
      </c>
      <c r="M10" s="5">
        <v>1</v>
      </c>
      <c r="N10" s="30">
        <v>156</v>
      </c>
      <c r="O10" s="30">
        <v>82</v>
      </c>
      <c r="P10" s="32">
        <f t="shared" si="0"/>
        <v>33.694937541091385</v>
      </c>
      <c r="Q10" s="20">
        <v>184.3</v>
      </c>
      <c r="R10">
        <v>43</v>
      </c>
      <c r="S10" s="5">
        <v>1</v>
      </c>
      <c r="T10" s="20">
        <v>441.1</v>
      </c>
      <c r="U10" s="5">
        <v>2</v>
      </c>
      <c r="V10" s="4">
        <v>80.218298977545444</v>
      </c>
      <c r="W10" s="5" t="s">
        <v>114</v>
      </c>
      <c r="X10" s="5" t="s">
        <v>114</v>
      </c>
      <c r="Y10" s="9"/>
      <c r="Z10" s="9">
        <v>40</v>
      </c>
      <c r="AA10" s="9">
        <v>10</v>
      </c>
      <c r="AB10" s="5">
        <v>2</v>
      </c>
      <c r="AC10" s="5" t="s">
        <v>187</v>
      </c>
      <c r="AD10" s="5" t="s">
        <v>118</v>
      </c>
      <c r="AE10" s="9">
        <v>4</v>
      </c>
      <c r="AF10" s="9" t="s">
        <v>0</v>
      </c>
      <c r="AG10" s="9">
        <v>0</v>
      </c>
      <c r="AH10" s="9">
        <v>2</v>
      </c>
      <c r="AI10" s="10">
        <v>103.6</v>
      </c>
      <c r="AJ10" s="10">
        <v>0.98</v>
      </c>
      <c r="AK10" s="4">
        <v>0</v>
      </c>
      <c r="AL10">
        <v>0</v>
      </c>
      <c r="AM10" s="10">
        <v>0.01</v>
      </c>
      <c r="AN10" s="4">
        <v>0.01</v>
      </c>
      <c r="AO10" s="4">
        <v>0</v>
      </c>
      <c r="AP10" s="4">
        <v>0</v>
      </c>
      <c r="AQ10" s="4">
        <v>0</v>
      </c>
      <c r="AR10" s="9">
        <v>2</v>
      </c>
      <c r="AS10" s="5" t="s">
        <v>5</v>
      </c>
      <c r="AT10" s="28">
        <v>74.31506849315069</v>
      </c>
      <c r="AU10" s="28">
        <v>81</v>
      </c>
      <c r="AV10" s="85" t="s">
        <v>140</v>
      </c>
      <c r="AW10" s="5">
        <v>0</v>
      </c>
      <c r="AX10" s="5" t="s">
        <v>68</v>
      </c>
      <c r="AY10" s="5">
        <v>0</v>
      </c>
      <c r="AZ10" s="5"/>
      <c r="BA10" s="5"/>
      <c r="BB10" s="5"/>
    </row>
    <row r="11" spans="1:54" ht="17.25" customHeight="1">
      <c r="A11">
        <v>10</v>
      </c>
      <c r="B11" s="1" t="s">
        <v>183</v>
      </c>
      <c r="C11">
        <v>1</v>
      </c>
      <c r="D11" s="5" t="s">
        <v>185</v>
      </c>
      <c r="E11" s="9">
        <v>1</v>
      </c>
      <c r="F11" s="5">
        <v>0</v>
      </c>
      <c r="G11" s="5">
        <v>5</v>
      </c>
      <c r="H11" s="5">
        <v>7</v>
      </c>
      <c r="I11" s="5" t="s">
        <v>3</v>
      </c>
      <c r="J11" s="6" t="s">
        <v>164</v>
      </c>
      <c r="K11" s="5">
        <v>2</v>
      </c>
      <c r="L11" t="s">
        <v>241</v>
      </c>
      <c r="M11" s="5">
        <v>1</v>
      </c>
      <c r="N11" s="30">
        <v>156</v>
      </c>
      <c r="O11" s="30">
        <v>70</v>
      </c>
      <c r="P11" s="32">
        <f t="shared" si="0"/>
        <v>28.763971071663377</v>
      </c>
      <c r="Q11" s="20">
        <v>257.39999999999998</v>
      </c>
      <c r="R11">
        <v>58</v>
      </c>
      <c r="S11" s="5">
        <v>1</v>
      </c>
      <c r="T11" s="20">
        <v>78.599999999999994</v>
      </c>
      <c r="U11" s="5">
        <v>9</v>
      </c>
      <c r="V11" s="4">
        <v>236.11796035111942</v>
      </c>
      <c r="W11" s="5" t="s">
        <v>114</v>
      </c>
      <c r="X11" s="5" t="s">
        <v>114</v>
      </c>
      <c r="Y11" s="9">
        <v>20</v>
      </c>
      <c r="Z11" s="9"/>
      <c r="AA11" s="9"/>
      <c r="AB11" s="5">
        <v>4</v>
      </c>
      <c r="AC11" s="5" t="s">
        <v>187</v>
      </c>
      <c r="AD11" s="5">
        <v>5</v>
      </c>
      <c r="AE11" s="9">
        <v>4</v>
      </c>
      <c r="AF11" s="9" t="s">
        <v>0</v>
      </c>
      <c r="AG11" s="9">
        <v>0</v>
      </c>
      <c r="AH11" s="9">
        <v>2</v>
      </c>
      <c r="AI11" s="10">
        <v>197</v>
      </c>
      <c r="AJ11" s="10">
        <v>0.92</v>
      </c>
      <c r="AK11" s="4">
        <v>0</v>
      </c>
      <c r="AL11">
        <v>0</v>
      </c>
      <c r="AM11" s="10">
        <v>0.01</v>
      </c>
      <c r="AN11" s="4">
        <v>7.0000000000000007E-2</v>
      </c>
      <c r="AO11" s="4">
        <v>0</v>
      </c>
      <c r="AP11" s="4">
        <v>0</v>
      </c>
      <c r="AQ11" s="4">
        <v>0</v>
      </c>
      <c r="AR11" s="9">
        <v>2</v>
      </c>
      <c r="AS11" s="5"/>
      <c r="AT11" s="28">
        <v>56.989041095890414</v>
      </c>
      <c r="AU11" s="28">
        <v>76.665753424657538</v>
      </c>
      <c r="AV11" s="85" t="s">
        <v>53</v>
      </c>
      <c r="AW11" s="5"/>
      <c r="AX11" s="5" t="s">
        <v>70</v>
      </c>
      <c r="AY11" s="5">
        <v>0</v>
      </c>
      <c r="AZ11" s="5"/>
      <c r="BA11" s="5"/>
      <c r="BB11" s="5"/>
    </row>
    <row r="12" spans="1:54" ht="17.25" customHeight="1">
      <c r="A12">
        <v>11</v>
      </c>
      <c r="B12" s="1" t="s">
        <v>183</v>
      </c>
      <c r="C12" s="1">
        <v>1</v>
      </c>
      <c r="D12" s="5" t="s">
        <v>185</v>
      </c>
      <c r="E12" s="9">
        <v>1</v>
      </c>
      <c r="F12" s="5">
        <v>0</v>
      </c>
      <c r="G12" s="5">
        <v>0</v>
      </c>
      <c r="H12" s="5">
        <v>1</v>
      </c>
      <c r="I12" s="5" t="s">
        <v>3</v>
      </c>
      <c r="J12" s="6" t="s">
        <v>164</v>
      </c>
      <c r="K12" s="5">
        <v>1</v>
      </c>
      <c r="L12" t="s">
        <v>164</v>
      </c>
      <c r="M12" s="5">
        <v>1</v>
      </c>
      <c r="N12" s="30">
        <v>183</v>
      </c>
      <c r="O12" s="30">
        <v>115</v>
      </c>
      <c r="P12" s="32">
        <f t="shared" si="0"/>
        <v>34.339633909641975</v>
      </c>
      <c r="Q12" s="20">
        <v>73.7</v>
      </c>
      <c r="R12">
        <v>60</v>
      </c>
      <c r="S12" s="5">
        <v>0</v>
      </c>
      <c r="T12" s="20">
        <v>14.7</v>
      </c>
      <c r="U12" s="5">
        <v>2</v>
      </c>
      <c r="V12" s="4">
        <v>6.4766413518755952</v>
      </c>
      <c r="W12" s="5">
        <v>1</v>
      </c>
      <c r="X12" s="5">
        <v>0</v>
      </c>
      <c r="Y12" s="9">
        <v>90</v>
      </c>
      <c r="Z12" s="9"/>
      <c r="AA12" s="9"/>
      <c r="AB12" s="5"/>
      <c r="AC12" s="5" t="s">
        <v>4</v>
      </c>
      <c r="AD12" s="5" t="s">
        <v>114</v>
      </c>
      <c r="AE12" s="9">
        <v>0</v>
      </c>
      <c r="AF12" s="9"/>
      <c r="AG12" s="9"/>
      <c r="AH12" s="9">
        <v>1</v>
      </c>
      <c r="AI12" s="10">
        <v>52.2</v>
      </c>
      <c r="AJ12" s="10">
        <v>0.94</v>
      </c>
      <c r="AK12" s="4">
        <v>0.01</v>
      </c>
      <c r="AL12">
        <v>0</v>
      </c>
      <c r="AM12" s="10">
        <v>0.02</v>
      </c>
      <c r="AN12" s="4">
        <v>0.03</v>
      </c>
      <c r="AO12" s="4">
        <v>0</v>
      </c>
      <c r="AP12" s="4">
        <v>0</v>
      </c>
      <c r="AQ12" s="4">
        <v>0</v>
      </c>
      <c r="AR12" s="9">
        <v>1</v>
      </c>
      <c r="AS12" s="5" t="s">
        <v>5</v>
      </c>
      <c r="AT12" s="28">
        <v>48.756164383561647</v>
      </c>
      <c r="AU12" s="28">
        <v>49.295890410958904</v>
      </c>
      <c r="AV12" s="85" t="s">
        <v>30</v>
      </c>
      <c r="AW12" s="5">
        <v>0</v>
      </c>
      <c r="AX12" s="5">
        <v>0</v>
      </c>
      <c r="AY12" s="5">
        <v>1</v>
      </c>
      <c r="AZ12" s="29">
        <v>197</v>
      </c>
      <c r="BA12" s="5" t="s">
        <v>81</v>
      </c>
      <c r="BB12" s="5">
        <v>0</v>
      </c>
    </row>
    <row r="13" spans="1:54" ht="17.25" customHeight="1">
      <c r="A13">
        <v>12</v>
      </c>
      <c r="B13" s="1" t="s">
        <v>183</v>
      </c>
      <c r="C13">
        <v>1</v>
      </c>
      <c r="D13" s="5" t="s">
        <v>186</v>
      </c>
      <c r="E13" s="9">
        <v>1</v>
      </c>
      <c r="F13" s="5">
        <v>0</v>
      </c>
      <c r="G13" s="5">
        <v>0</v>
      </c>
      <c r="H13" s="5">
        <v>3</v>
      </c>
      <c r="I13" s="5" t="s">
        <v>9</v>
      </c>
      <c r="J13" s="6" t="s">
        <v>351</v>
      </c>
      <c r="K13" s="5">
        <v>1</v>
      </c>
      <c r="L13" t="s">
        <v>164</v>
      </c>
      <c r="M13" s="5">
        <v>2</v>
      </c>
      <c r="N13" s="30">
        <v>170</v>
      </c>
      <c r="O13" s="30">
        <v>96</v>
      </c>
      <c r="P13" s="32">
        <f t="shared" si="0"/>
        <v>33.217993079584772</v>
      </c>
      <c r="Q13" s="20">
        <v>37.5</v>
      </c>
      <c r="R13">
        <v>102</v>
      </c>
      <c r="S13" s="5">
        <v>0</v>
      </c>
      <c r="T13" s="20">
        <v>47.5</v>
      </c>
      <c r="U13" s="5">
        <v>1</v>
      </c>
      <c r="V13" s="4">
        <v>56.744583621001411</v>
      </c>
      <c r="W13" s="5">
        <v>1</v>
      </c>
      <c r="X13" s="5">
        <v>1</v>
      </c>
      <c r="Y13" s="9"/>
      <c r="Z13" s="9">
        <v>58</v>
      </c>
      <c r="AA13" s="9">
        <v>50</v>
      </c>
      <c r="AB13" s="5">
        <v>3</v>
      </c>
      <c r="AC13" s="5" t="s">
        <v>4</v>
      </c>
      <c r="AD13" s="5">
        <v>3</v>
      </c>
      <c r="AE13" s="9">
        <v>2</v>
      </c>
      <c r="AF13" s="9" t="s">
        <v>37</v>
      </c>
      <c r="AG13" s="9">
        <v>0</v>
      </c>
      <c r="AH13" s="9">
        <v>1</v>
      </c>
      <c r="AI13" s="10">
        <v>33.4</v>
      </c>
      <c r="AJ13" s="10">
        <v>0.96</v>
      </c>
      <c r="AK13" s="4">
        <v>0.01</v>
      </c>
      <c r="AL13">
        <v>0</v>
      </c>
      <c r="AM13" s="10">
        <v>0.02</v>
      </c>
      <c r="AN13" s="4">
        <v>0.01</v>
      </c>
      <c r="AO13" s="4">
        <v>0</v>
      </c>
      <c r="AP13" s="4">
        <v>0</v>
      </c>
      <c r="AQ13" s="4">
        <v>0</v>
      </c>
      <c r="AR13" s="9">
        <v>0</v>
      </c>
      <c r="AS13" s="5" t="s">
        <v>5</v>
      </c>
      <c r="AT13" s="28">
        <v>75.843835616438355</v>
      </c>
      <c r="AU13" s="28">
        <v>80.572602739726022</v>
      </c>
      <c r="AV13" s="85" t="s">
        <v>139</v>
      </c>
      <c r="AW13" s="5">
        <v>1</v>
      </c>
      <c r="AX13" s="5" t="s">
        <v>68</v>
      </c>
      <c r="AY13" s="5">
        <v>0</v>
      </c>
      <c r="AZ13" s="5"/>
      <c r="BA13" s="5"/>
      <c r="BB13" s="5"/>
    </row>
    <row r="14" spans="1:54" ht="17.25" customHeight="1">
      <c r="A14">
        <v>13</v>
      </c>
      <c r="B14" s="1" t="s">
        <v>183</v>
      </c>
      <c r="C14" s="1">
        <v>1</v>
      </c>
      <c r="D14" s="5" t="s">
        <v>186</v>
      </c>
      <c r="E14" s="9">
        <v>1</v>
      </c>
      <c r="F14" s="5">
        <v>0</v>
      </c>
      <c r="G14" s="5">
        <v>0</v>
      </c>
      <c r="H14" s="5">
        <v>1</v>
      </c>
      <c r="I14" s="5" t="s">
        <v>3</v>
      </c>
      <c r="J14" s="6" t="s">
        <v>164</v>
      </c>
      <c r="K14" s="5">
        <v>1</v>
      </c>
      <c r="L14" t="s">
        <v>164</v>
      </c>
      <c r="M14" s="5">
        <v>1</v>
      </c>
      <c r="N14" s="30">
        <v>173</v>
      </c>
      <c r="O14" s="30">
        <v>93</v>
      </c>
      <c r="P14" s="32">
        <f t="shared" si="0"/>
        <v>31.073540713020815</v>
      </c>
      <c r="Q14" s="20">
        <v>57</v>
      </c>
      <c r="R14" s="5"/>
      <c r="S14" s="5">
        <v>0</v>
      </c>
      <c r="T14" s="20">
        <v>12.8</v>
      </c>
      <c r="U14" s="5">
        <v>2</v>
      </c>
      <c r="V14" s="4">
        <v>0.42739257651970936</v>
      </c>
      <c r="W14" s="5" t="s">
        <v>114</v>
      </c>
      <c r="X14" s="5" t="s">
        <v>114</v>
      </c>
      <c r="Y14" s="9"/>
      <c r="Z14" s="9">
        <v>55</v>
      </c>
      <c r="AA14" s="9">
        <v>60</v>
      </c>
      <c r="AB14" s="5"/>
      <c r="AC14" s="5" t="s">
        <v>187</v>
      </c>
      <c r="AD14" s="5">
        <v>1</v>
      </c>
      <c r="AE14" s="9">
        <v>3</v>
      </c>
      <c r="AF14" s="9" t="s">
        <v>0</v>
      </c>
      <c r="AG14" s="9">
        <v>0</v>
      </c>
      <c r="AH14" s="9">
        <v>0</v>
      </c>
      <c r="AI14" s="10">
        <v>3.5</v>
      </c>
      <c r="AJ14" s="10">
        <v>0.75</v>
      </c>
      <c r="AK14" s="4">
        <v>0.02</v>
      </c>
      <c r="AL14">
        <v>0</v>
      </c>
      <c r="AM14" s="10">
        <v>0.09</v>
      </c>
      <c r="AN14" s="4">
        <v>0.09</v>
      </c>
      <c r="AO14" s="4">
        <v>0.03</v>
      </c>
      <c r="AP14" s="4">
        <v>0.02</v>
      </c>
      <c r="AQ14" s="4">
        <v>0</v>
      </c>
      <c r="AR14" s="9">
        <v>1</v>
      </c>
      <c r="AS14" s="5" t="s">
        <v>5</v>
      </c>
      <c r="AT14" s="28">
        <v>80.213698630136989</v>
      </c>
      <c r="AU14" s="28">
        <v>80.249315068493146</v>
      </c>
      <c r="AV14" s="85" t="s">
        <v>139</v>
      </c>
      <c r="AW14" s="5">
        <v>1</v>
      </c>
      <c r="AX14" s="5" t="s">
        <v>73</v>
      </c>
      <c r="AY14" s="5">
        <v>1</v>
      </c>
      <c r="AZ14" s="29">
        <v>12</v>
      </c>
      <c r="BA14" s="5" t="s">
        <v>78</v>
      </c>
      <c r="BB14" s="5">
        <v>0</v>
      </c>
    </row>
    <row r="15" spans="1:54" ht="17.25" customHeight="1">
      <c r="A15">
        <v>14</v>
      </c>
      <c r="B15" s="1" t="s">
        <v>183</v>
      </c>
      <c r="C15">
        <v>1</v>
      </c>
      <c r="D15" s="5" t="s">
        <v>186</v>
      </c>
      <c r="E15" s="9">
        <v>1</v>
      </c>
      <c r="F15" s="5">
        <v>0</v>
      </c>
      <c r="G15" s="5">
        <v>2</v>
      </c>
      <c r="H15" s="5">
        <v>3</v>
      </c>
      <c r="I15" s="5" t="s">
        <v>3</v>
      </c>
      <c r="J15" s="6" t="s">
        <v>164</v>
      </c>
      <c r="K15" s="5">
        <v>1</v>
      </c>
      <c r="L15" t="s">
        <v>164</v>
      </c>
      <c r="M15" s="5">
        <v>1</v>
      </c>
      <c r="N15" s="30">
        <v>165</v>
      </c>
      <c r="O15" s="30">
        <v>75</v>
      </c>
      <c r="P15" s="32">
        <f t="shared" si="0"/>
        <v>27.548209366391184</v>
      </c>
      <c r="Q15" s="20">
        <v>33.799999999999997</v>
      </c>
      <c r="R15" s="5"/>
      <c r="S15" s="5">
        <v>1</v>
      </c>
      <c r="T15" s="20">
        <v>13.4</v>
      </c>
      <c r="U15" s="5">
        <v>1</v>
      </c>
      <c r="V15" s="5"/>
      <c r="W15" s="5">
        <v>1</v>
      </c>
      <c r="X15" s="5" t="s">
        <v>114</v>
      </c>
      <c r="Y15" s="9"/>
      <c r="Z15" s="9">
        <v>77</v>
      </c>
      <c r="AA15" s="9">
        <v>80</v>
      </c>
      <c r="AB15" s="5">
        <v>4</v>
      </c>
      <c r="AC15" s="5" t="s">
        <v>187</v>
      </c>
      <c r="AD15" s="5" t="s">
        <v>114</v>
      </c>
      <c r="AE15" s="9">
        <v>7</v>
      </c>
      <c r="AF15" s="9" t="s">
        <v>38</v>
      </c>
      <c r="AG15" s="9">
        <v>0</v>
      </c>
      <c r="AH15" s="9">
        <v>1</v>
      </c>
      <c r="AI15" s="10">
        <v>39</v>
      </c>
      <c r="AJ15" s="10">
        <v>0.91</v>
      </c>
      <c r="AK15" s="4">
        <v>0.02</v>
      </c>
      <c r="AL15">
        <v>0</v>
      </c>
      <c r="AM15" s="10">
        <v>0.05</v>
      </c>
      <c r="AN15" s="4">
        <v>0.02</v>
      </c>
      <c r="AO15" s="4">
        <v>0</v>
      </c>
      <c r="AP15" s="4">
        <v>0</v>
      </c>
      <c r="AQ15" s="4">
        <v>0</v>
      </c>
      <c r="AR15" s="9">
        <v>2</v>
      </c>
      <c r="AS15" s="5" t="s">
        <v>5</v>
      </c>
      <c r="AT15" s="28"/>
      <c r="AU15" s="28">
        <v>81.9972602739726</v>
      </c>
      <c r="AV15" s="85"/>
      <c r="AW15" s="5"/>
      <c r="AX15" s="5" t="s">
        <v>75</v>
      </c>
      <c r="AY15" s="5">
        <v>0</v>
      </c>
      <c r="AZ15" s="5"/>
      <c r="BA15" s="5"/>
      <c r="BB15" s="5"/>
    </row>
    <row r="16" spans="1:54" ht="17.25" customHeight="1">
      <c r="A16">
        <v>15</v>
      </c>
      <c r="B16" s="1" t="s">
        <v>183</v>
      </c>
      <c r="C16" s="1">
        <v>1</v>
      </c>
      <c r="D16" s="5" t="s">
        <v>186</v>
      </c>
      <c r="E16" s="9">
        <v>1</v>
      </c>
      <c r="F16" s="5">
        <v>0</v>
      </c>
      <c r="G16" s="5">
        <v>0</v>
      </c>
      <c r="H16" s="5">
        <v>3</v>
      </c>
      <c r="I16" s="5" t="s">
        <v>9</v>
      </c>
      <c r="J16" s="6" t="s">
        <v>55</v>
      </c>
      <c r="K16" s="5">
        <v>2</v>
      </c>
      <c r="L16" t="s">
        <v>227</v>
      </c>
      <c r="M16" s="5">
        <v>1</v>
      </c>
      <c r="N16" s="30">
        <v>165</v>
      </c>
      <c r="O16" s="30">
        <v>85</v>
      </c>
      <c r="P16" s="32">
        <f t="shared" si="0"/>
        <v>31.221303948576676</v>
      </c>
      <c r="Q16" s="20">
        <v>69.900000000000006</v>
      </c>
      <c r="R16">
        <v>61</v>
      </c>
      <c r="S16" s="5">
        <v>0</v>
      </c>
      <c r="T16" s="20">
        <v>35</v>
      </c>
      <c r="U16" s="5">
        <v>3</v>
      </c>
      <c r="V16" s="4">
        <v>37.018772397014828</v>
      </c>
      <c r="W16" s="5">
        <v>0</v>
      </c>
      <c r="X16" s="5">
        <v>1</v>
      </c>
      <c r="Y16" s="9"/>
      <c r="Z16" s="9">
        <v>42</v>
      </c>
      <c r="AA16" s="9">
        <v>42</v>
      </c>
      <c r="AB16" s="5">
        <v>3</v>
      </c>
      <c r="AC16" s="5" t="s">
        <v>187</v>
      </c>
      <c r="AD16" s="5">
        <v>5</v>
      </c>
      <c r="AE16" s="9">
        <v>2</v>
      </c>
      <c r="AF16" s="9" t="s">
        <v>36</v>
      </c>
      <c r="AG16" s="9">
        <v>0</v>
      </c>
      <c r="AH16" s="9">
        <v>1</v>
      </c>
      <c r="AI16" s="10">
        <v>75.400000000000006</v>
      </c>
      <c r="AJ16" s="10">
        <v>0.97</v>
      </c>
      <c r="AK16" s="4">
        <v>0</v>
      </c>
      <c r="AL16">
        <v>0</v>
      </c>
      <c r="AM16" s="10">
        <v>0.02</v>
      </c>
      <c r="AN16" s="4">
        <v>0.01</v>
      </c>
      <c r="AO16" s="4">
        <v>0</v>
      </c>
      <c r="AP16" s="4">
        <v>0</v>
      </c>
      <c r="AQ16" s="4">
        <v>0</v>
      </c>
      <c r="AR16" s="9">
        <v>2</v>
      </c>
      <c r="AS16" s="5" t="s">
        <v>5</v>
      </c>
      <c r="AT16" s="28">
        <v>72.68767123287671</v>
      </c>
      <c r="AU16" s="28">
        <v>75.772602739726025</v>
      </c>
      <c r="AV16" s="85" t="s">
        <v>17</v>
      </c>
      <c r="AW16" s="5">
        <v>1</v>
      </c>
      <c r="AX16" s="5" t="s">
        <v>74</v>
      </c>
      <c r="AY16" s="5">
        <v>0</v>
      </c>
      <c r="AZ16" s="5"/>
      <c r="BA16" s="5"/>
      <c r="BB16" s="5"/>
    </row>
    <row r="17" spans="1:54" ht="17.25" customHeight="1">
      <c r="A17">
        <v>16</v>
      </c>
      <c r="B17" s="1" t="s">
        <v>183</v>
      </c>
      <c r="C17">
        <v>1</v>
      </c>
      <c r="D17" s="5" t="s">
        <v>186</v>
      </c>
      <c r="E17" s="9">
        <v>1</v>
      </c>
      <c r="F17" s="5">
        <v>0</v>
      </c>
      <c r="G17" s="5">
        <v>0</v>
      </c>
      <c r="H17" s="5">
        <v>1</v>
      </c>
      <c r="I17" s="5" t="s">
        <v>3</v>
      </c>
      <c r="J17" s="6" t="s">
        <v>164</v>
      </c>
      <c r="K17" s="5">
        <v>2</v>
      </c>
      <c r="L17" t="s">
        <v>228</v>
      </c>
      <c r="M17" s="5">
        <v>1</v>
      </c>
      <c r="N17" s="30">
        <v>160</v>
      </c>
      <c r="O17" s="30">
        <v>75</v>
      </c>
      <c r="P17" s="32">
        <f t="shared" si="0"/>
        <v>29.296875</v>
      </c>
      <c r="Q17" s="20">
        <v>60</v>
      </c>
      <c r="R17">
        <v>61</v>
      </c>
      <c r="S17" s="5">
        <v>0</v>
      </c>
      <c r="T17" s="20">
        <v>138.80000000000001</v>
      </c>
      <c r="U17" s="5">
        <v>2</v>
      </c>
      <c r="V17" s="4">
        <v>0.69040339283953045</v>
      </c>
      <c r="W17" s="5" t="s">
        <v>114</v>
      </c>
      <c r="X17" s="5" t="s">
        <v>114</v>
      </c>
      <c r="Y17" s="9"/>
      <c r="Z17" s="9">
        <v>40</v>
      </c>
      <c r="AA17" s="9">
        <v>30</v>
      </c>
      <c r="AB17" s="5">
        <v>5</v>
      </c>
      <c r="AC17" s="5" t="s">
        <v>187</v>
      </c>
      <c r="AD17" s="5" t="s">
        <v>114</v>
      </c>
      <c r="AE17" s="9">
        <v>0</v>
      </c>
      <c r="AF17" s="9"/>
      <c r="AG17" s="9"/>
      <c r="AH17" s="9">
        <v>0</v>
      </c>
      <c r="AI17" s="10">
        <v>0.8</v>
      </c>
      <c r="AJ17" s="10">
        <v>0.6</v>
      </c>
      <c r="AK17" s="4">
        <v>0.02</v>
      </c>
      <c r="AL17">
        <v>0</v>
      </c>
      <c r="AM17" s="10">
        <v>0.28000000000000003</v>
      </c>
      <c r="AN17" s="4">
        <v>0.1</v>
      </c>
      <c r="AO17" s="4">
        <v>0</v>
      </c>
      <c r="AP17" s="4">
        <v>0</v>
      </c>
      <c r="AQ17" s="4">
        <v>0</v>
      </c>
      <c r="AR17" s="9">
        <v>0</v>
      </c>
      <c r="AS17" s="5" t="s">
        <v>5</v>
      </c>
      <c r="AT17" s="28">
        <v>78.457534246575349</v>
      </c>
      <c r="AU17" s="28">
        <v>78.515068493150679</v>
      </c>
      <c r="AV17" s="85" t="s">
        <v>139</v>
      </c>
      <c r="AW17" s="5">
        <v>1</v>
      </c>
      <c r="AX17" s="5" t="s">
        <v>69</v>
      </c>
      <c r="AY17" s="5">
        <v>1</v>
      </c>
      <c r="AZ17" s="29">
        <v>16</v>
      </c>
      <c r="BA17" s="5" t="s">
        <v>82</v>
      </c>
      <c r="BB17" s="5">
        <v>0</v>
      </c>
    </row>
    <row r="18" spans="1:54" ht="17.25" customHeight="1">
      <c r="A18">
        <v>17</v>
      </c>
      <c r="B18" s="1" t="s">
        <v>183</v>
      </c>
      <c r="C18" s="1">
        <v>1</v>
      </c>
      <c r="D18" s="5" t="s">
        <v>186</v>
      </c>
      <c r="E18" s="9">
        <v>1</v>
      </c>
      <c r="F18" s="5">
        <v>0</v>
      </c>
      <c r="G18" s="5">
        <v>0</v>
      </c>
      <c r="H18" s="5">
        <v>2</v>
      </c>
      <c r="I18" s="5" t="s">
        <v>9</v>
      </c>
      <c r="J18" s="6" t="s">
        <v>190</v>
      </c>
      <c r="K18" s="5">
        <v>1</v>
      </c>
      <c r="L18" t="s">
        <v>164</v>
      </c>
      <c r="M18" s="5">
        <v>1</v>
      </c>
      <c r="N18" s="30">
        <v>149</v>
      </c>
      <c r="O18" s="30">
        <v>63</v>
      </c>
      <c r="P18" s="32">
        <f t="shared" si="0"/>
        <v>28.377100130624747</v>
      </c>
      <c r="Q18" s="20">
        <v>116.6</v>
      </c>
      <c r="R18" s="5"/>
      <c r="S18" s="5">
        <v>0</v>
      </c>
      <c r="T18" s="20">
        <v>58.8</v>
      </c>
      <c r="U18" s="5">
        <v>2</v>
      </c>
      <c r="V18" s="4">
        <v>167.01186836308642</v>
      </c>
      <c r="W18" s="5" t="s">
        <v>114</v>
      </c>
      <c r="X18" s="5" t="s">
        <v>114</v>
      </c>
      <c r="Y18" s="9"/>
      <c r="Z18" s="9"/>
      <c r="AA18" s="9"/>
      <c r="AB18" s="5">
        <v>3</v>
      </c>
      <c r="AC18" s="5" t="s">
        <v>187</v>
      </c>
      <c r="AD18" s="5" t="s">
        <v>118</v>
      </c>
      <c r="AE18" s="9">
        <v>5</v>
      </c>
      <c r="AF18" s="9" t="s">
        <v>39</v>
      </c>
      <c r="AG18" s="9">
        <v>0</v>
      </c>
      <c r="AH18" s="9">
        <v>1</v>
      </c>
      <c r="AI18" s="10">
        <v>22.2</v>
      </c>
      <c r="AJ18" s="10">
        <v>0.95</v>
      </c>
      <c r="AK18" s="4">
        <v>0</v>
      </c>
      <c r="AL18">
        <v>0</v>
      </c>
      <c r="AM18" s="10">
        <v>0.02</v>
      </c>
      <c r="AN18" s="4">
        <v>0.03</v>
      </c>
      <c r="AO18" s="4">
        <v>0</v>
      </c>
      <c r="AP18" s="4">
        <v>0</v>
      </c>
      <c r="AQ18" s="4">
        <v>0</v>
      </c>
      <c r="AR18" s="9">
        <v>2</v>
      </c>
      <c r="AS18" s="5"/>
      <c r="AT18" s="28">
        <v>72.079452054794515</v>
      </c>
      <c r="AU18" s="28">
        <v>85.9972602739726</v>
      </c>
      <c r="AV18" s="85"/>
      <c r="AW18" s="5"/>
      <c r="AX18" s="5" t="s">
        <v>70</v>
      </c>
      <c r="AY18" s="5">
        <v>0</v>
      </c>
      <c r="AZ18" s="5"/>
      <c r="BA18" s="5"/>
      <c r="BB18" s="5"/>
    </row>
    <row r="19" spans="1:54" ht="17.25" customHeight="1">
      <c r="A19">
        <v>18</v>
      </c>
      <c r="B19" s="1" t="s">
        <v>183</v>
      </c>
      <c r="C19">
        <v>1</v>
      </c>
      <c r="D19" s="5" t="s">
        <v>186</v>
      </c>
      <c r="E19" s="9">
        <v>6</v>
      </c>
      <c r="F19" s="5">
        <v>1</v>
      </c>
      <c r="G19" s="5">
        <v>1</v>
      </c>
      <c r="H19" s="5">
        <v>6</v>
      </c>
      <c r="I19" s="5" t="s">
        <v>3</v>
      </c>
      <c r="J19" s="6" t="s">
        <v>164</v>
      </c>
      <c r="K19" s="5">
        <v>1</v>
      </c>
      <c r="L19" t="s">
        <v>164</v>
      </c>
      <c r="M19" s="5">
        <v>3</v>
      </c>
      <c r="N19" s="30">
        <v>187</v>
      </c>
      <c r="O19" s="30">
        <v>104</v>
      </c>
      <c r="P19" s="32">
        <f t="shared" si="0"/>
        <v>29.740627412851381</v>
      </c>
      <c r="Q19" s="20">
        <v>106.8</v>
      </c>
      <c r="R19">
        <v>68</v>
      </c>
      <c r="S19" s="5">
        <v>0</v>
      </c>
      <c r="T19" s="20">
        <v>26.4</v>
      </c>
      <c r="U19" s="5">
        <v>2</v>
      </c>
      <c r="V19" s="4">
        <v>23.868231581023768</v>
      </c>
      <c r="W19" s="5" t="s">
        <v>114</v>
      </c>
      <c r="X19" s="5" t="s">
        <v>114</v>
      </c>
      <c r="Y19" s="9"/>
      <c r="Z19" s="9">
        <v>30</v>
      </c>
      <c r="AA19" s="9">
        <v>15</v>
      </c>
      <c r="AB19" s="5">
        <v>4</v>
      </c>
      <c r="AC19" s="5" t="s">
        <v>4</v>
      </c>
      <c r="AD19" s="5" t="s">
        <v>114</v>
      </c>
      <c r="AE19" s="9">
        <v>6</v>
      </c>
      <c r="AF19" s="9" t="s">
        <v>40</v>
      </c>
      <c r="AG19" s="9">
        <v>0</v>
      </c>
      <c r="AH19" s="9">
        <v>1</v>
      </c>
      <c r="AI19" s="10">
        <v>56.2</v>
      </c>
      <c r="AJ19" s="10">
        <v>0.92</v>
      </c>
      <c r="AK19" s="4">
        <v>0.02</v>
      </c>
      <c r="AL19">
        <v>0</v>
      </c>
      <c r="AM19" s="10">
        <v>0.04</v>
      </c>
      <c r="AN19" s="4">
        <v>0.01</v>
      </c>
      <c r="AO19" s="4">
        <v>0</v>
      </c>
      <c r="AP19" s="4">
        <v>0.01</v>
      </c>
      <c r="AQ19" s="4">
        <v>0</v>
      </c>
      <c r="AR19" s="9">
        <v>2</v>
      </c>
      <c r="AS19" s="5"/>
      <c r="AT19" s="28">
        <v>67.589041095890408</v>
      </c>
      <c r="AU19" s="28">
        <v>69.578082191780823</v>
      </c>
      <c r="AV19" s="85" t="s">
        <v>56</v>
      </c>
      <c r="AW19" s="5">
        <v>1</v>
      </c>
      <c r="AX19" s="5" t="s">
        <v>71</v>
      </c>
      <c r="AY19" s="5">
        <v>1</v>
      </c>
      <c r="AZ19" s="29">
        <v>112</v>
      </c>
      <c r="BA19" s="5" t="s">
        <v>83</v>
      </c>
      <c r="BB19" s="5">
        <v>1</v>
      </c>
    </row>
    <row r="20" spans="1:54" ht="17.25" customHeight="1">
      <c r="A20">
        <v>19</v>
      </c>
      <c r="B20" s="1" t="s">
        <v>183</v>
      </c>
      <c r="C20" s="1">
        <v>1</v>
      </c>
      <c r="D20" s="5" t="s">
        <v>186</v>
      </c>
      <c r="E20" s="9">
        <v>1</v>
      </c>
      <c r="F20" s="5">
        <v>0</v>
      </c>
      <c r="G20" s="5">
        <v>0</v>
      </c>
      <c r="H20" s="5">
        <v>3</v>
      </c>
      <c r="I20" s="5" t="s">
        <v>3</v>
      </c>
      <c r="J20" s="6" t="s">
        <v>164</v>
      </c>
      <c r="K20" s="5">
        <v>1</v>
      </c>
      <c r="L20" t="s">
        <v>164</v>
      </c>
      <c r="M20" s="5">
        <v>3</v>
      </c>
      <c r="N20" s="30">
        <v>172</v>
      </c>
      <c r="O20" s="30">
        <v>77</v>
      </c>
      <c r="P20" s="32">
        <f t="shared" si="0"/>
        <v>26.027582477014604</v>
      </c>
      <c r="Q20" s="20">
        <v>60.5</v>
      </c>
      <c r="R20" s="5"/>
      <c r="S20" s="5">
        <v>1</v>
      </c>
      <c r="T20" s="20">
        <v>5.3</v>
      </c>
      <c r="U20" s="5">
        <v>2</v>
      </c>
      <c r="V20" s="4">
        <v>9.1725022191537615</v>
      </c>
      <c r="W20" s="5" t="s">
        <v>114</v>
      </c>
      <c r="X20" s="5" t="s">
        <v>114</v>
      </c>
      <c r="Y20" s="9"/>
      <c r="Z20" s="9">
        <v>20</v>
      </c>
      <c r="AA20" s="9">
        <v>20</v>
      </c>
      <c r="AB20" s="5"/>
      <c r="AC20" s="5" t="s">
        <v>4</v>
      </c>
      <c r="AD20" s="5">
        <v>3</v>
      </c>
      <c r="AE20" s="9">
        <v>1</v>
      </c>
      <c r="AF20" s="9" t="s">
        <v>36</v>
      </c>
      <c r="AG20" s="9">
        <v>0</v>
      </c>
      <c r="AH20" s="9">
        <v>1</v>
      </c>
      <c r="AI20" s="10">
        <v>27.1</v>
      </c>
      <c r="AJ20" s="10">
        <v>0.86</v>
      </c>
      <c r="AK20" s="4">
        <v>0.02</v>
      </c>
      <c r="AL20">
        <v>0</v>
      </c>
      <c r="AM20" s="10">
        <v>0.03</v>
      </c>
      <c r="AN20" s="4">
        <v>0.09</v>
      </c>
      <c r="AO20" s="4">
        <v>0</v>
      </c>
      <c r="AP20" s="4">
        <v>0</v>
      </c>
      <c r="AQ20" s="4">
        <v>0</v>
      </c>
      <c r="AR20" s="9">
        <v>2</v>
      </c>
      <c r="AS20" s="5" t="s">
        <v>21</v>
      </c>
      <c r="AT20" s="28">
        <v>47.013698630136986</v>
      </c>
      <c r="AU20" s="28">
        <v>47.778082191780825</v>
      </c>
      <c r="AV20" s="85" t="s">
        <v>54</v>
      </c>
      <c r="AW20" s="5">
        <v>1</v>
      </c>
      <c r="AX20" s="5" t="s">
        <v>68</v>
      </c>
      <c r="AY20" s="5">
        <v>1</v>
      </c>
      <c r="AZ20" s="29">
        <v>63</v>
      </c>
      <c r="BA20" s="5" t="s">
        <v>79</v>
      </c>
      <c r="BB20" s="5">
        <v>0</v>
      </c>
    </row>
    <row r="21" spans="1:54" ht="17.25" customHeight="1">
      <c r="A21">
        <v>20</v>
      </c>
      <c r="B21" s="1" t="s">
        <v>183</v>
      </c>
      <c r="C21">
        <v>1</v>
      </c>
      <c r="D21" s="5" t="s">
        <v>185</v>
      </c>
      <c r="E21" s="9">
        <v>1</v>
      </c>
      <c r="F21" s="5">
        <v>0</v>
      </c>
      <c r="G21" s="5">
        <v>6</v>
      </c>
      <c r="H21" s="5">
        <v>3</v>
      </c>
      <c r="I21" s="5" t="s">
        <v>9</v>
      </c>
      <c r="J21" s="6" t="s">
        <v>284</v>
      </c>
      <c r="K21" s="5">
        <v>1</v>
      </c>
      <c r="L21" t="s">
        <v>164</v>
      </c>
      <c r="M21" s="5">
        <v>1</v>
      </c>
      <c r="N21" s="5"/>
      <c r="O21" s="5"/>
      <c r="P21" s="32" t="str">
        <f t="shared" si="0"/>
        <v/>
      </c>
      <c r="Q21" s="20">
        <v>50</v>
      </c>
      <c r="R21">
        <v>75</v>
      </c>
      <c r="S21" s="5"/>
      <c r="T21" s="20">
        <v>64.900000000000006</v>
      </c>
      <c r="U21" s="5">
        <v>3</v>
      </c>
      <c r="V21" s="4">
        <v>21.205247065785578</v>
      </c>
      <c r="W21" s="5" t="s">
        <v>114</v>
      </c>
      <c r="X21" s="5" t="s">
        <v>114</v>
      </c>
      <c r="Y21" s="9">
        <v>70</v>
      </c>
      <c r="Z21" s="9"/>
      <c r="AA21" s="9"/>
      <c r="AB21" s="5">
        <v>3</v>
      </c>
      <c r="AC21" s="5" t="s">
        <v>187</v>
      </c>
      <c r="AD21" s="5" t="s">
        <v>118</v>
      </c>
      <c r="AE21" s="9">
        <v>0</v>
      </c>
      <c r="AF21" s="9"/>
      <c r="AG21" s="9"/>
      <c r="AH21" s="9">
        <v>1</v>
      </c>
      <c r="AI21" s="10">
        <v>31</v>
      </c>
      <c r="AJ21" s="10">
        <v>0.78</v>
      </c>
      <c r="AK21" s="4">
        <v>0.02</v>
      </c>
      <c r="AL21">
        <v>0</v>
      </c>
      <c r="AM21" s="10">
        <v>0.06</v>
      </c>
      <c r="AN21" s="4">
        <v>0.13</v>
      </c>
      <c r="AO21" s="4">
        <v>0</v>
      </c>
      <c r="AP21" s="4">
        <v>0</v>
      </c>
      <c r="AQ21" s="4">
        <v>0</v>
      </c>
      <c r="AR21" s="9">
        <v>0</v>
      </c>
      <c r="AS21" s="5"/>
      <c r="AT21" s="28">
        <v>74.123287671232873</v>
      </c>
      <c r="AU21" s="28">
        <v>75.890410958904113</v>
      </c>
      <c r="AV21" s="85"/>
      <c r="AW21" s="5"/>
      <c r="AX21" s="5" t="s">
        <v>68</v>
      </c>
      <c r="AY21" s="5">
        <v>1</v>
      </c>
      <c r="AZ21" s="29">
        <v>103</v>
      </c>
      <c r="BA21" s="5" t="s">
        <v>84</v>
      </c>
      <c r="BB21" s="5">
        <v>0</v>
      </c>
    </row>
    <row r="22" spans="1:54" ht="17.25" customHeight="1">
      <c r="A22">
        <v>21</v>
      </c>
      <c r="B22" s="1" t="s">
        <v>183</v>
      </c>
      <c r="C22" s="1">
        <v>1</v>
      </c>
      <c r="D22" s="5" t="s">
        <v>185</v>
      </c>
      <c r="E22" s="9">
        <v>1</v>
      </c>
      <c r="F22" s="5">
        <v>0</v>
      </c>
      <c r="G22" s="5">
        <v>0</v>
      </c>
      <c r="H22" s="5">
        <v>2</v>
      </c>
      <c r="I22" s="5" t="s">
        <v>9</v>
      </c>
      <c r="J22" s="6" t="s">
        <v>191</v>
      </c>
      <c r="K22" s="5">
        <v>1</v>
      </c>
      <c r="L22" t="s">
        <v>164</v>
      </c>
      <c r="M22" s="5">
        <v>2</v>
      </c>
      <c r="N22" s="30">
        <v>183</v>
      </c>
      <c r="O22" s="30">
        <v>118</v>
      </c>
      <c r="P22" s="32">
        <f t="shared" si="0"/>
        <v>35.235450446415243</v>
      </c>
      <c r="Q22" s="20">
        <v>365.9</v>
      </c>
      <c r="R22">
        <v>120</v>
      </c>
      <c r="S22" s="5">
        <v>1</v>
      </c>
      <c r="T22" s="20">
        <v>384.8</v>
      </c>
      <c r="U22" s="5">
        <v>9</v>
      </c>
      <c r="V22" s="4">
        <v>4.2081730611171384</v>
      </c>
      <c r="W22" s="5" t="s">
        <v>114</v>
      </c>
      <c r="X22" s="5" t="s">
        <v>114</v>
      </c>
      <c r="Y22" s="9">
        <v>85</v>
      </c>
      <c r="Z22" s="9"/>
      <c r="AA22" s="9"/>
      <c r="AB22" s="5">
        <v>4</v>
      </c>
      <c r="AC22" s="5" t="s">
        <v>4</v>
      </c>
      <c r="AD22" s="5">
        <v>5</v>
      </c>
      <c r="AE22" s="9">
        <v>2</v>
      </c>
      <c r="AF22" s="9" t="s">
        <v>36</v>
      </c>
      <c r="AG22" s="9">
        <v>0</v>
      </c>
      <c r="AH22" s="9">
        <v>2</v>
      </c>
      <c r="AI22" s="10">
        <v>416.6</v>
      </c>
      <c r="AJ22" s="27"/>
      <c r="AK22" s="27"/>
      <c r="AL22" s="27"/>
      <c r="AM22" s="27"/>
      <c r="AN22" s="27"/>
      <c r="AO22" s="27"/>
      <c r="AP22" s="27"/>
      <c r="AQ22" s="27"/>
      <c r="AR22" s="9">
        <v>2</v>
      </c>
      <c r="AS22" s="5" t="s">
        <v>5</v>
      </c>
      <c r="AT22" s="28">
        <v>54.986301369863014</v>
      </c>
      <c r="AU22" s="28">
        <v>55.336986301369862</v>
      </c>
      <c r="AV22" s="85" t="s">
        <v>116</v>
      </c>
      <c r="AW22" s="5">
        <v>0</v>
      </c>
      <c r="AX22" s="5" t="s">
        <v>68</v>
      </c>
      <c r="AY22" s="5">
        <v>0</v>
      </c>
      <c r="AZ22" s="5"/>
      <c r="BA22" s="5"/>
      <c r="BB22" s="5"/>
    </row>
    <row r="23" spans="1:54" ht="17.25" customHeight="1">
      <c r="A23">
        <v>22</v>
      </c>
      <c r="B23" s="1" t="s">
        <v>183</v>
      </c>
      <c r="C23">
        <v>1</v>
      </c>
      <c r="D23" s="5" t="s">
        <v>185</v>
      </c>
      <c r="E23" s="9">
        <v>1</v>
      </c>
      <c r="F23" s="5">
        <v>0</v>
      </c>
      <c r="G23" s="5">
        <v>0</v>
      </c>
      <c r="H23" s="5">
        <v>1</v>
      </c>
      <c r="I23" s="5" t="s">
        <v>3</v>
      </c>
      <c r="J23" s="6" t="s">
        <v>164</v>
      </c>
      <c r="K23" s="5">
        <v>2</v>
      </c>
      <c r="L23" t="s">
        <v>227</v>
      </c>
      <c r="M23" s="5">
        <v>1</v>
      </c>
      <c r="N23" s="30">
        <v>159</v>
      </c>
      <c r="O23" s="30">
        <v>65</v>
      </c>
      <c r="P23" s="32">
        <f t="shared" si="0"/>
        <v>25.711008267078039</v>
      </c>
      <c r="Q23" s="20">
        <v>220.4</v>
      </c>
      <c r="R23" s="5"/>
      <c r="S23" s="5">
        <v>1</v>
      </c>
      <c r="T23" s="20">
        <v>62.4</v>
      </c>
      <c r="U23" s="5">
        <v>9</v>
      </c>
      <c r="V23" s="4">
        <v>0.26301081631982115</v>
      </c>
      <c r="W23" s="5" t="s">
        <v>114</v>
      </c>
      <c r="X23" s="5" t="s">
        <v>114</v>
      </c>
      <c r="Y23" s="9">
        <v>45</v>
      </c>
      <c r="Z23" s="9"/>
      <c r="AA23" s="9"/>
      <c r="AB23" s="5">
        <v>4</v>
      </c>
      <c r="AC23" s="5" t="s">
        <v>187</v>
      </c>
      <c r="AD23" s="5" t="s">
        <v>114</v>
      </c>
      <c r="AE23" s="9">
        <v>6</v>
      </c>
      <c r="AF23" s="9" t="s">
        <v>38</v>
      </c>
      <c r="AG23" s="9">
        <v>0</v>
      </c>
      <c r="AH23" s="9">
        <v>1</v>
      </c>
      <c r="AI23" s="10">
        <v>70.2</v>
      </c>
      <c r="AJ23" s="10">
        <v>0.9</v>
      </c>
      <c r="AK23" s="4">
        <v>0.03</v>
      </c>
      <c r="AL23">
        <v>0</v>
      </c>
      <c r="AM23" s="10">
        <v>0.04</v>
      </c>
      <c r="AN23" s="4">
        <v>0.02</v>
      </c>
      <c r="AO23" s="4">
        <v>0.01</v>
      </c>
      <c r="AP23" s="4">
        <v>0</v>
      </c>
      <c r="AQ23" s="4">
        <v>0</v>
      </c>
      <c r="AR23" s="9">
        <v>2</v>
      </c>
      <c r="AS23" s="5" t="s">
        <v>1</v>
      </c>
      <c r="AT23" s="28">
        <v>82.643835616438352</v>
      </c>
      <c r="AU23" s="28">
        <v>82.665753424657538</v>
      </c>
      <c r="AV23" s="85" t="s">
        <v>53</v>
      </c>
      <c r="AW23" s="5"/>
      <c r="AX23" s="5" t="s">
        <v>69</v>
      </c>
      <c r="AY23" s="5">
        <v>0</v>
      </c>
      <c r="AZ23" s="5"/>
      <c r="BA23" s="5"/>
      <c r="BB23" s="5"/>
    </row>
    <row r="24" spans="1:54" ht="17.25" customHeight="1">
      <c r="A24">
        <v>23</v>
      </c>
      <c r="B24" s="1" t="s">
        <v>183</v>
      </c>
      <c r="C24" s="1">
        <v>1</v>
      </c>
      <c r="D24" s="5" t="s">
        <v>186</v>
      </c>
      <c r="E24" s="9">
        <v>2</v>
      </c>
      <c r="F24" s="5">
        <v>0</v>
      </c>
      <c r="G24" s="5">
        <v>0</v>
      </c>
      <c r="H24" s="5">
        <v>7</v>
      </c>
      <c r="I24" s="5" t="s">
        <v>9</v>
      </c>
      <c r="J24" s="6" t="s">
        <v>55</v>
      </c>
      <c r="K24" s="5">
        <v>2</v>
      </c>
      <c r="L24" t="s">
        <v>229</v>
      </c>
      <c r="M24" s="5">
        <v>4</v>
      </c>
      <c r="N24" s="30">
        <v>180</v>
      </c>
      <c r="O24" s="30">
        <v>85</v>
      </c>
      <c r="P24" s="32">
        <f t="shared" si="0"/>
        <v>26.234567901234566</v>
      </c>
      <c r="Q24" s="20">
        <v>348.2</v>
      </c>
      <c r="R24" s="5"/>
      <c r="S24" s="5">
        <v>1</v>
      </c>
      <c r="T24" s="20">
        <v>3420</v>
      </c>
      <c r="U24" s="5">
        <v>4</v>
      </c>
      <c r="V24" s="4">
        <v>1.4465594897590162</v>
      </c>
      <c r="W24" s="5" t="s">
        <v>114</v>
      </c>
      <c r="X24" s="5" t="s">
        <v>114</v>
      </c>
      <c r="Y24" s="9"/>
      <c r="Z24" s="9">
        <v>40</v>
      </c>
      <c r="AA24" s="9">
        <v>40</v>
      </c>
      <c r="AB24" s="5">
        <v>4</v>
      </c>
      <c r="AC24" s="5" t="s">
        <v>4</v>
      </c>
      <c r="AD24" s="5" t="s">
        <v>114</v>
      </c>
      <c r="AE24" s="9">
        <v>1</v>
      </c>
      <c r="AF24" s="9" t="s">
        <v>36</v>
      </c>
      <c r="AG24" s="9">
        <v>0</v>
      </c>
      <c r="AH24" s="9">
        <v>2</v>
      </c>
      <c r="AI24" s="10">
        <v>212.1</v>
      </c>
      <c r="AJ24" s="10">
        <v>0.92</v>
      </c>
      <c r="AK24" s="4">
        <v>0.01</v>
      </c>
      <c r="AL24">
        <v>0</v>
      </c>
      <c r="AM24" s="10">
        <v>0.03</v>
      </c>
      <c r="AN24" s="4">
        <v>0.04</v>
      </c>
      <c r="AO24" s="4">
        <v>0</v>
      </c>
      <c r="AP24" s="4">
        <v>0</v>
      </c>
      <c r="AQ24" s="4">
        <v>0</v>
      </c>
      <c r="AR24" s="9">
        <v>2</v>
      </c>
      <c r="AS24" s="5"/>
      <c r="AT24" s="28">
        <v>82.849315068493155</v>
      </c>
      <c r="AU24" s="28">
        <v>82.969863013698628</v>
      </c>
      <c r="AV24" s="85" t="s">
        <v>57</v>
      </c>
      <c r="AW24" s="5">
        <v>1</v>
      </c>
      <c r="AX24" s="5" t="s">
        <v>73</v>
      </c>
      <c r="AY24" s="5">
        <v>0</v>
      </c>
      <c r="AZ24" s="5"/>
      <c r="BA24" s="5"/>
      <c r="BB24" s="5"/>
    </row>
    <row r="25" spans="1:54" ht="17.25" customHeight="1">
      <c r="A25">
        <v>24</v>
      </c>
      <c r="B25" s="1" t="s">
        <v>183</v>
      </c>
      <c r="C25">
        <v>1</v>
      </c>
      <c r="D25" s="5" t="s">
        <v>186</v>
      </c>
      <c r="E25" s="9">
        <v>1</v>
      </c>
      <c r="F25" s="5">
        <v>0</v>
      </c>
      <c r="G25" s="5">
        <v>0</v>
      </c>
      <c r="H25" s="5">
        <v>1</v>
      </c>
      <c r="I25" s="5" t="s">
        <v>3</v>
      </c>
      <c r="J25" s="6" t="s">
        <v>164</v>
      </c>
      <c r="K25" s="5">
        <v>1</v>
      </c>
      <c r="L25" t="s">
        <v>164</v>
      </c>
      <c r="M25" s="5">
        <v>3</v>
      </c>
      <c r="N25" s="30">
        <v>165</v>
      </c>
      <c r="O25" s="30">
        <v>85</v>
      </c>
      <c r="P25" s="32">
        <f t="shared" si="0"/>
        <v>31.221303948576676</v>
      </c>
      <c r="Q25" s="20">
        <v>121</v>
      </c>
      <c r="R25" s="5"/>
      <c r="S25" s="5">
        <v>0</v>
      </c>
      <c r="T25" s="20">
        <v>25.9</v>
      </c>
      <c r="U25" s="5">
        <v>2</v>
      </c>
      <c r="V25" s="4">
        <v>0.32876352039977641</v>
      </c>
      <c r="W25" s="5" t="s">
        <v>114</v>
      </c>
      <c r="X25" s="5" t="s">
        <v>114</v>
      </c>
      <c r="Y25" s="9"/>
      <c r="Z25" s="9">
        <v>45</v>
      </c>
      <c r="AA25" s="9">
        <v>45</v>
      </c>
      <c r="AB25" s="5">
        <v>5</v>
      </c>
      <c r="AC25" s="5" t="s">
        <v>187</v>
      </c>
      <c r="AD25" s="5" t="s">
        <v>114</v>
      </c>
      <c r="AE25" s="9">
        <v>0</v>
      </c>
      <c r="AF25" s="9"/>
      <c r="AG25" s="9"/>
      <c r="AH25" s="9">
        <v>1</v>
      </c>
      <c r="AI25" s="10">
        <v>13.7</v>
      </c>
      <c r="AJ25" s="10">
        <v>0.98</v>
      </c>
      <c r="AK25" s="4">
        <v>0</v>
      </c>
      <c r="AL25">
        <v>0</v>
      </c>
      <c r="AM25" s="10">
        <v>0.01</v>
      </c>
      <c r="AN25" s="4">
        <v>0.01</v>
      </c>
      <c r="AO25" s="4">
        <v>0</v>
      </c>
      <c r="AP25" s="4">
        <v>0</v>
      </c>
      <c r="AQ25" s="4">
        <v>0</v>
      </c>
      <c r="AR25" s="9">
        <v>2</v>
      </c>
      <c r="AS25" s="5" t="s">
        <v>5</v>
      </c>
      <c r="AT25" s="28">
        <v>73.736986301369868</v>
      </c>
      <c r="AU25" s="28">
        <v>73.764383561643839</v>
      </c>
      <c r="AV25" s="85" t="s">
        <v>139</v>
      </c>
      <c r="AW25" s="5"/>
      <c r="AX25" s="5" t="s">
        <v>74</v>
      </c>
      <c r="AY25" s="5">
        <v>1</v>
      </c>
      <c r="AZ25" s="29">
        <v>3</v>
      </c>
      <c r="BA25" s="5" t="s">
        <v>77</v>
      </c>
      <c r="BB25" s="5">
        <v>0</v>
      </c>
    </row>
    <row r="26" spans="1:54" ht="17.25" customHeight="1">
      <c r="A26">
        <v>25</v>
      </c>
      <c r="B26" s="1" t="s">
        <v>183</v>
      </c>
      <c r="C26" s="1">
        <v>1</v>
      </c>
      <c r="D26" s="5" t="s">
        <v>185</v>
      </c>
      <c r="E26" s="9">
        <v>1</v>
      </c>
      <c r="F26" s="5">
        <v>0</v>
      </c>
      <c r="G26" s="5">
        <v>0</v>
      </c>
      <c r="H26" s="5">
        <v>1</v>
      </c>
      <c r="I26" s="5" t="s">
        <v>9</v>
      </c>
      <c r="J26" s="6" t="s">
        <v>16</v>
      </c>
      <c r="K26" s="5">
        <v>1</v>
      </c>
      <c r="L26" t="s">
        <v>164</v>
      </c>
      <c r="M26" s="5">
        <v>1</v>
      </c>
      <c r="N26" s="30">
        <v>163</v>
      </c>
      <c r="O26" s="30">
        <v>70</v>
      </c>
      <c r="P26" s="32">
        <f t="shared" si="0"/>
        <v>26.346494034400994</v>
      </c>
      <c r="Q26" s="20">
        <v>31.3</v>
      </c>
      <c r="R26" s="5"/>
      <c r="S26" s="5">
        <v>0</v>
      </c>
      <c r="T26" s="20">
        <v>5</v>
      </c>
      <c r="U26" s="5">
        <v>7</v>
      </c>
      <c r="V26" s="4">
        <v>0.88766150507939634</v>
      </c>
      <c r="W26" s="5" t="s">
        <v>114</v>
      </c>
      <c r="X26" s="5" t="s">
        <v>114</v>
      </c>
      <c r="Y26" s="9">
        <v>35</v>
      </c>
      <c r="Z26" s="9"/>
      <c r="AA26" s="9"/>
      <c r="AB26" s="5">
        <v>0</v>
      </c>
      <c r="AC26" s="5" t="s">
        <v>187</v>
      </c>
      <c r="AD26" s="5" t="s">
        <v>114</v>
      </c>
      <c r="AE26" s="9">
        <v>1</v>
      </c>
      <c r="AF26" s="9" t="s">
        <v>36</v>
      </c>
      <c r="AG26" s="9">
        <v>0</v>
      </c>
      <c r="AH26" s="9">
        <v>1</v>
      </c>
      <c r="AI26" s="10">
        <v>2.2999999999999998</v>
      </c>
      <c r="AJ26" s="10">
        <v>0.52</v>
      </c>
      <c r="AK26" s="4">
        <v>0</v>
      </c>
      <c r="AL26">
        <v>0</v>
      </c>
      <c r="AM26" s="10">
        <v>0.38</v>
      </c>
      <c r="AN26" s="4">
        <v>0.1</v>
      </c>
      <c r="AO26" s="4">
        <v>0</v>
      </c>
      <c r="AP26" s="4">
        <v>0</v>
      </c>
      <c r="AQ26" s="4">
        <v>0</v>
      </c>
      <c r="AR26" s="9">
        <v>0</v>
      </c>
      <c r="AS26" s="5" t="s">
        <v>1</v>
      </c>
      <c r="AT26" s="28">
        <v>67.191780821917803</v>
      </c>
      <c r="AU26" s="28">
        <v>67.265753424657532</v>
      </c>
      <c r="AV26" s="85" t="s">
        <v>59</v>
      </c>
      <c r="AW26" s="5"/>
      <c r="AX26" s="5" t="s">
        <v>69</v>
      </c>
      <c r="AY26" s="5">
        <v>1</v>
      </c>
      <c r="AZ26" s="29">
        <v>5</v>
      </c>
      <c r="BA26" s="5" t="s">
        <v>77</v>
      </c>
      <c r="BB26" s="5">
        <v>0</v>
      </c>
    </row>
    <row r="27" spans="1:54" ht="17.25" customHeight="1">
      <c r="A27">
        <v>26</v>
      </c>
      <c r="B27" s="1" t="s">
        <v>183</v>
      </c>
      <c r="C27">
        <v>1</v>
      </c>
      <c r="D27" s="5" t="s">
        <v>185</v>
      </c>
      <c r="E27" s="9">
        <v>1</v>
      </c>
      <c r="F27" s="5">
        <v>0</v>
      </c>
      <c r="G27" s="5">
        <v>0</v>
      </c>
      <c r="H27" s="5">
        <v>1</v>
      </c>
      <c r="I27" s="5" t="s">
        <v>3</v>
      </c>
      <c r="J27" s="6" t="s">
        <v>164</v>
      </c>
      <c r="K27" s="5">
        <v>1</v>
      </c>
      <c r="L27" t="s">
        <v>164</v>
      </c>
      <c r="M27" s="5">
        <v>1</v>
      </c>
      <c r="N27" s="30">
        <v>152</v>
      </c>
      <c r="O27" s="30">
        <v>54</v>
      </c>
      <c r="P27" s="32">
        <f t="shared" si="0"/>
        <v>23.372576177285318</v>
      </c>
      <c r="Q27" s="20">
        <v>49</v>
      </c>
      <c r="R27">
        <v>24</v>
      </c>
      <c r="S27" s="5">
        <v>1</v>
      </c>
      <c r="T27" s="20">
        <v>60.7</v>
      </c>
      <c r="U27" s="5">
        <v>3</v>
      </c>
      <c r="V27" s="4">
        <v>0.46026892855968699</v>
      </c>
      <c r="W27" s="5" t="s">
        <v>114</v>
      </c>
      <c r="X27" s="5" t="s">
        <v>114</v>
      </c>
      <c r="Y27" s="9">
        <v>30</v>
      </c>
      <c r="Z27" s="9"/>
      <c r="AA27" s="9"/>
      <c r="AB27" s="5">
        <v>4</v>
      </c>
      <c r="AC27" s="5" t="s">
        <v>187</v>
      </c>
      <c r="AD27" s="5" t="s">
        <v>114</v>
      </c>
      <c r="AE27" s="9">
        <v>1</v>
      </c>
      <c r="AF27" s="9" t="s">
        <v>36</v>
      </c>
      <c r="AG27" s="9">
        <v>0</v>
      </c>
      <c r="AH27" s="9">
        <v>1</v>
      </c>
      <c r="AI27" s="10">
        <v>1</v>
      </c>
      <c r="AJ27" s="10">
        <v>0.77</v>
      </c>
      <c r="AK27" s="4">
        <v>0.01</v>
      </c>
      <c r="AL27">
        <v>0</v>
      </c>
      <c r="AM27" s="10">
        <v>0.06</v>
      </c>
      <c r="AN27" s="4">
        <v>0.16</v>
      </c>
      <c r="AO27" s="4">
        <v>0</v>
      </c>
      <c r="AP27" s="4">
        <v>0</v>
      </c>
      <c r="AQ27" s="4">
        <v>0</v>
      </c>
      <c r="AR27" s="9">
        <v>1</v>
      </c>
      <c r="AS27" s="5" t="s">
        <v>1</v>
      </c>
      <c r="AT27" s="28">
        <v>90.821917808219183</v>
      </c>
      <c r="AU27" s="28">
        <v>90.860273972602741</v>
      </c>
      <c r="AV27" s="85" t="s">
        <v>141</v>
      </c>
      <c r="AW27" s="5"/>
      <c r="AX27" s="5" t="s">
        <v>69</v>
      </c>
      <c r="AY27" s="5">
        <v>0</v>
      </c>
      <c r="AZ27" s="29">
        <v>0</v>
      </c>
      <c r="BA27" s="5" t="s">
        <v>84</v>
      </c>
      <c r="BB27" s="5">
        <v>1</v>
      </c>
    </row>
    <row r="28" spans="1:54" ht="17.25" customHeight="1">
      <c r="A28">
        <v>27</v>
      </c>
      <c r="B28" s="1" t="s">
        <v>183</v>
      </c>
      <c r="C28" s="1">
        <v>1</v>
      </c>
      <c r="D28" s="5" t="s">
        <v>186</v>
      </c>
      <c r="E28" s="9">
        <v>6</v>
      </c>
      <c r="F28" s="5">
        <v>1</v>
      </c>
      <c r="G28" s="5">
        <v>0</v>
      </c>
      <c r="H28" s="5">
        <v>6</v>
      </c>
      <c r="I28" s="5" t="s">
        <v>9</v>
      </c>
      <c r="J28" s="6" t="s">
        <v>192</v>
      </c>
      <c r="K28" s="5">
        <v>2</v>
      </c>
      <c r="L28" t="s">
        <v>227</v>
      </c>
      <c r="M28" s="5">
        <v>3</v>
      </c>
      <c r="N28" s="30">
        <v>190</v>
      </c>
      <c r="O28" s="30">
        <v>117</v>
      </c>
      <c r="P28" s="32">
        <f t="shared" si="0"/>
        <v>32.409972299168977</v>
      </c>
      <c r="Q28" s="20">
        <v>181.6</v>
      </c>
      <c r="R28">
        <v>60</v>
      </c>
      <c r="S28" s="5">
        <v>1</v>
      </c>
      <c r="T28" s="20">
        <v>1553</v>
      </c>
      <c r="U28" s="5">
        <v>9</v>
      </c>
      <c r="V28" s="4">
        <v>71.670447447151261</v>
      </c>
      <c r="W28" s="5" t="s">
        <v>114</v>
      </c>
      <c r="X28" s="5" t="s">
        <v>114</v>
      </c>
      <c r="Y28" s="9"/>
      <c r="Z28" s="9">
        <v>15</v>
      </c>
      <c r="AA28" s="9">
        <v>5</v>
      </c>
      <c r="AB28" s="5">
        <v>3</v>
      </c>
      <c r="AC28" s="5" t="s">
        <v>4</v>
      </c>
      <c r="AD28" s="5" t="s">
        <v>114</v>
      </c>
      <c r="AE28" s="9">
        <v>4</v>
      </c>
      <c r="AF28" s="9" t="s">
        <v>0</v>
      </c>
      <c r="AG28" s="9">
        <v>0</v>
      </c>
      <c r="AH28" s="9">
        <v>2</v>
      </c>
      <c r="AI28" s="10">
        <v>30.5</v>
      </c>
      <c r="AJ28" s="10">
        <v>0.82</v>
      </c>
      <c r="AK28" s="4">
        <v>0.04</v>
      </c>
      <c r="AL28">
        <v>0</v>
      </c>
      <c r="AM28" s="10">
        <v>0.06</v>
      </c>
      <c r="AN28" s="4">
        <v>0.08</v>
      </c>
      <c r="AO28" s="4">
        <v>0</v>
      </c>
      <c r="AP28" s="4">
        <v>0</v>
      </c>
      <c r="AQ28" s="4">
        <v>0</v>
      </c>
      <c r="AR28" s="9">
        <v>2</v>
      </c>
      <c r="AS28" s="5" t="s">
        <v>5</v>
      </c>
      <c r="AT28" s="28">
        <v>72.758904109589039</v>
      </c>
      <c r="AU28" s="28">
        <v>78.731506849315068</v>
      </c>
      <c r="AV28" s="85" t="s">
        <v>56</v>
      </c>
      <c r="AW28" s="5">
        <v>1</v>
      </c>
      <c r="AX28" s="5" t="s">
        <v>76</v>
      </c>
      <c r="AY28" s="5">
        <v>0</v>
      </c>
      <c r="AZ28" s="5"/>
      <c r="BA28" s="5"/>
      <c r="BB28" s="5"/>
    </row>
    <row r="29" spans="1:54" ht="17.25" customHeight="1">
      <c r="A29">
        <v>28</v>
      </c>
      <c r="B29" s="1" t="s">
        <v>183</v>
      </c>
      <c r="C29">
        <v>1</v>
      </c>
      <c r="D29" s="5" t="s">
        <v>186</v>
      </c>
      <c r="E29" s="9">
        <v>1</v>
      </c>
      <c r="F29" s="5">
        <v>0</v>
      </c>
      <c r="G29" s="5">
        <v>0</v>
      </c>
      <c r="H29" s="5">
        <v>7</v>
      </c>
      <c r="I29" s="5" t="s">
        <v>3</v>
      </c>
      <c r="J29" s="6" t="s">
        <v>164</v>
      </c>
      <c r="K29" s="5">
        <v>2</v>
      </c>
      <c r="L29" t="s">
        <v>230</v>
      </c>
      <c r="M29" s="5">
        <v>1</v>
      </c>
      <c r="N29" s="30">
        <v>184</v>
      </c>
      <c r="O29" s="30">
        <v>123</v>
      </c>
      <c r="P29" s="32">
        <f t="shared" si="0"/>
        <v>36.330340264650282</v>
      </c>
      <c r="Q29" s="20">
        <v>55.5</v>
      </c>
      <c r="R29">
        <v>76</v>
      </c>
      <c r="S29" s="5">
        <v>0</v>
      </c>
      <c r="T29" s="20">
        <v>28.3</v>
      </c>
      <c r="U29" s="5">
        <v>9</v>
      </c>
      <c r="V29" s="4">
        <v>7.8245717855146788</v>
      </c>
      <c r="W29" s="5" t="s">
        <v>114</v>
      </c>
      <c r="X29" s="5" t="s">
        <v>114</v>
      </c>
      <c r="Y29" s="9"/>
      <c r="Z29" s="9"/>
      <c r="AA29" s="9"/>
      <c r="AB29" s="5">
        <v>4</v>
      </c>
      <c r="AC29" s="5" t="s">
        <v>4</v>
      </c>
      <c r="AD29" s="5">
        <v>5</v>
      </c>
      <c r="AE29" s="9">
        <v>0</v>
      </c>
      <c r="AF29" s="9"/>
      <c r="AG29" s="9"/>
      <c r="AH29" s="9">
        <v>1</v>
      </c>
      <c r="AI29" s="10">
        <v>101.3</v>
      </c>
      <c r="AJ29" s="10">
        <v>0.9</v>
      </c>
      <c r="AK29" s="4">
        <v>0.06</v>
      </c>
      <c r="AL29">
        <v>0</v>
      </c>
      <c r="AM29" s="10">
        <v>0.02</v>
      </c>
      <c r="AN29" s="4">
        <v>0.02</v>
      </c>
      <c r="AO29" s="4">
        <v>0</v>
      </c>
      <c r="AP29" s="4">
        <v>0</v>
      </c>
      <c r="AQ29" s="4">
        <v>0</v>
      </c>
      <c r="AR29" s="9">
        <v>2</v>
      </c>
      <c r="AS29" s="5" t="s">
        <v>5</v>
      </c>
      <c r="AT29" s="28">
        <v>59.61643835616438</v>
      </c>
      <c r="AU29" s="28">
        <v>60.268493150684932</v>
      </c>
      <c r="AV29" s="85" t="s">
        <v>54</v>
      </c>
      <c r="AW29" s="5"/>
      <c r="AX29" s="5" t="s">
        <v>73</v>
      </c>
      <c r="AY29" s="5">
        <v>0</v>
      </c>
      <c r="AZ29" s="5"/>
      <c r="BA29" s="5"/>
      <c r="BB29" s="5"/>
    </row>
    <row r="30" spans="1:54" ht="17.25" customHeight="1">
      <c r="A30">
        <v>29</v>
      </c>
      <c r="B30" s="1" t="s">
        <v>183</v>
      </c>
      <c r="C30" s="1">
        <v>1</v>
      </c>
      <c r="D30" s="5" t="s">
        <v>185</v>
      </c>
      <c r="E30" s="9">
        <v>1</v>
      </c>
      <c r="F30" s="5">
        <v>0</v>
      </c>
      <c r="G30" s="5">
        <v>5</v>
      </c>
      <c r="H30" s="5">
        <v>3</v>
      </c>
      <c r="I30" s="5" t="s">
        <v>3</v>
      </c>
      <c r="J30" s="6" t="s">
        <v>164</v>
      </c>
      <c r="K30" s="5">
        <v>2</v>
      </c>
      <c r="L30" t="s">
        <v>227</v>
      </c>
      <c r="M30" s="5">
        <v>1</v>
      </c>
      <c r="N30" s="30">
        <v>172</v>
      </c>
      <c r="O30" s="30">
        <v>133</v>
      </c>
      <c r="P30" s="32">
        <f t="shared" si="0"/>
        <v>44.956733369388864</v>
      </c>
      <c r="Q30" s="20">
        <v>209.8</v>
      </c>
      <c r="R30">
        <v>100</v>
      </c>
      <c r="S30" s="5">
        <v>0</v>
      </c>
      <c r="T30" s="20">
        <v>167.1</v>
      </c>
      <c r="U30" s="5">
        <v>1</v>
      </c>
      <c r="V30" s="4">
        <v>110.23440839004503</v>
      </c>
      <c r="W30" s="5" t="s">
        <v>114</v>
      </c>
      <c r="X30" s="5" t="s">
        <v>114</v>
      </c>
      <c r="Y30" s="9">
        <v>28</v>
      </c>
      <c r="Z30" s="9"/>
      <c r="AA30" s="9"/>
      <c r="AB30" s="5">
        <v>2</v>
      </c>
      <c r="AC30" s="5" t="s">
        <v>187</v>
      </c>
      <c r="AD30" s="5">
        <v>5</v>
      </c>
      <c r="AE30" s="9">
        <v>6</v>
      </c>
      <c r="AF30" s="9" t="s">
        <v>38</v>
      </c>
      <c r="AG30" s="9">
        <v>0</v>
      </c>
      <c r="AH30" s="9">
        <v>2</v>
      </c>
      <c r="AI30" s="10">
        <v>178.9</v>
      </c>
      <c r="AJ30" s="10">
        <v>0.92</v>
      </c>
      <c r="AK30" s="4">
        <v>0</v>
      </c>
      <c r="AL30">
        <v>0</v>
      </c>
      <c r="AM30" s="10">
        <v>0.04</v>
      </c>
      <c r="AN30" s="4">
        <v>0.04</v>
      </c>
      <c r="AO30" s="4">
        <v>0</v>
      </c>
      <c r="AP30" s="4">
        <v>0</v>
      </c>
      <c r="AQ30" s="4">
        <v>0</v>
      </c>
      <c r="AR30" s="9">
        <v>0</v>
      </c>
      <c r="AS30" s="5" t="s">
        <v>5</v>
      </c>
      <c r="AT30" s="28">
        <v>66.545205479452051</v>
      </c>
      <c r="AU30" s="28">
        <v>75.731506849315068</v>
      </c>
      <c r="AV30" s="85" t="s">
        <v>13</v>
      </c>
      <c r="AW30" s="5"/>
      <c r="AX30" s="5" t="s">
        <v>70</v>
      </c>
      <c r="AY30" s="5">
        <v>0</v>
      </c>
      <c r="AZ30" s="29"/>
      <c r="BA30" s="5"/>
      <c r="BB30" s="5"/>
    </row>
    <row r="31" spans="1:54" ht="17.25" customHeight="1">
      <c r="A31">
        <v>30</v>
      </c>
      <c r="B31" s="1" t="s">
        <v>183</v>
      </c>
      <c r="C31">
        <v>1</v>
      </c>
      <c r="D31" s="5" t="s">
        <v>186</v>
      </c>
      <c r="E31" s="9">
        <v>6</v>
      </c>
      <c r="F31" s="5">
        <v>0</v>
      </c>
      <c r="G31" s="5">
        <v>0</v>
      </c>
      <c r="H31" s="5">
        <v>6</v>
      </c>
      <c r="I31" s="5" t="s">
        <v>3</v>
      </c>
      <c r="J31" s="6" t="s">
        <v>164</v>
      </c>
      <c r="K31" s="5">
        <v>1</v>
      </c>
      <c r="L31" t="s">
        <v>164</v>
      </c>
      <c r="M31" s="5">
        <v>5</v>
      </c>
      <c r="N31" s="30">
        <v>172</v>
      </c>
      <c r="O31" s="30">
        <v>77</v>
      </c>
      <c r="P31" s="32">
        <f t="shared" si="0"/>
        <v>26.027582477014604</v>
      </c>
      <c r="Q31" s="20">
        <v>11.3</v>
      </c>
      <c r="R31">
        <v>25</v>
      </c>
      <c r="S31" s="5"/>
      <c r="T31" s="20">
        <v>14.5</v>
      </c>
      <c r="U31" s="5">
        <v>1</v>
      </c>
      <c r="V31" s="4">
        <v>2.2355919387184797</v>
      </c>
      <c r="W31" s="5" t="s">
        <v>114</v>
      </c>
      <c r="X31" s="5" t="s">
        <v>114</v>
      </c>
      <c r="Y31" s="9"/>
      <c r="Z31" s="9">
        <v>45</v>
      </c>
      <c r="AA31" s="9">
        <v>30</v>
      </c>
      <c r="AB31" s="5">
        <v>5</v>
      </c>
      <c r="AC31" s="5" t="s">
        <v>4</v>
      </c>
      <c r="AD31" s="5" t="s">
        <v>114</v>
      </c>
      <c r="AE31" s="9">
        <v>2</v>
      </c>
      <c r="AF31" s="9" t="s">
        <v>37</v>
      </c>
      <c r="AG31" s="9">
        <v>0</v>
      </c>
      <c r="AH31" s="9">
        <v>1</v>
      </c>
      <c r="AI31" s="10">
        <v>17.7</v>
      </c>
      <c r="AJ31" s="10">
        <v>0.96</v>
      </c>
      <c r="AK31" s="4">
        <v>0</v>
      </c>
      <c r="AL31">
        <v>0</v>
      </c>
      <c r="AM31" s="10">
        <v>0.02</v>
      </c>
      <c r="AN31" s="4">
        <v>0.02</v>
      </c>
      <c r="AO31" s="4">
        <v>0</v>
      </c>
      <c r="AP31" s="4">
        <v>0</v>
      </c>
      <c r="AQ31" s="4">
        <v>0</v>
      </c>
      <c r="AR31" s="9">
        <v>0</v>
      </c>
      <c r="AS31" s="5" t="s">
        <v>21</v>
      </c>
      <c r="AT31" s="28">
        <v>48.336986301369862</v>
      </c>
      <c r="AU31" s="28">
        <v>48.523287671232879</v>
      </c>
      <c r="AV31" s="85" t="s">
        <v>60</v>
      </c>
      <c r="AW31" s="5">
        <v>1</v>
      </c>
      <c r="AX31" s="5" t="s">
        <v>68</v>
      </c>
      <c r="AY31" s="5">
        <v>1</v>
      </c>
      <c r="AZ31" s="29">
        <v>7</v>
      </c>
      <c r="BA31" s="5" t="s">
        <v>84</v>
      </c>
      <c r="BB31" s="5">
        <v>1</v>
      </c>
    </row>
    <row r="32" spans="1:54" ht="17.25" customHeight="1">
      <c r="A32">
        <v>31</v>
      </c>
      <c r="B32" s="1" t="s">
        <v>183</v>
      </c>
      <c r="C32" s="1">
        <v>1</v>
      </c>
      <c r="D32" s="5" t="s">
        <v>186</v>
      </c>
      <c r="E32" s="9">
        <v>2</v>
      </c>
      <c r="F32" s="5">
        <v>0</v>
      </c>
      <c r="G32" s="5">
        <v>1</v>
      </c>
      <c r="H32" s="5">
        <v>2</v>
      </c>
      <c r="I32" s="5" t="s">
        <v>9</v>
      </c>
      <c r="J32" s="6" t="s">
        <v>55</v>
      </c>
      <c r="K32" s="5">
        <v>2</v>
      </c>
      <c r="L32" t="s">
        <v>231</v>
      </c>
      <c r="M32" s="5">
        <v>2</v>
      </c>
      <c r="N32" s="30">
        <v>170</v>
      </c>
      <c r="O32" s="30">
        <v>106</v>
      </c>
      <c r="P32" s="32">
        <f t="shared" si="0"/>
        <v>36.678200692041521</v>
      </c>
      <c r="Q32" s="20">
        <v>55.8</v>
      </c>
      <c r="R32">
        <v>20</v>
      </c>
      <c r="S32" s="5">
        <v>0</v>
      </c>
      <c r="T32" s="20">
        <v>50.9</v>
      </c>
      <c r="U32" s="5">
        <v>9</v>
      </c>
      <c r="V32" s="4">
        <v>25.216162014662853</v>
      </c>
      <c r="W32" s="5" t="s">
        <v>114</v>
      </c>
      <c r="X32" s="5" t="s">
        <v>114</v>
      </c>
      <c r="Y32" s="9"/>
      <c r="Z32" s="9">
        <v>40</v>
      </c>
      <c r="AA32" s="9">
        <v>25</v>
      </c>
      <c r="AB32" s="5">
        <v>3</v>
      </c>
      <c r="AC32" s="5" t="s">
        <v>187</v>
      </c>
      <c r="AD32" s="5">
        <v>1</v>
      </c>
      <c r="AE32" s="9">
        <v>6</v>
      </c>
      <c r="AF32" s="9" t="s">
        <v>38</v>
      </c>
      <c r="AG32" s="9">
        <v>0</v>
      </c>
      <c r="AH32" s="9">
        <v>1</v>
      </c>
      <c r="AI32" s="10">
        <v>33</v>
      </c>
      <c r="AJ32" s="10">
        <v>0.92</v>
      </c>
      <c r="AK32" s="4">
        <v>0.01</v>
      </c>
      <c r="AL32">
        <v>0</v>
      </c>
      <c r="AM32" s="10">
        <v>0.03</v>
      </c>
      <c r="AN32" s="4">
        <v>0.04</v>
      </c>
      <c r="AO32" s="4">
        <v>0</v>
      </c>
      <c r="AP32" s="4">
        <v>0</v>
      </c>
      <c r="AQ32" s="4">
        <v>0</v>
      </c>
      <c r="AR32" s="9">
        <v>2</v>
      </c>
      <c r="AS32" s="5"/>
      <c r="AT32" s="28">
        <v>67.095890410958901</v>
      </c>
      <c r="AU32" s="28">
        <v>69.197260273972603</v>
      </c>
      <c r="AV32" s="85" t="s">
        <v>57</v>
      </c>
      <c r="AW32" s="5">
        <v>1</v>
      </c>
      <c r="AX32" s="5" t="s">
        <v>68</v>
      </c>
      <c r="AY32" s="5">
        <v>1</v>
      </c>
      <c r="AZ32" s="29">
        <v>4</v>
      </c>
      <c r="BA32" s="5" t="s">
        <v>78</v>
      </c>
      <c r="BB32" s="5">
        <v>0</v>
      </c>
    </row>
    <row r="33" spans="1:54" ht="17.25" customHeight="1">
      <c r="A33">
        <v>32</v>
      </c>
      <c r="B33" s="1" t="s">
        <v>183</v>
      </c>
      <c r="C33">
        <v>1</v>
      </c>
      <c r="D33" s="5" t="s">
        <v>185</v>
      </c>
      <c r="E33" s="9">
        <v>1</v>
      </c>
      <c r="F33" s="5">
        <v>0</v>
      </c>
      <c r="G33" s="5">
        <v>5</v>
      </c>
      <c r="H33" s="5">
        <v>3</v>
      </c>
      <c r="I33" s="5" t="s">
        <v>9</v>
      </c>
      <c r="J33" s="6" t="s">
        <v>55</v>
      </c>
      <c r="K33" s="5">
        <v>2</v>
      </c>
      <c r="L33" t="s">
        <v>239</v>
      </c>
      <c r="M33" s="5">
        <v>1</v>
      </c>
      <c r="N33" s="30">
        <v>158</v>
      </c>
      <c r="O33" s="30">
        <v>90</v>
      </c>
      <c r="P33" s="32">
        <f t="shared" si="0"/>
        <v>36.051914757250444</v>
      </c>
      <c r="Q33" s="20">
        <v>48.2</v>
      </c>
      <c r="R33">
        <v>59</v>
      </c>
      <c r="S33" s="5">
        <v>0</v>
      </c>
      <c r="T33" s="20">
        <v>128.4</v>
      </c>
      <c r="U33" s="5">
        <v>5</v>
      </c>
      <c r="V33" s="4">
        <v>184.5349640003945</v>
      </c>
      <c r="W33" s="5" t="s">
        <v>114</v>
      </c>
      <c r="X33" s="5" t="s">
        <v>114</v>
      </c>
      <c r="Y33" s="9">
        <v>5</v>
      </c>
      <c r="Z33" s="9"/>
      <c r="AA33" s="9"/>
      <c r="AB33" s="5">
        <v>3</v>
      </c>
      <c r="AC33" s="5" t="s">
        <v>187</v>
      </c>
      <c r="AD33" s="5" t="s">
        <v>114</v>
      </c>
      <c r="AE33" s="9">
        <v>2</v>
      </c>
      <c r="AF33" s="9"/>
      <c r="AG33" s="9">
        <v>0</v>
      </c>
      <c r="AH33" s="9"/>
      <c r="AI33" s="14">
        <v>23.503</v>
      </c>
      <c r="AJ33" s="14">
        <v>0.93</v>
      </c>
      <c r="AK33" s="8">
        <v>0.02</v>
      </c>
      <c r="AL33" s="6">
        <v>0</v>
      </c>
      <c r="AM33" s="14">
        <v>0.05</v>
      </c>
      <c r="AN33" s="8">
        <v>0</v>
      </c>
      <c r="AO33" s="8">
        <v>0</v>
      </c>
      <c r="AP33" s="8">
        <v>0</v>
      </c>
      <c r="AQ33" s="8">
        <v>0</v>
      </c>
      <c r="AR33" s="9">
        <v>2</v>
      </c>
      <c r="AS33" s="5"/>
      <c r="AT33" s="28">
        <v>45.279452054794518</v>
      </c>
      <c r="AU33" s="28">
        <v>60.657534246575345</v>
      </c>
      <c r="AV33" s="85" t="s">
        <v>50</v>
      </c>
      <c r="AW33" s="5"/>
      <c r="AX33" s="5" t="s">
        <v>70</v>
      </c>
      <c r="AY33" s="5">
        <v>1</v>
      </c>
      <c r="AZ33" s="29">
        <v>11</v>
      </c>
      <c r="BA33" s="5" t="s">
        <v>85</v>
      </c>
      <c r="BB33" s="5">
        <v>0</v>
      </c>
    </row>
    <row r="34" spans="1:54" ht="17.25" customHeight="1">
      <c r="A34">
        <v>33</v>
      </c>
      <c r="B34" s="1" t="s">
        <v>183</v>
      </c>
      <c r="C34" s="1">
        <v>1</v>
      </c>
      <c r="D34" s="5" t="s">
        <v>186</v>
      </c>
      <c r="E34" s="9">
        <v>2</v>
      </c>
      <c r="F34" s="5">
        <v>0</v>
      </c>
      <c r="G34" s="5">
        <v>0</v>
      </c>
      <c r="H34" s="5">
        <v>3</v>
      </c>
      <c r="I34" s="5" t="s">
        <v>9</v>
      </c>
      <c r="J34" s="6" t="s">
        <v>55</v>
      </c>
      <c r="K34" s="5">
        <v>2</v>
      </c>
      <c r="L34" t="s">
        <v>232</v>
      </c>
      <c r="M34" s="5">
        <v>2</v>
      </c>
      <c r="N34" s="30">
        <v>185</v>
      </c>
      <c r="O34" s="30">
        <v>96</v>
      </c>
      <c r="P34" s="32">
        <f t="shared" si="0"/>
        <v>28.049671292914539</v>
      </c>
      <c r="Q34" s="20">
        <v>79.3</v>
      </c>
      <c r="R34">
        <v>76</v>
      </c>
      <c r="S34" s="5">
        <v>0</v>
      </c>
      <c r="T34" s="20">
        <v>50.5</v>
      </c>
      <c r="U34" s="5">
        <v>6</v>
      </c>
      <c r="V34" s="4">
        <v>9.2382549232337183</v>
      </c>
      <c r="W34" s="5" t="s">
        <v>114</v>
      </c>
      <c r="X34" s="5" t="s">
        <v>114</v>
      </c>
      <c r="Y34" s="9"/>
      <c r="Z34" s="9">
        <v>42</v>
      </c>
      <c r="AA34" s="9">
        <v>50</v>
      </c>
      <c r="AB34" s="5">
        <v>3</v>
      </c>
      <c r="AC34" s="5" t="s">
        <v>4</v>
      </c>
      <c r="AD34" s="5" t="s">
        <v>114</v>
      </c>
      <c r="AE34" s="9">
        <v>2</v>
      </c>
      <c r="AF34" s="9" t="s">
        <v>36</v>
      </c>
      <c r="AG34" s="9">
        <v>0</v>
      </c>
      <c r="AH34" s="9">
        <v>1</v>
      </c>
      <c r="AI34" s="10">
        <v>59.959000000000003</v>
      </c>
      <c r="AJ34" s="10">
        <v>0.92400000000000004</v>
      </c>
      <c r="AK34" s="4"/>
      <c r="AM34" s="14">
        <v>7.5999999999999998E-2</v>
      </c>
      <c r="AN34" s="4"/>
      <c r="AO34" s="4"/>
      <c r="AP34" s="4"/>
      <c r="AQ34" s="4"/>
      <c r="AR34" s="9">
        <v>0</v>
      </c>
      <c r="AS34" s="5" t="s">
        <v>21</v>
      </c>
      <c r="AT34" s="28">
        <v>65.473972602739721</v>
      </c>
      <c r="AU34" s="28">
        <v>66.243835616438361</v>
      </c>
      <c r="AV34" s="85" t="s">
        <v>139</v>
      </c>
      <c r="AW34" s="5">
        <v>1</v>
      </c>
      <c r="AX34" s="5" t="s">
        <v>68</v>
      </c>
      <c r="AY34" s="5">
        <v>1</v>
      </c>
      <c r="AZ34" s="29">
        <v>9</v>
      </c>
      <c r="BA34" s="5"/>
      <c r="BB34" s="5">
        <v>0</v>
      </c>
    </row>
    <row r="35" spans="1:54" ht="17.25" customHeight="1">
      <c r="A35">
        <v>34</v>
      </c>
      <c r="B35" s="1" t="s">
        <v>183</v>
      </c>
      <c r="C35">
        <v>1</v>
      </c>
      <c r="D35" s="5" t="s">
        <v>186</v>
      </c>
      <c r="E35" s="9">
        <v>1</v>
      </c>
      <c r="F35" s="5">
        <v>0</v>
      </c>
      <c r="G35" s="5">
        <v>1</v>
      </c>
      <c r="H35" s="5">
        <v>7</v>
      </c>
      <c r="I35" s="5" t="s">
        <v>9</v>
      </c>
      <c r="J35" s="6" t="s">
        <v>164</v>
      </c>
      <c r="K35" s="5">
        <v>2</v>
      </c>
      <c r="L35" t="s">
        <v>239</v>
      </c>
      <c r="M35" s="5">
        <v>2</v>
      </c>
      <c r="N35" s="30">
        <v>162</v>
      </c>
      <c r="O35" s="30">
        <v>65</v>
      </c>
      <c r="P35" s="32">
        <f t="shared" si="0"/>
        <v>24.767565919829295</v>
      </c>
      <c r="Q35" s="20">
        <v>45.1</v>
      </c>
      <c r="R35">
        <v>58</v>
      </c>
      <c r="S35" s="5">
        <v>0</v>
      </c>
      <c r="T35" s="20">
        <v>30</v>
      </c>
      <c r="U35" s="5">
        <v>2</v>
      </c>
      <c r="V35" s="4">
        <v>45.007725942729394</v>
      </c>
      <c r="W35" s="5" t="s">
        <v>114</v>
      </c>
      <c r="X35" s="5" t="s">
        <v>114</v>
      </c>
      <c r="Y35" s="9"/>
      <c r="Z35" s="9">
        <v>50</v>
      </c>
      <c r="AA35" s="9">
        <v>0</v>
      </c>
      <c r="AB35" s="5">
        <v>5</v>
      </c>
      <c r="AC35" s="5" t="s">
        <v>187</v>
      </c>
      <c r="AD35" s="5" t="s">
        <v>114</v>
      </c>
      <c r="AE35" s="9">
        <v>2</v>
      </c>
      <c r="AF35" s="9" t="s">
        <v>41</v>
      </c>
      <c r="AG35" s="9">
        <v>0</v>
      </c>
      <c r="AH35" s="9">
        <v>1</v>
      </c>
      <c r="AI35" s="10">
        <v>59.194000000000003</v>
      </c>
      <c r="AJ35" s="14">
        <v>0.9</v>
      </c>
      <c r="AK35" s="8">
        <v>0.02</v>
      </c>
      <c r="AL35" s="6">
        <v>0</v>
      </c>
      <c r="AM35" s="14">
        <v>0.02</v>
      </c>
      <c r="AN35" s="8">
        <v>0.06</v>
      </c>
      <c r="AO35" s="8">
        <v>0</v>
      </c>
      <c r="AP35" s="8">
        <v>0</v>
      </c>
      <c r="AQ35" s="8">
        <v>0</v>
      </c>
      <c r="AR35" s="9">
        <v>2</v>
      </c>
      <c r="AS35" s="5" t="s">
        <v>5</v>
      </c>
      <c r="AT35" s="28">
        <v>66.821917808219183</v>
      </c>
      <c r="AU35" s="28">
        <v>70.572602739726022</v>
      </c>
      <c r="AV35" s="85" t="s">
        <v>54</v>
      </c>
      <c r="AW35" s="5">
        <v>1</v>
      </c>
      <c r="AX35" s="5">
        <v>0</v>
      </c>
      <c r="AY35" s="5">
        <v>0</v>
      </c>
      <c r="AZ35" s="29"/>
      <c r="BA35" s="5"/>
      <c r="BB35" s="5"/>
    </row>
    <row r="36" spans="1:54" ht="17.25" customHeight="1">
      <c r="A36">
        <v>35</v>
      </c>
      <c r="B36" s="1" t="s">
        <v>183</v>
      </c>
      <c r="C36" s="1">
        <v>1</v>
      </c>
      <c r="D36" s="5" t="s">
        <v>186</v>
      </c>
      <c r="E36" s="9">
        <v>1</v>
      </c>
      <c r="F36" s="5">
        <v>0</v>
      </c>
      <c r="G36" s="5">
        <v>0</v>
      </c>
      <c r="H36" s="5">
        <v>3</v>
      </c>
      <c r="I36" s="5" t="s">
        <v>3</v>
      </c>
      <c r="J36" s="6" t="s">
        <v>164</v>
      </c>
      <c r="K36" s="5">
        <v>1</v>
      </c>
      <c r="L36" t="s">
        <v>164</v>
      </c>
      <c r="M36" s="5">
        <v>2</v>
      </c>
      <c r="N36" s="30">
        <v>188</v>
      </c>
      <c r="O36" s="30">
        <v>90</v>
      </c>
      <c r="P36" s="32">
        <f t="shared" si="0"/>
        <v>25.464010864644639</v>
      </c>
      <c r="Q36" s="20">
        <v>12.2</v>
      </c>
      <c r="R36">
        <v>23</v>
      </c>
      <c r="S36" s="5">
        <v>0</v>
      </c>
      <c r="T36" s="20">
        <v>15.4</v>
      </c>
      <c r="U36" s="5">
        <v>1</v>
      </c>
      <c r="V36" s="4">
        <v>11.999868494591839</v>
      </c>
      <c r="W36" s="5" t="s">
        <v>114</v>
      </c>
      <c r="X36" s="5" t="s">
        <v>114</v>
      </c>
      <c r="Y36" s="9"/>
      <c r="Z36" s="9">
        <v>55</v>
      </c>
      <c r="AA36" s="9">
        <v>30</v>
      </c>
      <c r="AB36" s="5">
        <v>3</v>
      </c>
      <c r="AC36" s="5" t="s">
        <v>4</v>
      </c>
      <c r="AD36" s="5" t="s">
        <v>114</v>
      </c>
      <c r="AE36" s="9">
        <v>2</v>
      </c>
      <c r="AF36" s="9" t="s">
        <v>37</v>
      </c>
      <c r="AG36" s="9">
        <v>0</v>
      </c>
      <c r="AH36" s="9">
        <v>1</v>
      </c>
      <c r="AI36" s="10">
        <v>41.131999999999998</v>
      </c>
      <c r="AJ36" s="14">
        <v>0.92</v>
      </c>
      <c r="AK36" s="8">
        <v>0.03</v>
      </c>
      <c r="AL36" s="6">
        <v>0</v>
      </c>
      <c r="AM36" s="14">
        <v>0.01</v>
      </c>
      <c r="AN36" s="8">
        <v>0.04</v>
      </c>
      <c r="AO36" s="8">
        <v>0</v>
      </c>
      <c r="AP36" s="8">
        <v>0</v>
      </c>
      <c r="AQ36" s="8">
        <v>0</v>
      </c>
      <c r="AR36" s="9">
        <v>2</v>
      </c>
      <c r="AS36" s="5" t="s">
        <v>5</v>
      </c>
      <c r="AT36" s="28">
        <v>77.049315068493144</v>
      </c>
      <c r="AU36" s="28">
        <v>78.049315068493144</v>
      </c>
      <c r="AV36" s="85" t="s">
        <v>139</v>
      </c>
      <c r="AW36" s="5">
        <v>1</v>
      </c>
      <c r="AX36" s="5" t="s">
        <v>68</v>
      </c>
      <c r="AY36" s="5">
        <v>0</v>
      </c>
      <c r="AZ36" s="29"/>
      <c r="BA36" s="5"/>
      <c r="BB36" s="5"/>
    </row>
    <row r="37" spans="1:54" ht="17.25" customHeight="1">
      <c r="A37">
        <v>36</v>
      </c>
      <c r="B37" s="1" t="s">
        <v>183</v>
      </c>
      <c r="C37">
        <v>1</v>
      </c>
      <c r="D37" s="5" t="s">
        <v>186</v>
      </c>
      <c r="E37" s="9">
        <v>1</v>
      </c>
      <c r="F37" s="5">
        <v>0</v>
      </c>
      <c r="G37" s="5">
        <v>0</v>
      </c>
      <c r="H37" s="5">
        <v>1</v>
      </c>
      <c r="I37" s="5" t="s">
        <v>9</v>
      </c>
      <c r="J37" s="6" t="s">
        <v>253</v>
      </c>
      <c r="K37" s="5">
        <v>1</v>
      </c>
      <c r="L37" t="s">
        <v>233</v>
      </c>
      <c r="M37" s="5">
        <v>2</v>
      </c>
      <c r="N37" s="30">
        <v>165</v>
      </c>
      <c r="O37" s="30">
        <v>85</v>
      </c>
      <c r="P37" s="32">
        <f t="shared" si="0"/>
        <v>31.221303948576676</v>
      </c>
      <c r="Q37" s="20">
        <v>176.1</v>
      </c>
      <c r="R37">
        <v>60</v>
      </c>
      <c r="S37" s="5">
        <v>1</v>
      </c>
      <c r="T37" s="20">
        <v>95.6</v>
      </c>
      <c r="U37" s="5">
        <v>2</v>
      </c>
      <c r="V37" s="4">
        <v>0.46026892855968699</v>
      </c>
      <c r="W37" s="5" t="s">
        <v>114</v>
      </c>
      <c r="X37" s="5" t="s">
        <v>114</v>
      </c>
      <c r="Y37" s="9"/>
      <c r="Z37" s="9">
        <v>70</v>
      </c>
      <c r="AA37" s="9">
        <v>25</v>
      </c>
      <c r="AB37" s="5">
        <v>0</v>
      </c>
      <c r="AC37" s="5" t="s">
        <v>187</v>
      </c>
      <c r="AD37" s="5" t="s">
        <v>114</v>
      </c>
      <c r="AE37" s="9">
        <v>0</v>
      </c>
      <c r="AF37" s="9"/>
      <c r="AG37" s="9"/>
      <c r="AH37" s="9">
        <v>1</v>
      </c>
      <c r="AI37" s="10">
        <v>3.7839999999999998</v>
      </c>
      <c r="AJ37" s="14">
        <v>0.74</v>
      </c>
      <c r="AK37" s="8">
        <v>0</v>
      </c>
      <c r="AL37" s="6">
        <v>0</v>
      </c>
      <c r="AM37" s="14">
        <v>0.06</v>
      </c>
      <c r="AN37" s="8">
        <v>0.2</v>
      </c>
      <c r="AO37" s="8">
        <v>0</v>
      </c>
      <c r="AP37" s="8">
        <v>0</v>
      </c>
      <c r="AQ37" s="8">
        <v>0</v>
      </c>
      <c r="AR37" s="9">
        <v>1</v>
      </c>
      <c r="AS37" s="5" t="s">
        <v>5</v>
      </c>
      <c r="AT37" s="28">
        <v>65.698630136986296</v>
      </c>
      <c r="AU37" s="28">
        <v>65.736986301369868</v>
      </c>
      <c r="AV37" s="85" t="s">
        <v>139</v>
      </c>
      <c r="AW37" s="5"/>
      <c r="AX37" s="5" t="s">
        <v>73</v>
      </c>
      <c r="AY37" s="5">
        <v>1</v>
      </c>
      <c r="AZ37" s="29">
        <v>1</v>
      </c>
      <c r="BA37" s="5" t="s">
        <v>86</v>
      </c>
      <c r="BB37" s="5">
        <v>0</v>
      </c>
    </row>
    <row r="38" spans="1:54" ht="17.25" customHeight="1">
      <c r="A38">
        <v>37</v>
      </c>
      <c r="B38" s="1" t="s">
        <v>183</v>
      </c>
      <c r="C38" s="1">
        <v>1</v>
      </c>
      <c r="D38" s="5" t="s">
        <v>186</v>
      </c>
      <c r="E38" s="9">
        <v>1</v>
      </c>
      <c r="F38" s="5">
        <v>0</v>
      </c>
      <c r="G38" s="5">
        <v>3</v>
      </c>
      <c r="H38" s="5">
        <v>2</v>
      </c>
      <c r="I38" s="5" t="s">
        <v>9</v>
      </c>
      <c r="J38" s="6" t="s">
        <v>193</v>
      </c>
      <c r="K38" s="5">
        <v>1</v>
      </c>
      <c r="L38" t="s">
        <v>164</v>
      </c>
      <c r="M38" s="5">
        <v>1</v>
      </c>
      <c r="N38" s="30">
        <v>178</v>
      </c>
      <c r="O38" s="30">
        <v>90</v>
      </c>
      <c r="P38" s="32">
        <f t="shared" si="0"/>
        <v>28.405504355510669</v>
      </c>
      <c r="Q38" s="20">
        <v>225.2</v>
      </c>
      <c r="R38">
        <v>50</v>
      </c>
      <c r="S38" s="5">
        <v>1</v>
      </c>
      <c r="T38" s="20">
        <v>254.8</v>
      </c>
      <c r="U38" s="5">
        <v>3</v>
      </c>
      <c r="V38" s="4">
        <v>105.96048262484794</v>
      </c>
      <c r="W38" s="5" t="s">
        <v>114</v>
      </c>
      <c r="X38" s="5" t="s">
        <v>114</v>
      </c>
      <c r="Y38" s="9"/>
      <c r="Z38" s="9">
        <v>40</v>
      </c>
      <c r="AA38" s="9">
        <v>0</v>
      </c>
      <c r="AB38" s="5">
        <v>5</v>
      </c>
      <c r="AC38" s="5" t="s">
        <v>4</v>
      </c>
      <c r="AD38" s="5" t="s">
        <v>114</v>
      </c>
      <c r="AE38" s="9">
        <v>0</v>
      </c>
      <c r="AF38" s="9"/>
      <c r="AG38" s="9"/>
      <c r="AH38" s="9">
        <v>1</v>
      </c>
      <c r="AI38" s="10">
        <v>168.316</v>
      </c>
      <c r="AJ38" s="14">
        <v>0.8</v>
      </c>
      <c r="AK38" s="8">
        <v>0.02</v>
      </c>
      <c r="AL38" s="6">
        <v>0</v>
      </c>
      <c r="AM38" s="14">
        <v>0.04</v>
      </c>
      <c r="AN38" s="8">
        <v>0.14000000000000001</v>
      </c>
      <c r="AO38" s="8">
        <v>0</v>
      </c>
      <c r="AP38" s="8">
        <v>0</v>
      </c>
      <c r="AQ38" s="8">
        <v>0</v>
      </c>
      <c r="AR38" s="9">
        <v>2</v>
      </c>
      <c r="AS38" s="5" t="s">
        <v>144</v>
      </c>
      <c r="AT38" s="28">
        <v>60.38356164383562</v>
      </c>
      <c r="AU38" s="28">
        <v>69.213698630136989</v>
      </c>
      <c r="AV38" s="85" t="s">
        <v>142</v>
      </c>
      <c r="AW38" s="5">
        <v>1</v>
      </c>
      <c r="AX38" s="5" t="s">
        <v>68</v>
      </c>
      <c r="AY38" s="5">
        <v>0</v>
      </c>
      <c r="AZ38" s="29"/>
      <c r="BA38" s="5"/>
      <c r="BB38" s="5"/>
    </row>
    <row r="39" spans="1:54" ht="17.25" customHeight="1">
      <c r="A39">
        <v>38</v>
      </c>
      <c r="B39" s="1" t="s">
        <v>183</v>
      </c>
      <c r="C39">
        <v>1</v>
      </c>
      <c r="D39" s="5" t="s">
        <v>186</v>
      </c>
      <c r="E39" s="9">
        <v>1</v>
      </c>
      <c r="F39" s="5">
        <v>0</v>
      </c>
      <c r="G39" s="5"/>
      <c r="H39" s="5">
        <v>2</v>
      </c>
      <c r="I39" s="5" t="s">
        <v>3</v>
      </c>
      <c r="J39" s="6" t="s">
        <v>164</v>
      </c>
      <c r="K39" s="5">
        <v>2</v>
      </c>
      <c r="L39" t="s">
        <v>227</v>
      </c>
      <c r="M39" s="5">
        <v>2</v>
      </c>
      <c r="N39" s="30">
        <v>168</v>
      </c>
      <c r="O39" s="30">
        <v>100</v>
      </c>
      <c r="P39" s="32">
        <f t="shared" si="0"/>
        <v>35.430839002267575</v>
      </c>
      <c r="Q39" s="20">
        <v>325.8</v>
      </c>
      <c r="R39">
        <v>64</v>
      </c>
      <c r="S39" s="5">
        <v>1</v>
      </c>
      <c r="T39" s="20">
        <v>1143</v>
      </c>
      <c r="U39" s="5">
        <v>2</v>
      </c>
      <c r="V39" s="4">
        <v>3.5177696682776078</v>
      </c>
      <c r="W39" s="5" t="s">
        <v>114</v>
      </c>
      <c r="X39" s="5" t="s">
        <v>114</v>
      </c>
      <c r="Y39" s="9"/>
      <c r="Z39" s="9">
        <v>43</v>
      </c>
      <c r="AA39" s="9">
        <v>30</v>
      </c>
      <c r="AB39" s="5">
        <v>3</v>
      </c>
      <c r="AC39" s="5" t="s">
        <v>4</v>
      </c>
      <c r="AD39" s="5" t="s">
        <v>114</v>
      </c>
      <c r="AE39" s="9" t="s">
        <v>42</v>
      </c>
      <c r="AF39" s="9" t="s">
        <v>43</v>
      </c>
      <c r="AG39" s="9">
        <v>1</v>
      </c>
      <c r="AH39" s="9">
        <v>2</v>
      </c>
      <c r="AI39" s="10">
        <v>328.70699999999999</v>
      </c>
      <c r="AJ39" s="14">
        <v>0.75</v>
      </c>
      <c r="AK39" s="8">
        <v>0.08</v>
      </c>
      <c r="AL39" s="6">
        <v>0</v>
      </c>
      <c r="AM39" s="14">
        <v>0.09</v>
      </c>
      <c r="AN39" s="8">
        <v>0.08</v>
      </c>
      <c r="AO39" s="8">
        <v>0</v>
      </c>
      <c r="AP39" s="8">
        <v>0</v>
      </c>
      <c r="AQ39" s="8">
        <v>0</v>
      </c>
      <c r="AR39" s="9">
        <v>2</v>
      </c>
      <c r="AS39" s="5" t="s">
        <v>5</v>
      </c>
      <c r="AT39" s="28">
        <v>81.213698630136989</v>
      </c>
      <c r="AU39" s="28">
        <v>81.506849315068493</v>
      </c>
      <c r="AV39" s="85" t="s">
        <v>139</v>
      </c>
      <c r="AW39" s="5">
        <v>1</v>
      </c>
      <c r="AX39" s="5" t="s">
        <v>68</v>
      </c>
      <c r="AY39" s="5">
        <v>0</v>
      </c>
      <c r="AZ39" s="29"/>
      <c r="BA39" s="5"/>
      <c r="BB39" s="5"/>
    </row>
    <row r="40" spans="1:54" ht="17.25" customHeight="1">
      <c r="A40">
        <v>39</v>
      </c>
      <c r="B40" s="1" t="s">
        <v>183</v>
      </c>
      <c r="C40" s="1">
        <v>1</v>
      </c>
      <c r="D40" s="5" t="s">
        <v>186</v>
      </c>
      <c r="E40" s="9">
        <v>1</v>
      </c>
      <c r="F40" s="5">
        <v>0</v>
      </c>
      <c r="G40" s="5">
        <v>0</v>
      </c>
      <c r="H40" s="5">
        <v>1</v>
      </c>
      <c r="I40" s="5" t="s">
        <v>3</v>
      </c>
      <c r="J40" s="6" t="s">
        <v>164</v>
      </c>
      <c r="K40" s="5">
        <v>1</v>
      </c>
      <c r="L40" t="s">
        <v>164</v>
      </c>
      <c r="M40" s="5">
        <v>3</v>
      </c>
      <c r="N40" s="30">
        <v>159</v>
      </c>
      <c r="O40" s="30">
        <v>90</v>
      </c>
      <c r="P40" s="32">
        <f t="shared" si="0"/>
        <v>35.599857600569592</v>
      </c>
      <c r="Q40" s="20">
        <v>184.4</v>
      </c>
      <c r="R40">
        <v>47</v>
      </c>
      <c r="S40" s="5">
        <v>1</v>
      </c>
      <c r="T40" s="20">
        <v>135.9</v>
      </c>
      <c r="U40" s="5">
        <v>2</v>
      </c>
      <c r="V40" s="4">
        <v>0.62465068875957519</v>
      </c>
      <c r="W40" s="5" t="s">
        <v>114</v>
      </c>
      <c r="X40" s="5">
        <v>0</v>
      </c>
      <c r="Y40" s="9"/>
      <c r="Z40" s="9">
        <v>67</v>
      </c>
      <c r="AA40" s="9">
        <v>15</v>
      </c>
      <c r="AB40" s="5">
        <v>2</v>
      </c>
      <c r="AC40" s="5" t="s">
        <v>187</v>
      </c>
      <c r="AD40" s="5" t="s">
        <v>114</v>
      </c>
      <c r="AE40" s="9">
        <v>1</v>
      </c>
      <c r="AF40" s="9" t="s">
        <v>36</v>
      </c>
      <c r="AG40" s="9">
        <v>0</v>
      </c>
      <c r="AH40" s="9">
        <v>1</v>
      </c>
      <c r="AI40" s="14">
        <v>80.977999999999994</v>
      </c>
      <c r="AJ40" s="10">
        <v>0.94399999999999995</v>
      </c>
      <c r="AK40" s="4"/>
      <c r="AM40" s="14">
        <v>5.6000000000000001E-2</v>
      </c>
      <c r="AN40" s="4"/>
      <c r="AO40" s="4"/>
      <c r="AP40" s="4"/>
      <c r="AQ40" s="4"/>
      <c r="AR40" s="9">
        <v>2</v>
      </c>
      <c r="AS40" s="5" t="s">
        <v>5</v>
      </c>
      <c r="AT40" s="28">
        <v>67.186301369863017</v>
      </c>
      <c r="AU40" s="28">
        <v>67.238356164383561</v>
      </c>
      <c r="AV40" s="85" t="s">
        <v>54</v>
      </c>
      <c r="AW40" s="5">
        <v>1</v>
      </c>
      <c r="AX40" s="5" t="s">
        <v>73</v>
      </c>
      <c r="AY40" s="5">
        <v>1</v>
      </c>
      <c r="AZ40" s="29">
        <v>1</v>
      </c>
      <c r="BA40" s="5" t="s">
        <v>77</v>
      </c>
      <c r="BB40" s="5">
        <v>0</v>
      </c>
    </row>
    <row r="41" spans="1:54" ht="17.25" customHeight="1">
      <c r="A41">
        <v>40</v>
      </c>
      <c r="B41" s="1" t="s">
        <v>183</v>
      </c>
      <c r="C41">
        <v>1</v>
      </c>
      <c r="D41" s="5" t="s">
        <v>186</v>
      </c>
      <c r="E41" s="9">
        <v>1</v>
      </c>
      <c r="F41" s="5">
        <v>0</v>
      </c>
      <c r="G41" s="5">
        <v>0</v>
      </c>
      <c r="H41" s="5">
        <v>2</v>
      </c>
      <c r="I41" s="5" t="s">
        <v>3</v>
      </c>
      <c r="J41" s="6" t="s">
        <v>164</v>
      </c>
      <c r="K41" s="5">
        <v>2</v>
      </c>
      <c r="L41" t="s">
        <v>227</v>
      </c>
      <c r="M41" s="5">
        <v>1</v>
      </c>
      <c r="N41" s="30">
        <v>167</v>
      </c>
      <c r="O41" s="30">
        <v>72</v>
      </c>
      <c r="P41" s="32">
        <f t="shared" si="0"/>
        <v>25.816630212628635</v>
      </c>
      <c r="Q41" s="20">
        <v>279</v>
      </c>
      <c r="R41">
        <v>120</v>
      </c>
      <c r="S41" s="5">
        <v>1</v>
      </c>
      <c r="T41" s="20">
        <v>184</v>
      </c>
      <c r="U41" s="5">
        <v>6</v>
      </c>
      <c r="V41" s="4">
        <v>64.634908110596044</v>
      </c>
      <c r="W41" s="5" t="s">
        <v>114</v>
      </c>
      <c r="X41" s="5" t="s">
        <v>114</v>
      </c>
      <c r="Y41" s="9"/>
      <c r="Z41" s="9">
        <v>65</v>
      </c>
      <c r="AA41" s="9">
        <v>25</v>
      </c>
      <c r="AB41" s="5">
        <v>5</v>
      </c>
      <c r="AC41" s="5" t="s">
        <v>187</v>
      </c>
      <c r="AD41" s="5" t="s">
        <v>114</v>
      </c>
      <c r="AE41" s="9">
        <v>2</v>
      </c>
      <c r="AF41" s="9" t="s">
        <v>36</v>
      </c>
      <c r="AG41" s="9">
        <v>0</v>
      </c>
      <c r="AH41" s="9">
        <v>1</v>
      </c>
      <c r="AI41" s="14">
        <v>75.028999999999996</v>
      </c>
      <c r="AJ41" s="14">
        <v>0.87</v>
      </c>
      <c r="AK41" s="8">
        <v>0.02</v>
      </c>
      <c r="AL41" s="6">
        <v>0</v>
      </c>
      <c r="AM41" s="14">
        <v>0.02</v>
      </c>
      <c r="AN41" s="8">
        <v>0.09</v>
      </c>
      <c r="AO41" s="8">
        <v>0</v>
      </c>
      <c r="AP41" s="8">
        <v>0</v>
      </c>
      <c r="AQ41" s="8">
        <v>0</v>
      </c>
      <c r="AR41" s="9">
        <v>2</v>
      </c>
      <c r="AS41" s="5" t="s">
        <v>67</v>
      </c>
      <c r="AT41" s="28">
        <v>71.698630136986296</v>
      </c>
      <c r="AU41" s="28">
        <v>77.084931506849315</v>
      </c>
      <c r="AV41" s="85" t="s">
        <v>23</v>
      </c>
      <c r="AW41" s="5">
        <v>1</v>
      </c>
      <c r="AX41" s="5" t="s">
        <v>73</v>
      </c>
      <c r="AY41" s="5">
        <v>1</v>
      </c>
      <c r="AZ41" s="29">
        <v>14</v>
      </c>
      <c r="BA41" s="5" t="s">
        <v>77</v>
      </c>
      <c r="BB41" s="5">
        <v>1</v>
      </c>
    </row>
    <row r="42" spans="1:54" ht="17.25" customHeight="1">
      <c r="A42">
        <v>41</v>
      </c>
      <c r="B42" s="1" t="s">
        <v>183</v>
      </c>
      <c r="C42" s="1">
        <v>1</v>
      </c>
      <c r="D42" s="5" t="s">
        <v>186</v>
      </c>
      <c r="E42" s="9">
        <v>1</v>
      </c>
      <c r="F42" s="5">
        <v>0</v>
      </c>
      <c r="G42" s="5">
        <v>0</v>
      </c>
      <c r="H42" s="5">
        <v>3</v>
      </c>
      <c r="I42" s="5" t="s">
        <v>9</v>
      </c>
      <c r="J42" s="6" t="s">
        <v>285</v>
      </c>
      <c r="K42" s="5">
        <v>2</v>
      </c>
      <c r="L42" t="s">
        <v>227</v>
      </c>
      <c r="M42" s="5">
        <v>1</v>
      </c>
      <c r="N42" s="30">
        <v>170</v>
      </c>
      <c r="O42" s="30">
        <v>84</v>
      </c>
      <c r="P42" s="32">
        <f t="shared" si="0"/>
        <v>29.065743944636676</v>
      </c>
      <c r="Q42" s="20">
        <v>56</v>
      </c>
      <c r="R42">
        <v>61</v>
      </c>
      <c r="S42" s="5">
        <v>0</v>
      </c>
      <c r="T42" s="20">
        <v>22</v>
      </c>
      <c r="U42" s="5">
        <v>1</v>
      </c>
      <c r="V42" s="4">
        <v>58.552782983200181</v>
      </c>
      <c r="W42" s="5">
        <v>0</v>
      </c>
      <c r="X42" s="5">
        <v>1</v>
      </c>
      <c r="Y42" s="9"/>
      <c r="Z42" s="9">
        <v>70</v>
      </c>
      <c r="AA42" s="9">
        <v>75</v>
      </c>
      <c r="AB42" s="5">
        <v>3</v>
      </c>
      <c r="AC42" s="5" t="s">
        <v>4</v>
      </c>
      <c r="AD42" s="5" t="s">
        <v>114</v>
      </c>
      <c r="AE42" s="9">
        <v>0</v>
      </c>
      <c r="AF42" s="9"/>
      <c r="AG42" s="9"/>
      <c r="AH42" s="9">
        <v>1</v>
      </c>
      <c r="AI42" s="14">
        <v>30.283000000000001</v>
      </c>
      <c r="AJ42" s="14">
        <v>0.87</v>
      </c>
      <c r="AK42" s="8">
        <v>0</v>
      </c>
      <c r="AL42" s="6">
        <v>0</v>
      </c>
      <c r="AM42" s="14">
        <v>0.04</v>
      </c>
      <c r="AN42" s="8">
        <v>0.09</v>
      </c>
      <c r="AO42" s="8">
        <v>0</v>
      </c>
      <c r="AP42" s="8">
        <v>0</v>
      </c>
      <c r="AQ42" s="8">
        <v>0</v>
      </c>
      <c r="AR42" s="9">
        <v>0</v>
      </c>
      <c r="AS42" s="5" t="s">
        <v>5</v>
      </c>
      <c r="AT42" s="28">
        <v>60.241095890410961</v>
      </c>
      <c r="AU42" s="28">
        <v>65.120547945205473</v>
      </c>
      <c r="AV42" s="85" t="s">
        <v>54</v>
      </c>
      <c r="AW42" s="5">
        <v>1</v>
      </c>
      <c r="AX42" s="5">
        <v>0</v>
      </c>
      <c r="AY42" s="5">
        <v>0</v>
      </c>
      <c r="AZ42" s="29"/>
      <c r="BA42" s="5"/>
      <c r="BB42" s="5"/>
    </row>
    <row r="43" spans="1:54" ht="17.25" customHeight="1">
      <c r="A43">
        <v>42</v>
      </c>
      <c r="B43" s="1" t="s">
        <v>183</v>
      </c>
      <c r="C43">
        <v>1</v>
      </c>
      <c r="D43" s="5" t="s">
        <v>186</v>
      </c>
      <c r="E43" s="9">
        <v>6</v>
      </c>
      <c r="F43" s="5">
        <v>0</v>
      </c>
      <c r="G43" s="5">
        <v>0</v>
      </c>
      <c r="H43" s="5">
        <v>2</v>
      </c>
      <c r="I43" s="5" t="s">
        <v>3</v>
      </c>
      <c r="J43" s="6" t="s">
        <v>164</v>
      </c>
      <c r="K43" s="5">
        <v>2</v>
      </c>
      <c r="L43" t="s">
        <v>227</v>
      </c>
      <c r="M43" s="5">
        <v>4</v>
      </c>
      <c r="N43" s="30">
        <v>168</v>
      </c>
      <c r="O43" s="30">
        <v>58</v>
      </c>
      <c r="P43" s="32">
        <f t="shared" si="0"/>
        <v>20.549886621315192</v>
      </c>
      <c r="Q43" s="20">
        <v>44.2</v>
      </c>
      <c r="R43">
        <v>55</v>
      </c>
      <c r="S43" s="5">
        <v>0</v>
      </c>
      <c r="T43" s="20">
        <v>28.8</v>
      </c>
      <c r="U43" s="5">
        <v>2</v>
      </c>
      <c r="V43" s="4">
        <v>30.805141861459052</v>
      </c>
      <c r="W43" s="5" t="s">
        <v>114</v>
      </c>
      <c r="X43" s="5" t="s">
        <v>114</v>
      </c>
      <c r="Y43" s="9"/>
      <c r="Z43" s="9">
        <v>75</v>
      </c>
      <c r="AA43" s="9">
        <v>60</v>
      </c>
      <c r="AB43" s="5">
        <v>3</v>
      </c>
      <c r="AC43" s="5" t="s">
        <v>187</v>
      </c>
      <c r="AD43" s="5" t="s">
        <v>114</v>
      </c>
      <c r="AE43" s="9">
        <v>1</v>
      </c>
      <c r="AF43" s="9" t="s">
        <v>36</v>
      </c>
      <c r="AG43" s="9"/>
      <c r="AH43" s="9">
        <v>1</v>
      </c>
      <c r="AI43" s="10">
        <v>14.922000000000001</v>
      </c>
      <c r="AJ43" s="10">
        <v>0.93899999999999995</v>
      </c>
      <c r="AK43" s="4"/>
      <c r="AM43" s="14">
        <v>6.0999999999999999E-2</v>
      </c>
      <c r="AN43" s="4"/>
      <c r="AO43" s="4"/>
      <c r="AP43" s="4"/>
      <c r="AQ43" s="4"/>
      <c r="AR43" s="9">
        <v>2</v>
      </c>
      <c r="AS43" s="5"/>
      <c r="AT43" s="28">
        <v>73.389041095890406</v>
      </c>
      <c r="AU43" s="28">
        <v>75.956164383561642</v>
      </c>
      <c r="AV43" s="85" t="s">
        <v>24</v>
      </c>
      <c r="AW43" s="5">
        <v>1</v>
      </c>
      <c r="AX43" s="5" t="s">
        <v>73</v>
      </c>
      <c r="AY43" s="5">
        <v>1</v>
      </c>
      <c r="AZ43" s="29">
        <v>8</v>
      </c>
      <c r="BA43" s="5" t="s">
        <v>84</v>
      </c>
      <c r="BB43" s="5">
        <v>0</v>
      </c>
    </row>
    <row r="44" spans="1:54" ht="17.25" customHeight="1">
      <c r="A44">
        <v>43</v>
      </c>
      <c r="B44" s="1" t="s">
        <v>183</v>
      </c>
      <c r="C44" s="1">
        <v>1</v>
      </c>
      <c r="D44" s="5" t="s">
        <v>186</v>
      </c>
      <c r="E44" s="9">
        <v>1</v>
      </c>
      <c r="F44" s="16">
        <v>0</v>
      </c>
      <c r="G44" s="5">
        <v>3</v>
      </c>
      <c r="H44" s="5">
        <v>3</v>
      </c>
      <c r="I44" s="5" t="s">
        <v>3</v>
      </c>
      <c r="J44" s="6" t="s">
        <v>164</v>
      </c>
      <c r="K44" s="5">
        <v>1</v>
      </c>
      <c r="L44" t="s">
        <v>164</v>
      </c>
      <c r="M44" s="5">
        <v>1</v>
      </c>
      <c r="N44" s="30">
        <v>170</v>
      </c>
      <c r="O44" s="30">
        <v>72</v>
      </c>
      <c r="P44" s="32">
        <f t="shared" si="0"/>
        <v>24.913494809688579</v>
      </c>
      <c r="Q44" s="20">
        <v>55</v>
      </c>
      <c r="R44">
        <v>57</v>
      </c>
      <c r="S44" s="5"/>
      <c r="T44" s="22"/>
      <c r="U44" s="5">
        <v>3</v>
      </c>
      <c r="V44" s="4">
        <v>15.353256402669558</v>
      </c>
      <c r="W44" s="5">
        <v>0</v>
      </c>
      <c r="X44" s="5">
        <v>1</v>
      </c>
      <c r="Y44" s="9"/>
      <c r="Z44" s="9">
        <v>55</v>
      </c>
      <c r="AA44" s="9">
        <v>70</v>
      </c>
      <c r="AB44" s="5">
        <v>5</v>
      </c>
      <c r="AC44" s="5" t="s">
        <v>187</v>
      </c>
      <c r="AD44" s="5" t="s">
        <v>114</v>
      </c>
      <c r="AE44" s="9">
        <v>2</v>
      </c>
      <c r="AF44" s="9" t="s">
        <v>44</v>
      </c>
      <c r="AG44" s="9">
        <v>0</v>
      </c>
      <c r="AH44" s="9">
        <v>0</v>
      </c>
      <c r="AI44" s="14">
        <v>6.3869999999999996</v>
      </c>
      <c r="AJ44" s="14">
        <v>0.80700000000000005</v>
      </c>
      <c r="AK44" s="8"/>
      <c r="AL44" s="6"/>
      <c r="AM44" s="14">
        <v>0.193</v>
      </c>
      <c r="AN44" s="8"/>
      <c r="AO44" s="8"/>
      <c r="AP44" s="8"/>
      <c r="AQ44" s="8"/>
      <c r="AR44" s="9">
        <v>1</v>
      </c>
      <c r="AS44" s="5"/>
      <c r="AT44" s="28">
        <v>78.013698630136986</v>
      </c>
      <c r="AU44" s="28">
        <v>79.293150684931504</v>
      </c>
      <c r="AV44" s="85"/>
      <c r="AW44" s="5"/>
      <c r="AX44" s="5">
        <v>0</v>
      </c>
      <c r="AY44" s="5">
        <v>1</v>
      </c>
      <c r="AZ44" s="5"/>
      <c r="BA44" s="5" t="s">
        <v>88</v>
      </c>
      <c r="BB44" s="5">
        <v>1</v>
      </c>
    </row>
    <row r="45" spans="1:54" ht="17.25" customHeight="1">
      <c r="A45">
        <v>44</v>
      </c>
      <c r="B45" s="1" t="s">
        <v>183</v>
      </c>
      <c r="C45">
        <v>1</v>
      </c>
      <c r="D45" s="5" t="s">
        <v>186</v>
      </c>
      <c r="E45" s="9">
        <v>1</v>
      </c>
      <c r="F45" s="16">
        <v>0</v>
      </c>
      <c r="G45" s="5">
        <v>0</v>
      </c>
      <c r="H45" s="5">
        <v>2</v>
      </c>
      <c r="I45" s="5" t="s">
        <v>9</v>
      </c>
      <c r="J45" s="6" t="s">
        <v>194</v>
      </c>
      <c r="K45" s="5">
        <v>1</v>
      </c>
      <c r="L45" t="s">
        <v>164</v>
      </c>
      <c r="M45" s="5">
        <v>1</v>
      </c>
      <c r="N45" s="31">
        <v>168</v>
      </c>
      <c r="O45" s="31">
        <v>91</v>
      </c>
      <c r="P45" s="32">
        <f t="shared" si="0"/>
        <v>32.242063492063494</v>
      </c>
      <c r="Q45" s="20">
        <v>222.2</v>
      </c>
      <c r="R45" s="6">
        <v>21</v>
      </c>
      <c r="S45" s="5">
        <v>1</v>
      </c>
      <c r="T45" s="20">
        <v>301.8</v>
      </c>
      <c r="U45" s="5">
        <v>1</v>
      </c>
      <c r="V45" s="4">
        <v>29.029818851300259</v>
      </c>
      <c r="W45" s="5" t="s">
        <v>114</v>
      </c>
      <c r="X45" s="5" t="s">
        <v>114</v>
      </c>
      <c r="Y45" s="9"/>
      <c r="Z45" s="9">
        <v>45</v>
      </c>
      <c r="AA45" s="9">
        <v>55</v>
      </c>
      <c r="AB45" s="5">
        <v>4</v>
      </c>
      <c r="AC45" s="5" t="s">
        <v>187</v>
      </c>
      <c r="AD45" s="5" t="s">
        <v>114</v>
      </c>
      <c r="AE45" s="9">
        <v>1</v>
      </c>
      <c r="AF45" s="9" t="s">
        <v>36</v>
      </c>
      <c r="AG45" s="9">
        <v>0</v>
      </c>
      <c r="AH45" s="9">
        <v>2</v>
      </c>
      <c r="AI45" s="14">
        <v>267.87200000000001</v>
      </c>
      <c r="AJ45" s="14">
        <v>0.91</v>
      </c>
      <c r="AK45" s="8">
        <v>0</v>
      </c>
      <c r="AL45" s="6">
        <v>0</v>
      </c>
      <c r="AM45" s="14">
        <v>0</v>
      </c>
      <c r="AN45" s="8">
        <v>0.09</v>
      </c>
      <c r="AO45" s="8">
        <v>0</v>
      </c>
      <c r="AP45" s="8">
        <v>0</v>
      </c>
      <c r="AQ45" s="8">
        <v>0</v>
      </c>
      <c r="AR45" s="9">
        <v>2</v>
      </c>
      <c r="AS45" s="5" t="s">
        <v>5</v>
      </c>
      <c r="AT45" s="28">
        <v>75.739726027397253</v>
      </c>
      <c r="AU45" s="28">
        <v>78.158904109589045</v>
      </c>
      <c r="AV45" s="85" t="s">
        <v>139</v>
      </c>
      <c r="AW45" s="5">
        <v>1</v>
      </c>
      <c r="AX45" s="5" t="s">
        <v>68</v>
      </c>
      <c r="AY45" s="5">
        <v>0</v>
      </c>
      <c r="AZ45" s="5"/>
      <c r="BA45" s="5"/>
      <c r="BB45" s="5"/>
    </row>
    <row r="46" spans="1:54" ht="17.25" customHeight="1">
      <c r="A46">
        <v>45</v>
      </c>
      <c r="B46" s="1" t="s">
        <v>183</v>
      </c>
      <c r="C46" s="1">
        <v>1</v>
      </c>
      <c r="D46" s="5" t="s">
        <v>186</v>
      </c>
      <c r="E46" s="9">
        <v>1</v>
      </c>
      <c r="F46" s="16">
        <v>0</v>
      </c>
      <c r="G46" s="5">
        <v>0</v>
      </c>
      <c r="H46" s="5">
        <v>2</v>
      </c>
      <c r="I46" s="5" t="s">
        <v>3</v>
      </c>
      <c r="J46" s="6" t="s">
        <v>164</v>
      </c>
      <c r="K46" s="5">
        <v>1</v>
      </c>
      <c r="L46" t="s">
        <v>164</v>
      </c>
      <c r="M46" s="5">
        <v>3</v>
      </c>
      <c r="N46" s="30">
        <v>180</v>
      </c>
      <c r="O46" s="30">
        <v>70</v>
      </c>
      <c r="P46" s="32">
        <f t="shared" si="0"/>
        <v>21.604938271604937</v>
      </c>
      <c r="Q46" s="20">
        <v>204.2</v>
      </c>
      <c r="R46" s="5"/>
      <c r="S46" s="5">
        <v>1</v>
      </c>
      <c r="T46" s="22"/>
      <c r="U46" s="5">
        <v>9</v>
      </c>
      <c r="V46" s="4">
        <v>27.583259361541241</v>
      </c>
      <c r="W46" s="5">
        <v>0</v>
      </c>
      <c r="X46" s="5" t="s">
        <v>114</v>
      </c>
      <c r="Y46" s="9"/>
      <c r="Z46" s="9">
        <v>30</v>
      </c>
      <c r="AA46" s="9">
        <v>20</v>
      </c>
      <c r="AB46" s="5">
        <v>4</v>
      </c>
      <c r="AC46" s="5" t="s">
        <v>4</v>
      </c>
      <c r="AD46" s="5" t="s">
        <v>118</v>
      </c>
      <c r="AE46" s="9">
        <v>1</v>
      </c>
      <c r="AF46" s="9" t="s">
        <v>36</v>
      </c>
      <c r="AG46" s="9">
        <v>0</v>
      </c>
      <c r="AH46" s="9">
        <v>2</v>
      </c>
      <c r="AI46" s="14">
        <v>197.13399999999999</v>
      </c>
      <c r="AJ46" s="14">
        <v>0.82</v>
      </c>
      <c r="AK46" s="8">
        <v>0.03</v>
      </c>
      <c r="AL46" s="6">
        <v>0</v>
      </c>
      <c r="AM46" s="14">
        <v>0.01</v>
      </c>
      <c r="AN46" s="8">
        <v>0.14000000000000001</v>
      </c>
      <c r="AO46" s="8">
        <v>0</v>
      </c>
      <c r="AP46" s="8">
        <v>0</v>
      </c>
      <c r="AQ46" s="8">
        <v>0</v>
      </c>
      <c r="AR46" s="9">
        <v>2</v>
      </c>
      <c r="AS46" s="5" t="s">
        <v>5</v>
      </c>
      <c r="AT46" s="28">
        <v>73.191780821917803</v>
      </c>
      <c r="AU46" s="28">
        <v>75.490410958904107</v>
      </c>
      <c r="AV46" s="85" t="s">
        <v>139</v>
      </c>
      <c r="AW46" s="5">
        <v>1</v>
      </c>
      <c r="AX46" s="5" t="s">
        <v>70</v>
      </c>
      <c r="AY46" s="5">
        <v>1</v>
      </c>
      <c r="AZ46" s="5">
        <v>5</v>
      </c>
      <c r="BA46" s="5" t="s">
        <v>89</v>
      </c>
      <c r="BB46" s="5">
        <v>1</v>
      </c>
    </row>
    <row r="47" spans="1:54" ht="17.25" customHeight="1">
      <c r="A47">
        <v>46</v>
      </c>
      <c r="B47" s="1" t="s">
        <v>183</v>
      </c>
      <c r="C47">
        <v>1</v>
      </c>
      <c r="D47" s="5" t="s">
        <v>186</v>
      </c>
      <c r="E47" s="9">
        <v>1</v>
      </c>
      <c r="F47" s="16">
        <v>0</v>
      </c>
      <c r="G47" s="5">
        <v>1</v>
      </c>
      <c r="H47" s="5">
        <v>7</v>
      </c>
      <c r="I47" s="5" t="s">
        <v>3</v>
      </c>
      <c r="J47" s="6" t="s">
        <v>164</v>
      </c>
      <c r="K47" s="5">
        <v>1</v>
      </c>
      <c r="L47" t="s">
        <v>288</v>
      </c>
      <c r="M47" s="5">
        <v>1</v>
      </c>
      <c r="N47" s="30">
        <v>178</v>
      </c>
      <c r="O47" s="30">
        <v>110</v>
      </c>
      <c r="P47" s="32">
        <f t="shared" si="0"/>
        <v>34.71783865673526</v>
      </c>
      <c r="Q47" s="20">
        <v>102.3</v>
      </c>
      <c r="R47" s="5"/>
      <c r="S47" s="5">
        <v>0</v>
      </c>
      <c r="T47" s="20">
        <v>27</v>
      </c>
      <c r="U47" s="5">
        <v>0</v>
      </c>
      <c r="V47" s="4">
        <v>23.210704540224217</v>
      </c>
      <c r="W47" s="5" t="s">
        <v>114</v>
      </c>
      <c r="X47" s="5">
        <v>1</v>
      </c>
      <c r="Y47" s="9"/>
      <c r="Z47" s="9">
        <v>25</v>
      </c>
      <c r="AA47" s="9">
        <v>0</v>
      </c>
      <c r="AB47" s="5">
        <v>2</v>
      </c>
      <c r="AC47" s="5" t="s">
        <v>187</v>
      </c>
      <c r="AD47" s="5" t="s">
        <v>118</v>
      </c>
      <c r="AE47" s="9">
        <v>4</v>
      </c>
      <c r="AF47" s="9" t="s">
        <v>0</v>
      </c>
      <c r="AG47" s="9">
        <v>0</v>
      </c>
      <c r="AH47" s="9"/>
      <c r="AI47" s="14">
        <v>10.452999999999999</v>
      </c>
      <c r="AJ47" s="14">
        <v>0.874</v>
      </c>
      <c r="AK47" s="8"/>
      <c r="AL47" s="6"/>
      <c r="AM47" s="14">
        <v>0.126</v>
      </c>
      <c r="AN47" s="8"/>
      <c r="AO47" s="8"/>
      <c r="AP47" s="8"/>
      <c r="AQ47" s="8"/>
      <c r="AR47" s="9">
        <v>2</v>
      </c>
      <c r="AS47" s="5" t="s">
        <v>5</v>
      </c>
      <c r="AT47" s="28">
        <v>60.057534246575344</v>
      </c>
      <c r="AU47" s="28">
        <v>61.991780821917807</v>
      </c>
      <c r="AV47" s="85" t="s">
        <v>54</v>
      </c>
      <c r="AW47" s="5">
        <v>1</v>
      </c>
      <c r="AX47" s="5" t="s">
        <v>68</v>
      </c>
      <c r="AY47" s="5">
        <v>1</v>
      </c>
      <c r="AZ47" s="5">
        <v>9</v>
      </c>
      <c r="BA47" s="5" t="s">
        <v>79</v>
      </c>
      <c r="BB47" s="5">
        <v>0</v>
      </c>
    </row>
    <row r="48" spans="1:54" ht="17.25" customHeight="1">
      <c r="A48">
        <v>47</v>
      </c>
      <c r="B48" s="1" t="s">
        <v>183</v>
      </c>
      <c r="C48" s="1">
        <v>1</v>
      </c>
      <c r="D48" s="5" t="s">
        <v>186</v>
      </c>
      <c r="E48" s="9">
        <v>2</v>
      </c>
      <c r="F48" s="16">
        <v>0</v>
      </c>
      <c r="G48" s="5">
        <v>0</v>
      </c>
      <c r="H48" s="5">
        <v>4</v>
      </c>
      <c r="I48" s="5" t="s">
        <v>9</v>
      </c>
      <c r="J48" s="6" t="s">
        <v>55</v>
      </c>
      <c r="K48" s="5">
        <v>2</v>
      </c>
      <c r="L48" t="s">
        <v>227</v>
      </c>
      <c r="M48" s="5">
        <v>2</v>
      </c>
      <c r="N48" s="30">
        <v>159</v>
      </c>
      <c r="O48" s="30">
        <v>80</v>
      </c>
      <c r="P48" s="32">
        <f t="shared" si="0"/>
        <v>31.644317867172973</v>
      </c>
      <c r="Q48" s="20">
        <v>48.7</v>
      </c>
      <c r="R48" s="6">
        <v>24</v>
      </c>
      <c r="S48" s="5">
        <v>0</v>
      </c>
      <c r="T48" s="22"/>
      <c r="U48" s="5">
        <v>12</v>
      </c>
      <c r="V48" s="4">
        <v>1.1177959693592399</v>
      </c>
      <c r="W48" s="5" t="s">
        <v>114</v>
      </c>
      <c r="X48" s="5" t="s">
        <v>114</v>
      </c>
      <c r="Y48" s="9"/>
      <c r="Z48" s="9">
        <v>50</v>
      </c>
      <c r="AA48" s="9">
        <v>25</v>
      </c>
      <c r="AB48" s="5">
        <v>3</v>
      </c>
      <c r="AC48" s="5" t="s">
        <v>187</v>
      </c>
      <c r="AD48" s="5">
        <v>5</v>
      </c>
      <c r="AE48" s="9">
        <v>3</v>
      </c>
      <c r="AF48" s="9" t="s">
        <v>0</v>
      </c>
      <c r="AG48" s="9">
        <v>0</v>
      </c>
      <c r="AH48" s="9">
        <v>1</v>
      </c>
      <c r="AI48" s="10">
        <v>16.844999999999999</v>
      </c>
      <c r="AJ48" s="10">
        <v>0.95499999999999996</v>
      </c>
      <c r="AK48" s="4"/>
      <c r="AM48" s="14">
        <v>4.4999999999999998E-2</v>
      </c>
      <c r="AN48" s="4"/>
      <c r="AO48" s="4"/>
      <c r="AP48" s="4"/>
      <c r="AQ48" s="4"/>
      <c r="AR48" s="9">
        <v>2</v>
      </c>
      <c r="AS48" s="9"/>
      <c r="AT48" s="28">
        <v>85.139726027397259</v>
      </c>
      <c r="AU48" s="28">
        <v>85.232876712328761</v>
      </c>
      <c r="AV48" s="85" t="s">
        <v>57</v>
      </c>
      <c r="AW48" s="9"/>
      <c r="AX48" s="5" t="s">
        <v>70</v>
      </c>
      <c r="AY48" s="5">
        <v>1</v>
      </c>
      <c r="AZ48" s="5">
        <v>15</v>
      </c>
      <c r="BA48" s="5" t="s">
        <v>77</v>
      </c>
      <c r="BB48" s="5">
        <v>1</v>
      </c>
    </row>
    <row r="49" spans="1:54" ht="17.25" customHeight="1">
      <c r="A49">
        <v>48</v>
      </c>
      <c r="B49" s="1" t="s">
        <v>183</v>
      </c>
      <c r="C49">
        <v>1</v>
      </c>
      <c r="D49" s="5" t="s">
        <v>186</v>
      </c>
      <c r="E49" s="9">
        <v>1</v>
      </c>
      <c r="F49" s="16">
        <v>0</v>
      </c>
      <c r="G49" s="16">
        <v>0</v>
      </c>
      <c r="H49" s="16">
        <v>2</v>
      </c>
      <c r="I49" s="5" t="s">
        <v>9</v>
      </c>
      <c r="J49" s="6" t="s">
        <v>195</v>
      </c>
      <c r="K49" s="5">
        <v>1</v>
      </c>
      <c r="L49" t="s">
        <v>164</v>
      </c>
      <c r="M49" s="5">
        <v>1</v>
      </c>
      <c r="N49" s="30">
        <v>178</v>
      </c>
      <c r="O49" s="30">
        <v>118</v>
      </c>
      <c r="P49" s="32">
        <f t="shared" si="0"/>
        <v>37.242772377225094</v>
      </c>
      <c r="Q49" s="20">
        <v>321</v>
      </c>
      <c r="R49">
        <v>42</v>
      </c>
      <c r="S49" s="5">
        <v>1</v>
      </c>
      <c r="T49" s="20">
        <v>2491</v>
      </c>
      <c r="U49" s="5">
        <v>9</v>
      </c>
      <c r="V49" s="4">
        <v>31.49554525429858</v>
      </c>
      <c r="W49" s="5" t="s">
        <v>114</v>
      </c>
      <c r="X49" s="5" t="s">
        <v>114</v>
      </c>
      <c r="Y49" s="9"/>
      <c r="Z49" s="9">
        <v>20</v>
      </c>
      <c r="AA49" s="9">
        <v>-20</v>
      </c>
      <c r="AB49" s="5">
        <v>4</v>
      </c>
      <c r="AC49" s="5" t="s">
        <v>4</v>
      </c>
      <c r="AD49" s="5">
        <v>5</v>
      </c>
      <c r="AE49" s="5">
        <v>4</v>
      </c>
      <c r="AF49" s="9" t="s">
        <v>0</v>
      </c>
      <c r="AG49" s="9">
        <v>0</v>
      </c>
      <c r="AH49" s="9">
        <v>2</v>
      </c>
      <c r="AI49" s="10">
        <v>295.887</v>
      </c>
      <c r="AJ49" s="10">
        <v>0.49299999999999999</v>
      </c>
      <c r="AK49" s="4"/>
      <c r="AM49" s="14">
        <v>0.50700000000000001</v>
      </c>
      <c r="AN49" s="4"/>
      <c r="AO49" s="4"/>
      <c r="AP49" s="4"/>
      <c r="AQ49" s="4"/>
      <c r="AR49" s="9">
        <v>2</v>
      </c>
      <c r="AS49" s="5" t="s">
        <v>5</v>
      </c>
      <c r="AT49" s="28">
        <v>57.235616438356168</v>
      </c>
      <c r="AU49" s="28">
        <v>59.860273972602741</v>
      </c>
      <c r="AV49" s="85" t="s">
        <v>54</v>
      </c>
      <c r="AW49" s="5">
        <v>1</v>
      </c>
      <c r="AX49" s="5" t="s">
        <v>73</v>
      </c>
      <c r="AY49" s="5">
        <v>0</v>
      </c>
      <c r="AZ49" s="5"/>
      <c r="BA49" s="5"/>
      <c r="BB49" s="5"/>
    </row>
    <row r="50" spans="1:54" ht="17.25" customHeight="1">
      <c r="A50">
        <v>49</v>
      </c>
      <c r="B50" s="1" t="s">
        <v>183</v>
      </c>
      <c r="C50" s="1">
        <v>1</v>
      </c>
      <c r="D50" s="5" t="s">
        <v>186</v>
      </c>
      <c r="E50" s="9">
        <v>1</v>
      </c>
      <c r="F50" s="16">
        <v>0</v>
      </c>
      <c r="G50" s="16">
        <v>0</v>
      </c>
      <c r="H50" s="16">
        <v>2</v>
      </c>
      <c r="I50" s="5" t="s">
        <v>9</v>
      </c>
      <c r="J50" s="6" t="s">
        <v>195</v>
      </c>
      <c r="K50" s="5">
        <v>1</v>
      </c>
      <c r="L50" t="s">
        <v>164</v>
      </c>
      <c r="M50" s="5">
        <v>1</v>
      </c>
      <c r="N50" s="30">
        <v>178</v>
      </c>
      <c r="O50" s="30">
        <v>118</v>
      </c>
      <c r="P50" s="32">
        <f t="shared" si="0"/>
        <v>37.242772377225094</v>
      </c>
      <c r="Q50" s="20">
        <v>321</v>
      </c>
      <c r="R50">
        <v>42</v>
      </c>
      <c r="S50" s="5">
        <v>1</v>
      </c>
      <c r="T50" s="20">
        <v>2491</v>
      </c>
      <c r="U50" s="5">
        <v>9</v>
      </c>
      <c r="V50" s="4">
        <v>25.281914718742808</v>
      </c>
      <c r="W50" s="5" t="s">
        <v>114</v>
      </c>
      <c r="X50" s="5" t="s">
        <v>114</v>
      </c>
      <c r="Y50" s="9"/>
      <c r="Z50" s="9">
        <v>20</v>
      </c>
      <c r="AA50" s="9">
        <v>-20</v>
      </c>
      <c r="AB50" s="5">
        <v>4</v>
      </c>
      <c r="AC50" s="5" t="s">
        <v>4</v>
      </c>
      <c r="AD50" s="5">
        <v>5</v>
      </c>
      <c r="AE50" s="5">
        <v>4</v>
      </c>
      <c r="AF50" s="9" t="s">
        <v>0</v>
      </c>
      <c r="AG50" s="9">
        <v>0</v>
      </c>
      <c r="AH50" s="9">
        <v>2</v>
      </c>
      <c r="AI50" s="10">
        <v>190.04499999999999</v>
      </c>
      <c r="AJ50" s="10">
        <v>0.47</v>
      </c>
      <c r="AK50" s="4"/>
      <c r="AM50" s="14">
        <v>0.53</v>
      </c>
      <c r="AN50" s="4"/>
      <c r="AO50" s="4"/>
      <c r="AP50" s="4"/>
      <c r="AQ50" s="4"/>
      <c r="AR50" s="9">
        <v>2</v>
      </c>
      <c r="AS50" s="5" t="s">
        <v>5</v>
      </c>
      <c r="AT50" s="28">
        <v>57.753424657534246</v>
      </c>
      <c r="AU50" s="28">
        <v>59.860273972602741</v>
      </c>
      <c r="AV50" s="85" t="s">
        <v>54</v>
      </c>
      <c r="AW50" s="5">
        <v>1</v>
      </c>
      <c r="AX50" s="5" t="s">
        <v>73</v>
      </c>
      <c r="AY50" s="5">
        <v>0</v>
      </c>
      <c r="AZ50" s="5"/>
      <c r="BA50" s="5"/>
      <c r="BB50" s="5"/>
    </row>
    <row r="51" spans="1:54" s="6" customFormat="1" ht="17.25" customHeight="1">
      <c r="A51">
        <v>50</v>
      </c>
      <c r="B51" s="1" t="s">
        <v>183</v>
      </c>
      <c r="C51">
        <v>1</v>
      </c>
      <c r="D51" s="9" t="s">
        <v>186</v>
      </c>
      <c r="E51" s="16">
        <v>1</v>
      </c>
      <c r="F51" s="16">
        <v>0</v>
      </c>
      <c r="G51" s="16">
        <v>2</v>
      </c>
      <c r="H51" s="16">
        <v>2</v>
      </c>
      <c r="I51" s="9" t="s">
        <v>9</v>
      </c>
      <c r="J51" s="6" t="s">
        <v>196</v>
      </c>
      <c r="K51" s="9">
        <v>1</v>
      </c>
      <c r="L51" s="6" t="s">
        <v>164</v>
      </c>
      <c r="M51" s="9">
        <v>2</v>
      </c>
      <c r="N51" s="31">
        <v>170</v>
      </c>
      <c r="O51" s="31">
        <v>95</v>
      </c>
      <c r="P51" s="32">
        <f t="shared" si="0"/>
        <v>32.871972318339097</v>
      </c>
      <c r="Q51" s="21">
        <v>37.4</v>
      </c>
      <c r="R51" s="6">
        <v>76</v>
      </c>
      <c r="S51" s="9">
        <v>1</v>
      </c>
      <c r="T51" s="21">
        <v>3471</v>
      </c>
      <c r="U51" s="9">
        <v>2</v>
      </c>
      <c r="V51" s="8">
        <v>141.23680836374396</v>
      </c>
      <c r="W51" s="9" t="s">
        <v>114</v>
      </c>
      <c r="X51" s="9" t="s">
        <v>114</v>
      </c>
      <c r="Y51" s="9"/>
      <c r="Z51" s="9">
        <v>3</v>
      </c>
      <c r="AA51" s="9">
        <v>-20</v>
      </c>
      <c r="AB51" s="9">
        <v>4</v>
      </c>
      <c r="AC51" s="9" t="s">
        <v>4</v>
      </c>
      <c r="AD51" s="24" t="s">
        <v>114</v>
      </c>
      <c r="AE51" s="9">
        <v>4</v>
      </c>
      <c r="AF51" s="9" t="s">
        <v>0</v>
      </c>
      <c r="AG51" s="9">
        <v>0</v>
      </c>
      <c r="AH51" s="9">
        <v>2</v>
      </c>
      <c r="AI51" s="10">
        <v>80.192999999999998</v>
      </c>
      <c r="AJ51" s="14">
        <v>0.87</v>
      </c>
      <c r="AK51" s="8">
        <v>0.05</v>
      </c>
      <c r="AL51" s="6">
        <v>0</v>
      </c>
      <c r="AM51" s="14">
        <v>0.01</v>
      </c>
      <c r="AN51" s="8">
        <v>0.06</v>
      </c>
      <c r="AO51" s="26"/>
      <c r="AP51" s="8">
        <v>0</v>
      </c>
      <c r="AQ51" s="8">
        <v>0</v>
      </c>
      <c r="AR51" s="9">
        <v>2</v>
      </c>
      <c r="AS51" s="26" t="s">
        <v>5</v>
      </c>
      <c r="AT51" s="26">
        <v>66.969863013698628</v>
      </c>
      <c r="AU51" s="26">
        <v>78.739726027397253</v>
      </c>
      <c r="AV51" s="9" t="s">
        <v>295</v>
      </c>
      <c r="AW51" s="9">
        <v>1</v>
      </c>
      <c r="AX51" s="15" t="s">
        <v>68</v>
      </c>
      <c r="AY51" s="9">
        <v>1</v>
      </c>
      <c r="AZ51" s="9"/>
      <c r="BA51" s="9"/>
      <c r="BB51" s="9">
        <v>0</v>
      </c>
    </row>
    <row r="52" spans="1:54" s="6" customFormat="1" ht="17.25" customHeight="1">
      <c r="A52">
        <v>51</v>
      </c>
      <c r="B52" s="1" t="s">
        <v>183</v>
      </c>
      <c r="C52" s="1">
        <v>1</v>
      </c>
      <c r="D52" s="9" t="s">
        <v>186</v>
      </c>
      <c r="E52" s="16">
        <v>1</v>
      </c>
      <c r="F52" s="16">
        <v>0</v>
      </c>
      <c r="G52" s="16">
        <v>0</v>
      </c>
      <c r="H52" s="16">
        <v>2</v>
      </c>
      <c r="I52" s="9" t="s">
        <v>9</v>
      </c>
      <c r="J52" s="6" t="s">
        <v>254</v>
      </c>
      <c r="K52" s="9">
        <v>2</v>
      </c>
      <c r="L52" s="6" t="s">
        <v>287</v>
      </c>
      <c r="M52" s="9">
        <v>2</v>
      </c>
      <c r="N52" s="31">
        <v>174</v>
      </c>
      <c r="O52" s="31">
        <v>125</v>
      </c>
      <c r="P52" s="32">
        <f t="shared" si="0"/>
        <v>41.286827850442592</v>
      </c>
      <c r="Q52" s="21">
        <v>435</v>
      </c>
      <c r="R52" s="5"/>
      <c r="S52" s="9">
        <v>1</v>
      </c>
      <c r="T52" s="21">
        <v>311.10000000000002</v>
      </c>
      <c r="U52" s="9">
        <v>9</v>
      </c>
      <c r="V52" s="8">
        <v>40.174902192852677</v>
      </c>
      <c r="W52" s="9" t="s">
        <v>114</v>
      </c>
      <c r="X52" s="9" t="s">
        <v>114</v>
      </c>
      <c r="Y52" s="9"/>
      <c r="Z52" s="9">
        <v>3</v>
      </c>
      <c r="AA52" s="9">
        <v>-20</v>
      </c>
      <c r="AB52" s="9">
        <v>4</v>
      </c>
      <c r="AC52" s="9" t="s">
        <v>4</v>
      </c>
      <c r="AD52" s="24">
        <v>5</v>
      </c>
      <c r="AE52" s="9">
        <v>4</v>
      </c>
      <c r="AF52" s="9" t="s">
        <v>0</v>
      </c>
      <c r="AG52" s="9">
        <v>0</v>
      </c>
      <c r="AH52" s="9">
        <v>2</v>
      </c>
      <c r="AI52" s="14">
        <v>57.451999999999998</v>
      </c>
      <c r="AJ52" s="14">
        <v>0.87</v>
      </c>
      <c r="AK52" s="8">
        <v>0</v>
      </c>
      <c r="AL52" s="6">
        <v>0</v>
      </c>
      <c r="AM52" s="14">
        <v>0.03</v>
      </c>
      <c r="AN52" s="8">
        <v>0.1</v>
      </c>
      <c r="AO52" s="8">
        <v>0</v>
      </c>
      <c r="AP52" s="8">
        <v>0</v>
      </c>
      <c r="AQ52" s="8">
        <v>0</v>
      </c>
      <c r="AR52" s="9">
        <v>2</v>
      </c>
      <c r="AS52" s="9" t="s">
        <v>5</v>
      </c>
      <c r="AT52" s="26">
        <v>69.150684931506845</v>
      </c>
      <c r="AU52" s="26">
        <v>72.498630136986307</v>
      </c>
      <c r="AV52" s="9" t="s">
        <v>139</v>
      </c>
      <c r="AW52" s="9">
        <v>1</v>
      </c>
      <c r="AX52" s="9" t="s">
        <v>106</v>
      </c>
      <c r="AY52" s="9">
        <v>1</v>
      </c>
      <c r="AZ52" s="9">
        <v>2</v>
      </c>
      <c r="BA52" s="9" t="s">
        <v>91</v>
      </c>
      <c r="BB52" s="9">
        <v>1</v>
      </c>
    </row>
    <row r="53" spans="1:54" ht="17.25" customHeight="1">
      <c r="A53">
        <v>52</v>
      </c>
      <c r="B53" s="1" t="s">
        <v>183</v>
      </c>
      <c r="C53">
        <v>1</v>
      </c>
      <c r="D53" s="9" t="s">
        <v>185</v>
      </c>
      <c r="E53" s="16">
        <v>2</v>
      </c>
      <c r="F53" s="16">
        <v>1</v>
      </c>
      <c r="G53" s="16">
        <v>0</v>
      </c>
      <c r="H53" s="16">
        <v>1</v>
      </c>
      <c r="I53" s="9" t="s">
        <v>9</v>
      </c>
      <c r="J53" s="6" t="s">
        <v>197</v>
      </c>
      <c r="K53" s="9">
        <v>1</v>
      </c>
      <c r="L53" s="6" t="s">
        <v>164</v>
      </c>
      <c r="M53" s="9">
        <v>1</v>
      </c>
      <c r="N53" s="31">
        <v>170</v>
      </c>
      <c r="O53" s="31">
        <v>104</v>
      </c>
      <c r="P53" s="32">
        <f t="shared" si="0"/>
        <v>35.98615916955017</v>
      </c>
      <c r="Q53" s="21">
        <v>74.099999999999994</v>
      </c>
      <c r="R53" s="5"/>
      <c r="S53" s="9">
        <v>0</v>
      </c>
      <c r="T53" s="20">
        <v>9</v>
      </c>
      <c r="U53" s="9">
        <v>8</v>
      </c>
      <c r="V53" s="8">
        <v>0.29588716835979878</v>
      </c>
      <c r="W53" s="9" t="s">
        <v>114</v>
      </c>
      <c r="X53" s="9" t="s">
        <v>114</v>
      </c>
      <c r="Y53" s="9">
        <v>22</v>
      </c>
      <c r="Z53" s="9"/>
      <c r="AA53" s="9"/>
      <c r="AB53" s="9">
        <v>5</v>
      </c>
      <c r="AC53" s="9" t="s">
        <v>187</v>
      </c>
      <c r="AD53" s="5" t="s">
        <v>114</v>
      </c>
      <c r="AE53" s="9" t="s">
        <v>95</v>
      </c>
      <c r="AF53" s="5" t="s">
        <v>96</v>
      </c>
      <c r="AG53" s="5">
        <v>1</v>
      </c>
      <c r="AH53" s="9">
        <v>1</v>
      </c>
      <c r="AI53" s="27"/>
      <c r="AJ53" s="27"/>
      <c r="AK53" s="28"/>
      <c r="AL53" s="5"/>
      <c r="AM53" s="27"/>
      <c r="AN53" s="4"/>
      <c r="AO53" s="4"/>
      <c r="AP53" s="4"/>
      <c r="AQ53" s="4"/>
      <c r="AR53" s="9">
        <v>1</v>
      </c>
      <c r="AS53" s="9" t="s">
        <v>5</v>
      </c>
      <c r="AT53" s="26">
        <v>69.750684931506854</v>
      </c>
      <c r="AU53" s="26">
        <v>69.775342465753425</v>
      </c>
      <c r="AV53" s="9" t="s">
        <v>59</v>
      </c>
      <c r="AW53" s="9">
        <v>0</v>
      </c>
      <c r="AX53" s="5" t="s">
        <v>68</v>
      </c>
      <c r="AY53" s="9">
        <v>1</v>
      </c>
      <c r="AZ53" s="9">
        <v>0</v>
      </c>
      <c r="BA53" s="5" t="s">
        <v>94</v>
      </c>
      <c r="BB53" s="5">
        <v>1</v>
      </c>
    </row>
    <row r="54" spans="1:54" ht="17.25" customHeight="1">
      <c r="A54">
        <v>53</v>
      </c>
      <c r="B54" s="1" t="s">
        <v>183</v>
      </c>
      <c r="C54" s="1">
        <v>1</v>
      </c>
      <c r="D54" s="9" t="s">
        <v>186</v>
      </c>
      <c r="E54" s="16">
        <v>1</v>
      </c>
      <c r="F54" s="16">
        <v>0</v>
      </c>
      <c r="G54" s="16">
        <v>0</v>
      </c>
      <c r="H54" s="16">
        <v>7</v>
      </c>
      <c r="I54" s="9" t="s">
        <v>3</v>
      </c>
      <c r="J54" s="6" t="s">
        <v>164</v>
      </c>
      <c r="K54" s="9">
        <v>2</v>
      </c>
      <c r="L54" s="6" t="s">
        <v>234</v>
      </c>
      <c r="M54" s="9">
        <v>1</v>
      </c>
      <c r="N54" s="31">
        <v>165</v>
      </c>
      <c r="O54" s="31">
        <v>80</v>
      </c>
      <c r="P54" s="32">
        <f t="shared" si="0"/>
        <v>29.38475665748393</v>
      </c>
      <c r="Q54" s="21">
        <v>106.6</v>
      </c>
      <c r="R54" s="6">
        <v>72</v>
      </c>
      <c r="S54" s="9">
        <v>0</v>
      </c>
      <c r="T54" s="20">
        <v>32.1</v>
      </c>
      <c r="U54" s="9">
        <v>4</v>
      </c>
      <c r="V54" s="8">
        <v>200.57862379590361</v>
      </c>
      <c r="W54" s="9" t="s">
        <v>114</v>
      </c>
      <c r="X54" s="9" t="s">
        <v>114</v>
      </c>
      <c r="Y54" s="9"/>
      <c r="Z54" s="9">
        <v>4</v>
      </c>
      <c r="AA54" s="9">
        <v>0</v>
      </c>
      <c r="AB54" s="9">
        <v>4</v>
      </c>
      <c r="AC54" s="9" t="s">
        <v>187</v>
      </c>
      <c r="AD54" s="24" t="s">
        <v>114</v>
      </c>
      <c r="AE54" s="9">
        <v>4</v>
      </c>
      <c r="AF54" s="5" t="s">
        <v>0</v>
      </c>
      <c r="AG54" s="5">
        <v>0</v>
      </c>
      <c r="AH54" s="9">
        <v>1</v>
      </c>
      <c r="AI54" s="27"/>
      <c r="AJ54" s="27"/>
      <c r="AK54" s="28"/>
      <c r="AL54" s="5"/>
      <c r="AM54" s="27"/>
      <c r="AN54" s="4"/>
      <c r="AO54" s="4"/>
      <c r="AP54" s="4"/>
      <c r="AQ54" s="4"/>
      <c r="AR54" s="9">
        <v>2</v>
      </c>
      <c r="AS54" s="9" t="s">
        <v>5</v>
      </c>
      <c r="AT54" s="26">
        <v>59.827397260273976</v>
      </c>
      <c r="AU54" s="26">
        <v>76.542465753424651</v>
      </c>
      <c r="AV54" s="9" t="s">
        <v>8</v>
      </c>
      <c r="AW54" s="5"/>
      <c r="AX54" s="5" t="s">
        <v>68</v>
      </c>
      <c r="AY54" s="9">
        <v>1</v>
      </c>
      <c r="AZ54" s="9">
        <v>2</v>
      </c>
      <c r="BA54" s="5" t="s">
        <v>78</v>
      </c>
      <c r="BB54" s="5">
        <v>1</v>
      </c>
    </row>
    <row r="55" spans="1:54" ht="17.25" customHeight="1">
      <c r="A55">
        <v>54</v>
      </c>
      <c r="B55" s="1" t="s">
        <v>183</v>
      </c>
      <c r="C55">
        <v>1</v>
      </c>
      <c r="D55" s="9" t="s">
        <v>185</v>
      </c>
      <c r="E55" s="16">
        <v>2</v>
      </c>
      <c r="F55" s="16">
        <v>0</v>
      </c>
      <c r="G55" s="16">
        <v>0</v>
      </c>
      <c r="H55" s="16">
        <v>3</v>
      </c>
      <c r="I55" s="9" t="s">
        <v>0</v>
      </c>
      <c r="J55" s="6" t="s">
        <v>286</v>
      </c>
      <c r="K55" s="9">
        <v>3</v>
      </c>
      <c r="L55" s="6" t="s">
        <v>235</v>
      </c>
      <c r="M55" s="9">
        <v>2</v>
      </c>
      <c r="N55" s="31">
        <v>167</v>
      </c>
      <c r="O55" s="31">
        <v>65</v>
      </c>
      <c r="P55" s="32">
        <f t="shared" si="0"/>
        <v>23.306680053067517</v>
      </c>
      <c r="Q55" s="21">
        <v>57.8</v>
      </c>
      <c r="R55" s="6">
        <v>49</v>
      </c>
      <c r="S55" s="9">
        <v>1</v>
      </c>
      <c r="T55" s="20">
        <v>40.5</v>
      </c>
      <c r="U55" s="9">
        <v>14</v>
      </c>
      <c r="V55" s="8">
        <v>10.717690765032712</v>
      </c>
      <c r="W55" s="9" t="s">
        <v>114</v>
      </c>
      <c r="X55" s="9" t="s">
        <v>114</v>
      </c>
      <c r="Y55" s="9">
        <v>5</v>
      </c>
      <c r="Z55" s="9"/>
      <c r="AA55" s="9"/>
      <c r="AB55" s="9">
        <v>6</v>
      </c>
      <c r="AC55" s="9" t="s">
        <v>187</v>
      </c>
      <c r="AD55" s="24" t="s">
        <v>114</v>
      </c>
      <c r="AE55" s="9">
        <v>1</v>
      </c>
      <c r="AF55" s="5" t="s">
        <v>36</v>
      </c>
      <c r="AG55" s="5">
        <v>1</v>
      </c>
      <c r="AH55" s="9">
        <v>1</v>
      </c>
      <c r="AI55" s="27"/>
      <c r="AJ55" s="27"/>
      <c r="AK55" s="28"/>
      <c r="AL55" s="5"/>
      <c r="AM55" s="27"/>
      <c r="AN55" s="4"/>
      <c r="AO55" s="4"/>
      <c r="AP55" s="4"/>
      <c r="AQ55" s="4"/>
      <c r="AR55" s="9">
        <v>2</v>
      </c>
      <c r="AS55" s="9" t="s">
        <v>5</v>
      </c>
      <c r="AT55" s="26">
        <v>70.93424657534247</v>
      </c>
      <c r="AU55" s="26">
        <v>71.827397260273969</v>
      </c>
      <c r="AV55" s="9" t="s">
        <v>50</v>
      </c>
      <c r="AW55" s="9">
        <v>0</v>
      </c>
      <c r="AX55" s="5" t="s">
        <v>70</v>
      </c>
      <c r="AY55" s="9">
        <v>0</v>
      </c>
      <c r="AZ55" s="5"/>
      <c r="BA55" s="5"/>
      <c r="BB55" s="5"/>
    </row>
    <row r="56" spans="1:54" ht="17.25" customHeight="1">
      <c r="A56">
        <v>55</v>
      </c>
      <c r="B56" s="1" t="s">
        <v>183</v>
      </c>
      <c r="C56" s="1">
        <v>1</v>
      </c>
      <c r="D56" s="9" t="s">
        <v>186</v>
      </c>
      <c r="E56" s="16">
        <v>1</v>
      </c>
      <c r="F56" s="16">
        <v>0</v>
      </c>
      <c r="G56" s="16">
        <v>0</v>
      </c>
      <c r="H56" s="16">
        <v>2</v>
      </c>
      <c r="I56" s="9" t="s">
        <v>3</v>
      </c>
      <c r="J56" s="6" t="s">
        <v>164</v>
      </c>
      <c r="K56" s="9">
        <v>1</v>
      </c>
      <c r="L56" s="6" t="s">
        <v>164</v>
      </c>
      <c r="M56" s="9">
        <v>1</v>
      </c>
      <c r="N56" s="31">
        <v>175</v>
      </c>
      <c r="O56" s="31">
        <v>115</v>
      </c>
      <c r="P56" s="32">
        <f t="shared" si="0"/>
        <v>37.551020408163268</v>
      </c>
      <c r="Q56" s="21">
        <v>250</v>
      </c>
      <c r="R56" s="6">
        <v>26</v>
      </c>
      <c r="S56" s="9">
        <v>0</v>
      </c>
      <c r="T56" s="21">
        <v>71.3</v>
      </c>
      <c r="U56" s="9">
        <v>9</v>
      </c>
      <c r="V56" s="8">
        <v>36.361245356215271</v>
      </c>
      <c r="W56" s="9" t="s">
        <v>114</v>
      </c>
      <c r="X56" s="9" t="s">
        <v>114</v>
      </c>
      <c r="Y56" s="9"/>
      <c r="Z56" s="9">
        <v>5</v>
      </c>
      <c r="AA56" s="9">
        <v>0</v>
      </c>
      <c r="AB56" s="9">
        <v>4</v>
      </c>
      <c r="AC56" s="9" t="s">
        <v>4</v>
      </c>
      <c r="AD56" s="5">
        <v>5</v>
      </c>
      <c r="AE56" s="9">
        <v>6</v>
      </c>
      <c r="AF56" s="5" t="s">
        <v>97</v>
      </c>
      <c r="AG56" s="5">
        <v>0</v>
      </c>
      <c r="AH56" s="9">
        <v>1</v>
      </c>
      <c r="AI56" s="10">
        <v>24.533999999999999</v>
      </c>
      <c r="AJ56" s="10">
        <v>0.95499999999999996</v>
      </c>
      <c r="AK56" s="4"/>
      <c r="AM56" s="10">
        <v>4.4999999999999998E-2</v>
      </c>
      <c r="AN56" s="4"/>
      <c r="AO56" s="4"/>
      <c r="AP56" s="4"/>
      <c r="AQ56" s="4"/>
      <c r="AR56" s="9">
        <v>2</v>
      </c>
      <c r="AS56" s="9" t="s">
        <v>5</v>
      </c>
      <c r="AT56" s="26">
        <v>59.813698630136983</v>
      </c>
      <c r="AU56" s="26">
        <v>62.843835616438355</v>
      </c>
      <c r="AV56" s="9" t="s">
        <v>54</v>
      </c>
      <c r="AW56" s="9">
        <v>1</v>
      </c>
      <c r="AX56" s="5" t="s">
        <v>68</v>
      </c>
      <c r="AY56" s="9">
        <v>0</v>
      </c>
      <c r="AZ56" s="5"/>
      <c r="BA56" s="5"/>
      <c r="BB56" s="5"/>
    </row>
    <row r="57" spans="1:54" ht="17.25" customHeight="1">
      <c r="A57">
        <v>56</v>
      </c>
      <c r="B57" s="1" t="s">
        <v>183</v>
      </c>
      <c r="C57">
        <v>1</v>
      </c>
      <c r="D57" s="9" t="s">
        <v>186</v>
      </c>
      <c r="E57" s="16">
        <v>4</v>
      </c>
      <c r="F57" s="16">
        <v>0</v>
      </c>
      <c r="G57" s="16">
        <v>0</v>
      </c>
      <c r="H57" s="16">
        <v>2</v>
      </c>
      <c r="I57" s="9" t="s">
        <v>9</v>
      </c>
      <c r="J57" s="6" t="s">
        <v>164</v>
      </c>
      <c r="K57" s="9">
        <v>2</v>
      </c>
      <c r="L57" s="6" t="s">
        <v>236</v>
      </c>
      <c r="M57" s="9">
        <v>4</v>
      </c>
      <c r="N57" s="31">
        <v>185</v>
      </c>
      <c r="O57" s="31">
        <v>87</v>
      </c>
      <c r="P57" s="32">
        <f t="shared" si="0"/>
        <v>25.4200146092038</v>
      </c>
      <c r="Q57" s="21">
        <v>88.3</v>
      </c>
      <c r="R57" s="6">
        <v>62</v>
      </c>
      <c r="S57" s="9">
        <v>1</v>
      </c>
      <c r="T57" s="21">
        <v>30.7</v>
      </c>
      <c r="U57" s="9">
        <v>2</v>
      </c>
      <c r="V57" s="8">
        <v>17.095703060788374</v>
      </c>
      <c r="W57" s="9" t="s">
        <v>114</v>
      </c>
      <c r="X57" s="9" t="s">
        <v>114</v>
      </c>
      <c r="Y57" s="9"/>
      <c r="Z57" s="9">
        <v>55</v>
      </c>
      <c r="AA57" s="9">
        <v>50</v>
      </c>
      <c r="AB57" s="9">
        <v>5</v>
      </c>
      <c r="AC57" s="9" t="s">
        <v>4</v>
      </c>
      <c r="AD57" s="24" t="s">
        <v>118</v>
      </c>
      <c r="AE57" s="9">
        <v>1</v>
      </c>
      <c r="AF57" s="9" t="s">
        <v>36</v>
      </c>
      <c r="AG57" s="5">
        <v>0</v>
      </c>
      <c r="AH57" s="9">
        <v>1</v>
      </c>
      <c r="AI57" s="10">
        <v>63.616999999999997</v>
      </c>
      <c r="AJ57" s="10">
        <v>0.97099999999999997</v>
      </c>
      <c r="AK57" s="4"/>
      <c r="AM57" s="10">
        <v>2.9000000000000001E-2</v>
      </c>
      <c r="AN57" s="4"/>
      <c r="AO57" s="4"/>
      <c r="AP57" s="4"/>
      <c r="AQ57" s="4"/>
      <c r="AR57" s="9">
        <v>2</v>
      </c>
      <c r="AS57" s="9" t="s">
        <v>5</v>
      </c>
      <c r="AT57" s="26">
        <v>58.904109589041099</v>
      </c>
      <c r="AU57" s="26">
        <v>60.328767123287669</v>
      </c>
      <c r="AV57" s="9" t="s">
        <v>57</v>
      </c>
      <c r="AW57" s="9">
        <v>1</v>
      </c>
      <c r="AX57" s="5" t="s">
        <v>73</v>
      </c>
      <c r="AY57" s="9">
        <v>1</v>
      </c>
      <c r="AZ57" s="9">
        <v>13</v>
      </c>
      <c r="BA57" s="5" t="s">
        <v>77</v>
      </c>
      <c r="BB57" s="5">
        <v>1</v>
      </c>
    </row>
    <row r="58" spans="1:54" ht="17.25" customHeight="1">
      <c r="A58">
        <v>57</v>
      </c>
      <c r="B58" s="1" t="s">
        <v>183</v>
      </c>
      <c r="C58" s="1">
        <v>1</v>
      </c>
      <c r="D58" s="9" t="s">
        <v>185</v>
      </c>
      <c r="E58" s="16">
        <v>4</v>
      </c>
      <c r="F58" s="16">
        <v>1</v>
      </c>
      <c r="G58" s="16">
        <v>5</v>
      </c>
      <c r="H58" s="16">
        <v>3</v>
      </c>
      <c r="I58" s="9" t="s">
        <v>9</v>
      </c>
      <c r="J58" s="6" t="s">
        <v>198</v>
      </c>
      <c r="K58" s="9">
        <v>2</v>
      </c>
      <c r="L58" s="6" t="s">
        <v>227</v>
      </c>
      <c r="M58" s="9">
        <v>4</v>
      </c>
      <c r="N58" s="31">
        <v>175</v>
      </c>
      <c r="O58" s="31">
        <v>90</v>
      </c>
      <c r="P58" s="32">
        <f t="shared" si="0"/>
        <v>29.387755102040817</v>
      </c>
      <c r="Q58" s="21">
        <v>18.5</v>
      </c>
      <c r="R58" s="6">
        <v>21</v>
      </c>
      <c r="S58" s="9">
        <v>0</v>
      </c>
      <c r="T58" s="21">
        <v>12</v>
      </c>
      <c r="U58" s="9">
        <v>1</v>
      </c>
      <c r="V58" s="8">
        <v>15.583390866949403</v>
      </c>
      <c r="W58" s="9">
        <v>0</v>
      </c>
      <c r="X58" s="9">
        <v>0</v>
      </c>
      <c r="Y58" s="9">
        <v>30</v>
      </c>
      <c r="Z58" s="9"/>
      <c r="AA58" s="9"/>
      <c r="AB58" s="9">
        <v>2</v>
      </c>
      <c r="AC58" s="9" t="s">
        <v>4</v>
      </c>
      <c r="AD58" s="24" t="s">
        <v>114</v>
      </c>
      <c r="AE58" s="9">
        <v>2</v>
      </c>
      <c r="AF58" s="9" t="s">
        <v>37</v>
      </c>
      <c r="AG58" s="5">
        <v>0</v>
      </c>
      <c r="AH58" s="9"/>
      <c r="AI58" s="27"/>
      <c r="AJ58" s="27"/>
      <c r="AK58" s="28"/>
      <c r="AL58" s="5"/>
      <c r="AM58" s="27"/>
      <c r="AN58" s="4"/>
      <c r="AO58" s="4"/>
      <c r="AP58" s="4"/>
      <c r="AQ58" s="4"/>
      <c r="AR58" s="9">
        <v>0</v>
      </c>
      <c r="AS58" s="9"/>
      <c r="AT58" s="26">
        <v>78.282191780821918</v>
      </c>
      <c r="AU58" s="26">
        <v>79.580821917808223</v>
      </c>
      <c r="AV58" s="9" t="s">
        <v>59</v>
      </c>
      <c r="AW58" s="9">
        <v>1</v>
      </c>
      <c r="AX58" s="5" t="s">
        <v>70</v>
      </c>
      <c r="AY58" s="9">
        <v>0</v>
      </c>
      <c r="AZ58" s="9"/>
      <c r="BA58" s="5"/>
      <c r="BB58" s="5"/>
    </row>
    <row r="59" spans="1:54" ht="17.25" customHeight="1">
      <c r="A59">
        <v>58</v>
      </c>
      <c r="B59" s="1" t="s">
        <v>183</v>
      </c>
      <c r="C59">
        <v>1</v>
      </c>
      <c r="D59" s="9" t="s">
        <v>186</v>
      </c>
      <c r="E59" s="16">
        <v>1</v>
      </c>
      <c r="F59" s="16">
        <v>0</v>
      </c>
      <c r="G59" s="16">
        <v>0</v>
      </c>
      <c r="H59" s="16">
        <v>3</v>
      </c>
      <c r="I59" s="9" t="s">
        <v>9</v>
      </c>
      <c r="J59" s="6" t="s">
        <v>55</v>
      </c>
      <c r="K59" s="9">
        <v>2</v>
      </c>
      <c r="L59" s="6" t="s">
        <v>237</v>
      </c>
      <c r="M59" s="9">
        <v>2</v>
      </c>
      <c r="N59" s="31">
        <v>172</v>
      </c>
      <c r="O59" s="31">
        <v>87</v>
      </c>
      <c r="P59" s="32">
        <f t="shared" si="0"/>
        <v>29.407787993510009</v>
      </c>
      <c r="Q59" s="21">
        <v>180</v>
      </c>
      <c r="R59" s="6">
        <v>80</v>
      </c>
      <c r="S59" s="9">
        <v>0</v>
      </c>
      <c r="T59" s="21">
        <v>125.1</v>
      </c>
      <c r="U59" s="9">
        <v>2</v>
      </c>
      <c r="V59" s="8">
        <v>14.202584081270341</v>
      </c>
      <c r="W59" s="9" t="s">
        <v>114</v>
      </c>
      <c r="X59" s="9" t="s">
        <v>114</v>
      </c>
      <c r="Y59" s="9"/>
      <c r="Z59" s="9">
        <v>23</v>
      </c>
      <c r="AA59" s="9">
        <v>0</v>
      </c>
      <c r="AB59" s="9">
        <v>2</v>
      </c>
      <c r="AC59" s="9" t="s">
        <v>4</v>
      </c>
      <c r="AD59" s="5" t="s">
        <v>118</v>
      </c>
      <c r="AE59" s="9">
        <v>4</v>
      </c>
      <c r="AF59" s="9" t="s">
        <v>0</v>
      </c>
      <c r="AG59" s="5">
        <v>0</v>
      </c>
      <c r="AH59" s="9">
        <v>1</v>
      </c>
      <c r="AI59" s="10">
        <v>46.77</v>
      </c>
      <c r="AJ59" s="10">
        <v>0.93600000000000005</v>
      </c>
      <c r="AK59" s="4"/>
      <c r="AM59" s="10">
        <v>6.4000000000000001E-2</v>
      </c>
      <c r="AN59" s="4"/>
      <c r="AO59" s="4"/>
      <c r="AP59" s="4"/>
      <c r="AQ59" s="4"/>
      <c r="AR59" s="9">
        <v>2</v>
      </c>
      <c r="AS59" s="9" t="s">
        <v>5</v>
      </c>
      <c r="AT59" s="26">
        <v>73.950684931506856</v>
      </c>
      <c r="AU59" s="26">
        <v>75.134246575342459</v>
      </c>
      <c r="AV59" s="9" t="s">
        <v>54</v>
      </c>
      <c r="AW59" s="9">
        <v>0</v>
      </c>
      <c r="AX59" s="5" t="s">
        <v>73</v>
      </c>
      <c r="AY59" s="9">
        <v>1</v>
      </c>
      <c r="AZ59" s="5">
        <v>2</v>
      </c>
      <c r="BA59" s="5" t="s">
        <v>79</v>
      </c>
      <c r="BB59" s="5">
        <v>1</v>
      </c>
    </row>
    <row r="60" spans="1:54" ht="17.25" customHeight="1">
      <c r="A60">
        <v>59</v>
      </c>
      <c r="B60" s="1" t="s">
        <v>183</v>
      </c>
      <c r="C60" s="1">
        <v>1</v>
      </c>
      <c r="D60" s="9" t="s">
        <v>185</v>
      </c>
      <c r="E60" s="16">
        <v>2</v>
      </c>
      <c r="F60" s="16">
        <v>0</v>
      </c>
      <c r="G60" s="16">
        <v>5</v>
      </c>
      <c r="H60" s="16">
        <v>7</v>
      </c>
      <c r="I60" s="9" t="s">
        <v>0</v>
      </c>
      <c r="J60" s="6" t="s">
        <v>98</v>
      </c>
      <c r="K60" s="9">
        <v>2</v>
      </c>
      <c r="L60" s="6" t="s">
        <v>238</v>
      </c>
      <c r="M60" s="9">
        <v>2</v>
      </c>
      <c r="N60" s="31">
        <v>172</v>
      </c>
      <c r="O60" s="31">
        <v>82</v>
      </c>
      <c r="P60" s="32">
        <f t="shared" si="0"/>
        <v>27.717685235262305</v>
      </c>
      <c r="Q60" s="21">
        <v>71</v>
      </c>
      <c r="R60" s="6">
        <v>70</v>
      </c>
      <c r="S60" s="9">
        <v>1</v>
      </c>
      <c r="T60" s="21">
        <v>118</v>
      </c>
      <c r="U60" s="9">
        <v>5</v>
      </c>
      <c r="V60" s="8">
        <v>130.65062300687114</v>
      </c>
      <c r="W60" s="9" t="s">
        <v>114</v>
      </c>
      <c r="X60" s="9" t="s">
        <v>114</v>
      </c>
      <c r="Y60" s="9">
        <v>5</v>
      </c>
      <c r="Z60" s="9"/>
      <c r="AA60" s="9"/>
      <c r="AB60" s="9">
        <v>4</v>
      </c>
      <c r="AC60" s="9" t="s">
        <v>4</v>
      </c>
      <c r="AD60" s="24" t="s">
        <v>114</v>
      </c>
      <c r="AE60" s="9">
        <v>6</v>
      </c>
      <c r="AF60" s="9" t="s">
        <v>38</v>
      </c>
      <c r="AG60" s="5">
        <v>0</v>
      </c>
      <c r="AH60" s="9">
        <v>0</v>
      </c>
      <c r="AI60" s="10">
        <v>139.755</v>
      </c>
      <c r="AJ60" s="14">
        <v>0.83</v>
      </c>
      <c r="AK60" s="8">
        <v>0.04</v>
      </c>
      <c r="AL60" s="6">
        <v>0</v>
      </c>
      <c r="AM60" s="14">
        <v>0.06</v>
      </c>
      <c r="AN60" s="8">
        <v>7.0000000000000007E-2</v>
      </c>
      <c r="AO60" s="8">
        <v>0</v>
      </c>
      <c r="AP60" s="8">
        <v>0</v>
      </c>
      <c r="AQ60" s="8">
        <v>0</v>
      </c>
      <c r="AR60" s="9">
        <v>2</v>
      </c>
      <c r="AS60" s="9"/>
      <c r="AT60" s="26">
        <v>62.720547945205482</v>
      </c>
      <c r="AU60" s="26">
        <v>73.608219178082194</v>
      </c>
      <c r="AV60" s="9" t="s">
        <v>348</v>
      </c>
      <c r="AW60" s="9">
        <v>1</v>
      </c>
      <c r="AX60" s="5" t="s">
        <v>70</v>
      </c>
      <c r="AY60" s="9">
        <v>0</v>
      </c>
      <c r="AZ60" s="5"/>
      <c r="BA60" s="5"/>
      <c r="BB60" s="5"/>
    </row>
    <row r="61" spans="1:54" ht="17.25" customHeight="1">
      <c r="A61">
        <v>60</v>
      </c>
      <c r="B61" s="1" t="s">
        <v>183</v>
      </c>
      <c r="C61">
        <v>1</v>
      </c>
      <c r="D61" s="9" t="s">
        <v>185</v>
      </c>
      <c r="E61" s="16">
        <v>1</v>
      </c>
      <c r="F61" s="16">
        <v>0</v>
      </c>
      <c r="G61" s="16">
        <v>5</v>
      </c>
      <c r="H61" s="16">
        <v>2</v>
      </c>
      <c r="I61" s="9" t="s">
        <v>3</v>
      </c>
      <c r="J61" s="6" t="s">
        <v>164</v>
      </c>
      <c r="K61" s="9">
        <v>2</v>
      </c>
      <c r="L61" s="6" t="s">
        <v>227</v>
      </c>
      <c r="M61" s="9">
        <v>1</v>
      </c>
      <c r="N61" s="31">
        <v>167</v>
      </c>
      <c r="O61" s="31">
        <v>60</v>
      </c>
      <c r="P61" s="32">
        <f t="shared" si="0"/>
        <v>21.513858510523864</v>
      </c>
      <c r="Q61" s="21">
        <v>3.5</v>
      </c>
      <c r="R61" s="6">
        <v>17</v>
      </c>
      <c r="S61" s="9">
        <v>0</v>
      </c>
      <c r="T61" s="21">
        <v>8.5</v>
      </c>
      <c r="U61" s="9">
        <v>1</v>
      </c>
      <c r="V61" s="8">
        <v>75.944373212348353</v>
      </c>
      <c r="W61" s="9" t="s">
        <v>114</v>
      </c>
      <c r="X61" s="9" t="s">
        <v>114</v>
      </c>
      <c r="Y61" s="9">
        <v>33</v>
      </c>
      <c r="Z61" s="9"/>
      <c r="AA61" s="9"/>
      <c r="AB61" s="9">
        <v>2</v>
      </c>
      <c r="AC61" s="9" t="s">
        <v>187</v>
      </c>
      <c r="AD61" s="24" t="s">
        <v>114</v>
      </c>
      <c r="AE61" s="9">
        <v>2</v>
      </c>
      <c r="AF61" s="9" t="s">
        <v>36</v>
      </c>
      <c r="AG61" s="5">
        <v>0</v>
      </c>
      <c r="AH61" s="9">
        <v>0</v>
      </c>
      <c r="AI61" s="10">
        <v>23.045000000000002</v>
      </c>
      <c r="AJ61" s="14">
        <v>0.872</v>
      </c>
      <c r="AK61" s="8"/>
      <c r="AL61" s="6"/>
      <c r="AM61" s="14">
        <v>0.128</v>
      </c>
      <c r="AN61" s="8"/>
      <c r="AO61" s="8"/>
      <c r="AP61" s="8"/>
      <c r="AQ61" s="8"/>
      <c r="AR61" s="9">
        <v>0</v>
      </c>
      <c r="AS61" s="9" t="s">
        <v>1</v>
      </c>
      <c r="AT61" s="26">
        <v>66.531506849315065</v>
      </c>
      <c r="AU61" s="26">
        <v>72.860273972602741</v>
      </c>
      <c r="AV61" s="9" t="s">
        <v>99</v>
      </c>
      <c r="AW61" s="5"/>
      <c r="AX61" s="5" t="s">
        <v>68</v>
      </c>
      <c r="AY61" s="9">
        <v>0</v>
      </c>
      <c r="AZ61" s="5"/>
      <c r="BA61" s="5"/>
      <c r="BB61" s="5"/>
    </row>
    <row r="62" spans="1:54" ht="17.25" customHeight="1">
      <c r="A62">
        <v>62</v>
      </c>
      <c r="B62" s="1" t="s">
        <v>183</v>
      </c>
      <c r="C62" s="1">
        <v>1</v>
      </c>
      <c r="D62" s="9" t="s">
        <v>185</v>
      </c>
      <c r="E62" s="16">
        <v>1</v>
      </c>
      <c r="F62" s="16">
        <v>0</v>
      </c>
      <c r="G62" s="16">
        <v>0</v>
      </c>
      <c r="H62" s="16">
        <v>1</v>
      </c>
      <c r="I62" s="9" t="s">
        <v>9</v>
      </c>
      <c r="J62" s="6" t="s">
        <v>199</v>
      </c>
      <c r="K62" s="9">
        <v>1</v>
      </c>
      <c r="L62" s="6" t="s">
        <v>164</v>
      </c>
      <c r="M62" s="9">
        <v>1</v>
      </c>
      <c r="N62" s="31">
        <v>170</v>
      </c>
      <c r="O62" s="31">
        <v>67</v>
      </c>
      <c r="P62" s="32">
        <f t="shared" si="0"/>
        <v>23.183391003460205</v>
      </c>
      <c r="Q62" s="21">
        <v>47.7</v>
      </c>
      <c r="R62" s="5"/>
      <c r="S62" s="9">
        <v>0</v>
      </c>
      <c r="T62" s="21">
        <v>25.1</v>
      </c>
      <c r="U62" s="9">
        <v>9</v>
      </c>
      <c r="V62" s="8">
        <v>2.3999736989183678</v>
      </c>
      <c r="W62" s="9" t="s">
        <v>114</v>
      </c>
      <c r="X62" s="9" t="s">
        <v>114</v>
      </c>
      <c r="Y62" s="9">
        <v>13</v>
      </c>
      <c r="Z62" s="9"/>
      <c r="AA62" s="9"/>
      <c r="AB62" s="9">
        <v>3</v>
      </c>
      <c r="AC62" s="9" t="s">
        <v>4</v>
      </c>
      <c r="AD62" s="24" t="s">
        <v>114</v>
      </c>
      <c r="AE62" s="9">
        <v>4</v>
      </c>
      <c r="AF62" s="9" t="s">
        <v>0</v>
      </c>
      <c r="AG62" s="9">
        <v>0</v>
      </c>
      <c r="AH62" s="9">
        <v>2</v>
      </c>
      <c r="AI62" s="10">
        <v>24.260999999999999</v>
      </c>
      <c r="AJ62" s="14">
        <v>0.96799999999999997</v>
      </c>
      <c r="AK62" s="8"/>
      <c r="AL62" s="6"/>
      <c r="AM62" s="14">
        <v>3.2000000000000001E-2</v>
      </c>
      <c r="AN62" s="8"/>
      <c r="AO62" s="8"/>
      <c r="AP62" s="8"/>
      <c r="AQ62" s="8"/>
      <c r="AR62" s="9">
        <v>2</v>
      </c>
      <c r="AS62" s="9" t="s">
        <v>5</v>
      </c>
      <c r="AT62" s="26">
        <v>77.569863013698637</v>
      </c>
      <c r="AU62" s="26">
        <v>77.769863013698625</v>
      </c>
      <c r="AV62" s="9" t="s">
        <v>59</v>
      </c>
      <c r="AW62" s="5"/>
      <c r="AX62" s="5" t="s">
        <v>72</v>
      </c>
      <c r="AY62" s="9">
        <v>1</v>
      </c>
      <c r="AZ62" s="5">
        <v>7</v>
      </c>
      <c r="BA62" s="5" t="s">
        <v>100</v>
      </c>
      <c r="BB62" s="5">
        <v>0</v>
      </c>
    </row>
    <row r="63" spans="1:54" ht="17.25" customHeight="1">
      <c r="A63">
        <v>63</v>
      </c>
      <c r="B63" s="1" t="s">
        <v>183</v>
      </c>
      <c r="C63">
        <v>1</v>
      </c>
      <c r="D63" s="9" t="s">
        <v>186</v>
      </c>
      <c r="E63" s="16">
        <v>2</v>
      </c>
      <c r="F63" s="16">
        <v>0</v>
      </c>
      <c r="G63" s="9">
        <v>0</v>
      </c>
      <c r="H63" s="16">
        <v>3</v>
      </c>
      <c r="I63" s="9" t="s">
        <v>3</v>
      </c>
      <c r="J63" s="6" t="s">
        <v>164</v>
      </c>
      <c r="K63" s="9">
        <v>2</v>
      </c>
      <c r="L63" s="6" t="s">
        <v>243</v>
      </c>
      <c r="M63" s="9">
        <v>2</v>
      </c>
      <c r="N63" s="31">
        <v>178</v>
      </c>
      <c r="O63" s="31">
        <v>82</v>
      </c>
      <c r="P63" s="32">
        <f t="shared" si="0"/>
        <v>25.880570635020831</v>
      </c>
      <c r="Q63" s="21">
        <v>17.47</v>
      </c>
      <c r="R63" s="6">
        <v>40</v>
      </c>
      <c r="S63" s="9">
        <v>0</v>
      </c>
      <c r="T63" s="22"/>
      <c r="U63" s="9">
        <v>6</v>
      </c>
      <c r="V63" s="8">
        <v>5.3259690304763785</v>
      </c>
      <c r="W63" s="9" t="s">
        <v>114</v>
      </c>
      <c r="X63" s="9">
        <v>1</v>
      </c>
      <c r="Y63" s="9"/>
      <c r="Z63" s="9">
        <v>65</v>
      </c>
      <c r="AA63" s="9">
        <v>50</v>
      </c>
      <c r="AB63" s="9">
        <v>3</v>
      </c>
      <c r="AC63" s="9" t="s">
        <v>4</v>
      </c>
      <c r="AD63" s="24" t="s">
        <v>114</v>
      </c>
      <c r="AE63" s="9">
        <v>0</v>
      </c>
      <c r="AF63" s="9"/>
      <c r="AG63" s="9"/>
      <c r="AH63" s="9">
        <v>2</v>
      </c>
      <c r="AI63" s="10">
        <v>8.8810000000000002</v>
      </c>
      <c r="AJ63" s="14">
        <v>0.94</v>
      </c>
      <c r="AK63" s="8">
        <v>0</v>
      </c>
      <c r="AL63" s="6">
        <v>0</v>
      </c>
      <c r="AM63" s="14">
        <v>0</v>
      </c>
      <c r="AN63" s="8">
        <v>0.06</v>
      </c>
      <c r="AO63" s="8">
        <v>0</v>
      </c>
      <c r="AP63" s="8">
        <v>0</v>
      </c>
      <c r="AQ63" s="8">
        <v>0</v>
      </c>
      <c r="AR63" s="9">
        <v>2</v>
      </c>
      <c r="AS63" s="9" t="s">
        <v>5</v>
      </c>
      <c r="AT63" s="26">
        <v>83.68493150684931</v>
      </c>
      <c r="AU63" s="26">
        <v>84.128767123287673</v>
      </c>
      <c r="AV63" s="9" t="s">
        <v>101</v>
      </c>
      <c r="AW63" s="5"/>
      <c r="AX63" s="9">
        <v>0</v>
      </c>
      <c r="AY63" s="9">
        <v>0</v>
      </c>
      <c r="AZ63" s="5"/>
      <c r="BA63" s="5"/>
      <c r="BB63" s="5"/>
    </row>
    <row r="64" spans="1:54" ht="17.25" customHeight="1">
      <c r="A64">
        <v>65</v>
      </c>
      <c r="B64" s="1" t="s">
        <v>183</v>
      </c>
      <c r="C64" s="1">
        <v>1</v>
      </c>
      <c r="D64" s="9" t="s">
        <v>186</v>
      </c>
      <c r="E64" s="16">
        <v>6</v>
      </c>
      <c r="F64" s="16">
        <v>0</v>
      </c>
      <c r="G64" s="16">
        <v>3</v>
      </c>
      <c r="H64" s="16">
        <v>1</v>
      </c>
      <c r="I64" s="18" t="s">
        <v>9</v>
      </c>
      <c r="J64" s="11" t="s">
        <v>200</v>
      </c>
      <c r="K64" s="19">
        <v>1</v>
      </c>
      <c r="L64" s="6" t="s">
        <v>164</v>
      </c>
      <c r="M64" s="9">
        <v>3</v>
      </c>
      <c r="N64" s="31">
        <v>192</v>
      </c>
      <c r="O64" s="31">
        <v>132</v>
      </c>
      <c r="P64" s="32">
        <f t="shared" si="0"/>
        <v>35.807291666666664</v>
      </c>
      <c r="Q64" s="21">
        <v>31</v>
      </c>
      <c r="R64" s="6">
        <v>41</v>
      </c>
      <c r="S64" s="9">
        <v>0</v>
      </c>
      <c r="T64" s="21">
        <v>24.9</v>
      </c>
      <c r="U64" s="9">
        <v>2</v>
      </c>
      <c r="V64" s="8">
        <v>3.5835223723575629</v>
      </c>
      <c r="W64" s="9" t="s">
        <v>114</v>
      </c>
      <c r="X64" s="9" t="s">
        <v>114</v>
      </c>
      <c r="Y64" s="9"/>
      <c r="Z64" s="9">
        <v>45</v>
      </c>
      <c r="AA64" s="9">
        <v>50</v>
      </c>
      <c r="AB64" s="9">
        <v>2</v>
      </c>
      <c r="AC64" s="9" t="s">
        <v>4</v>
      </c>
      <c r="AD64" s="5" t="s">
        <v>114</v>
      </c>
      <c r="AE64" s="9">
        <v>2</v>
      </c>
      <c r="AF64" s="9" t="s">
        <v>37</v>
      </c>
      <c r="AG64" s="9">
        <v>0</v>
      </c>
      <c r="AH64" s="9"/>
      <c r="AI64" s="10">
        <v>58.412999999999997</v>
      </c>
      <c r="AJ64" s="10">
        <v>0.95499999999999996</v>
      </c>
      <c r="AK64" s="4"/>
      <c r="AM64" s="14">
        <v>4.4999999999999998E-2</v>
      </c>
      <c r="AN64" s="4"/>
      <c r="AO64" s="4"/>
      <c r="AP64" s="4"/>
      <c r="AQ64" s="4"/>
      <c r="AR64" s="9">
        <v>2</v>
      </c>
      <c r="AS64" s="9" t="s">
        <v>90</v>
      </c>
      <c r="AT64" s="26">
        <v>59.158904109589038</v>
      </c>
      <c r="AU64" s="26">
        <v>59.457534246575342</v>
      </c>
      <c r="AV64" s="9" t="s">
        <v>293</v>
      </c>
      <c r="AW64" s="5">
        <v>1</v>
      </c>
      <c r="AX64" s="5" t="s">
        <v>68</v>
      </c>
      <c r="AY64" s="9">
        <v>0</v>
      </c>
      <c r="AZ64" s="5"/>
      <c r="BA64" s="5"/>
      <c r="BB64" s="5"/>
    </row>
    <row r="65" spans="1:54" ht="17.25" customHeight="1">
      <c r="A65">
        <v>66</v>
      </c>
      <c r="B65" s="1" t="s">
        <v>183</v>
      </c>
      <c r="C65">
        <v>1</v>
      </c>
      <c r="D65" s="9" t="s">
        <v>186</v>
      </c>
      <c r="E65" s="16">
        <v>1</v>
      </c>
      <c r="F65" s="16">
        <v>0</v>
      </c>
      <c r="G65" s="16">
        <v>0</v>
      </c>
      <c r="H65" s="16">
        <v>2</v>
      </c>
      <c r="I65" s="9" t="s">
        <v>9</v>
      </c>
      <c r="J65" s="6" t="s">
        <v>201</v>
      </c>
      <c r="K65" s="9">
        <v>2</v>
      </c>
      <c r="L65" s="6" t="s">
        <v>243</v>
      </c>
      <c r="M65" s="9">
        <v>1</v>
      </c>
      <c r="N65" s="31">
        <v>178</v>
      </c>
      <c r="O65" s="31">
        <v>66</v>
      </c>
      <c r="P65" s="32">
        <f t="shared" si="0"/>
        <v>20.830703194041156</v>
      </c>
      <c r="Q65" s="21">
        <v>316</v>
      </c>
      <c r="R65" s="6">
        <v>110</v>
      </c>
      <c r="S65" s="9">
        <v>0</v>
      </c>
      <c r="T65" s="21">
        <v>622.6</v>
      </c>
      <c r="U65" s="9">
        <v>9</v>
      </c>
      <c r="V65" s="8">
        <v>31.166781733898805</v>
      </c>
      <c r="W65" s="9" t="s">
        <v>114</v>
      </c>
      <c r="X65" s="9" t="s">
        <v>114</v>
      </c>
      <c r="Y65" s="9"/>
      <c r="Z65" s="9">
        <v>40</v>
      </c>
      <c r="AA65" s="9">
        <v>35</v>
      </c>
      <c r="AB65" s="9">
        <v>2</v>
      </c>
      <c r="AC65" s="9" t="s">
        <v>4</v>
      </c>
      <c r="AD65" s="5" t="s">
        <v>114</v>
      </c>
      <c r="AE65" s="9">
        <v>1</v>
      </c>
      <c r="AF65" s="9" t="s">
        <v>36</v>
      </c>
      <c r="AG65" s="9">
        <v>0</v>
      </c>
      <c r="AH65" s="9">
        <v>2</v>
      </c>
      <c r="AI65" s="10">
        <v>72.813000000000002</v>
      </c>
      <c r="AJ65" s="14">
        <v>0.97</v>
      </c>
      <c r="AK65" s="8">
        <v>0</v>
      </c>
      <c r="AL65" s="6">
        <v>0</v>
      </c>
      <c r="AM65" s="14">
        <v>0.01</v>
      </c>
      <c r="AN65" s="8">
        <v>0.02</v>
      </c>
      <c r="AO65" s="8">
        <v>0</v>
      </c>
      <c r="AP65" s="8">
        <v>0</v>
      </c>
      <c r="AQ65" s="8"/>
      <c r="AR65" s="9">
        <v>2</v>
      </c>
      <c r="AS65" s="9" t="s">
        <v>16</v>
      </c>
      <c r="AT65" s="26">
        <v>56.794520547945204</v>
      </c>
      <c r="AU65" s="26">
        <v>59.391780821917806</v>
      </c>
      <c r="AV65" s="9" t="s">
        <v>54</v>
      </c>
      <c r="AW65" s="5">
        <v>1</v>
      </c>
      <c r="AX65" s="5" t="s">
        <v>73</v>
      </c>
      <c r="AY65" s="9">
        <v>0</v>
      </c>
      <c r="AZ65" s="5"/>
      <c r="BA65" s="5"/>
      <c r="BB65" s="5"/>
    </row>
    <row r="66" spans="1:54" ht="17.25" customHeight="1">
      <c r="A66">
        <v>67</v>
      </c>
      <c r="B66" s="1" t="s">
        <v>183</v>
      </c>
      <c r="C66" s="1">
        <v>1</v>
      </c>
      <c r="D66" s="9" t="s">
        <v>185</v>
      </c>
      <c r="E66" s="16">
        <v>1</v>
      </c>
      <c r="F66" s="16">
        <v>0</v>
      </c>
      <c r="G66" s="16">
        <v>3</v>
      </c>
      <c r="H66" s="16">
        <v>3</v>
      </c>
      <c r="I66" s="9" t="s">
        <v>9</v>
      </c>
      <c r="J66" s="6" t="s">
        <v>55</v>
      </c>
      <c r="K66" s="9">
        <v>2</v>
      </c>
      <c r="L66" s="6" t="s">
        <v>244</v>
      </c>
      <c r="M66" s="9">
        <v>1</v>
      </c>
      <c r="N66" s="31">
        <v>175</v>
      </c>
      <c r="O66" s="31">
        <v>95</v>
      </c>
      <c r="P66" s="32">
        <f t="shared" si="0"/>
        <v>31.020408163265305</v>
      </c>
      <c r="Q66" s="21">
        <v>9.8000000000000007</v>
      </c>
      <c r="R66" s="6">
        <v>45</v>
      </c>
      <c r="S66" s="9">
        <v>0</v>
      </c>
      <c r="T66" s="21">
        <v>10.5</v>
      </c>
      <c r="U66" s="9">
        <v>1</v>
      </c>
      <c r="V66" s="8">
        <v>17.391590229148171</v>
      </c>
      <c r="W66" s="9" t="s">
        <v>114</v>
      </c>
      <c r="X66" s="9">
        <v>1</v>
      </c>
      <c r="Y66" s="9">
        <v>56</v>
      </c>
      <c r="Z66" s="9"/>
      <c r="AA66" s="9"/>
      <c r="AB66" s="9">
        <v>3</v>
      </c>
      <c r="AC66" s="9" t="s">
        <v>4</v>
      </c>
      <c r="AD66" s="5" t="s">
        <v>114</v>
      </c>
      <c r="AE66" s="9">
        <v>3</v>
      </c>
      <c r="AF66" s="9"/>
      <c r="AG66" s="9">
        <v>0</v>
      </c>
      <c r="AH66" s="9"/>
      <c r="AI66" s="17"/>
      <c r="AJ66" s="17"/>
      <c r="AK66" s="26"/>
      <c r="AL66" s="9"/>
      <c r="AM66" s="17"/>
      <c r="AN66" s="8"/>
      <c r="AO66" s="8"/>
      <c r="AP66" s="8"/>
      <c r="AQ66" s="8"/>
      <c r="AR66" s="9">
        <v>2</v>
      </c>
      <c r="AS66" s="9" t="s">
        <v>5</v>
      </c>
      <c r="AT66" s="26">
        <v>75.679452054794524</v>
      </c>
      <c r="AU66" s="26">
        <v>77.128767123287673</v>
      </c>
      <c r="AV66" s="9" t="s">
        <v>59</v>
      </c>
      <c r="AW66" s="5"/>
      <c r="AX66" s="5" t="s">
        <v>68</v>
      </c>
      <c r="AY66" s="9">
        <v>0</v>
      </c>
      <c r="AZ66" s="5"/>
      <c r="BA66" s="5"/>
      <c r="BB66" s="5"/>
    </row>
    <row r="67" spans="1:54" ht="17.25" customHeight="1">
      <c r="A67">
        <v>68</v>
      </c>
      <c r="B67" s="1" t="s">
        <v>183</v>
      </c>
      <c r="C67">
        <v>1</v>
      </c>
      <c r="D67" s="9" t="s">
        <v>186</v>
      </c>
      <c r="E67" s="16">
        <v>6</v>
      </c>
      <c r="F67" s="16">
        <v>1</v>
      </c>
      <c r="G67" s="16">
        <v>0</v>
      </c>
      <c r="H67" s="16">
        <v>3</v>
      </c>
      <c r="I67" s="9" t="s">
        <v>9</v>
      </c>
      <c r="J67" s="6" t="s">
        <v>202</v>
      </c>
      <c r="K67" s="9">
        <v>2</v>
      </c>
      <c r="L67" s="6" t="s">
        <v>245</v>
      </c>
      <c r="M67" s="9">
        <v>3</v>
      </c>
      <c r="N67" s="31">
        <v>168</v>
      </c>
      <c r="O67" s="31">
        <v>92</v>
      </c>
      <c r="P67" s="32">
        <f t="shared" ref="P67:P94" si="1">IF(COUNT(N67:O67)=2,O67/(N67/100*N67/100),"")</f>
        <v>32.596371882086167</v>
      </c>
      <c r="Q67" s="21">
        <v>274</v>
      </c>
      <c r="R67" s="6">
        <v>97</v>
      </c>
      <c r="S67" s="9">
        <v>0</v>
      </c>
      <c r="T67" s="21">
        <v>49.4</v>
      </c>
      <c r="U67" s="9">
        <v>16</v>
      </c>
      <c r="V67" s="8">
        <v>6.0492487753558866</v>
      </c>
      <c r="W67" s="9" t="s">
        <v>114</v>
      </c>
      <c r="X67" s="9" t="s">
        <v>114</v>
      </c>
      <c r="Y67" s="9"/>
      <c r="Z67" s="9">
        <v>0</v>
      </c>
      <c r="AA67" s="9">
        <v>-20</v>
      </c>
      <c r="AB67" s="9">
        <v>4</v>
      </c>
      <c r="AC67" s="9" t="s">
        <v>187</v>
      </c>
      <c r="AD67" s="5" t="s">
        <v>114</v>
      </c>
      <c r="AE67" s="9">
        <v>1</v>
      </c>
      <c r="AF67" s="9" t="s">
        <v>37</v>
      </c>
      <c r="AG67" s="9">
        <v>0</v>
      </c>
      <c r="AH67" s="9">
        <v>2</v>
      </c>
      <c r="AI67" s="10">
        <v>141.05099999999999</v>
      </c>
      <c r="AJ67" s="10">
        <v>0.75800000000000001</v>
      </c>
      <c r="AK67" s="4"/>
      <c r="AM67" s="14">
        <v>0.24199999999999999</v>
      </c>
      <c r="AN67" s="4"/>
      <c r="AO67" s="4"/>
      <c r="AP67" s="4"/>
      <c r="AQ67" s="4"/>
      <c r="AR67" s="9">
        <v>2</v>
      </c>
      <c r="AS67" s="9" t="s">
        <v>5</v>
      </c>
      <c r="AT67" s="26">
        <v>78.715068493150682</v>
      </c>
      <c r="AU67" s="26">
        <v>79.219178082191775</v>
      </c>
      <c r="AV67" s="9" t="s">
        <v>57</v>
      </c>
      <c r="AW67" s="5">
        <v>1</v>
      </c>
      <c r="AX67" s="5" t="s">
        <v>106</v>
      </c>
      <c r="AY67" s="9">
        <v>0</v>
      </c>
      <c r="AZ67" s="5"/>
      <c r="BA67" s="5"/>
      <c r="BB67" s="5"/>
    </row>
    <row r="68" spans="1:54" ht="17.25" customHeight="1">
      <c r="A68">
        <v>69</v>
      </c>
      <c r="B68" s="1" t="s">
        <v>183</v>
      </c>
      <c r="C68" s="1">
        <v>1</v>
      </c>
      <c r="D68" s="9" t="s">
        <v>186</v>
      </c>
      <c r="E68" s="16">
        <v>1</v>
      </c>
      <c r="F68" s="16">
        <v>0</v>
      </c>
      <c r="G68" s="16">
        <v>0</v>
      </c>
      <c r="H68" s="16">
        <v>1</v>
      </c>
      <c r="I68" s="9" t="s">
        <v>9</v>
      </c>
      <c r="J68" s="6" t="s">
        <v>203</v>
      </c>
      <c r="K68" s="9">
        <v>2</v>
      </c>
      <c r="L68" s="6" t="s">
        <v>246</v>
      </c>
      <c r="M68" s="9">
        <v>1</v>
      </c>
      <c r="N68" s="31">
        <v>187</v>
      </c>
      <c r="O68" s="31">
        <v>110</v>
      </c>
      <c r="P68" s="32">
        <f t="shared" si="1"/>
        <v>31.456432840515884</v>
      </c>
      <c r="Q68" s="21">
        <v>155.19999999999999</v>
      </c>
      <c r="R68" s="6">
        <v>107</v>
      </c>
      <c r="S68" s="9">
        <v>0</v>
      </c>
      <c r="T68" s="21">
        <v>52.9</v>
      </c>
      <c r="U68" s="9">
        <v>4</v>
      </c>
      <c r="V68" s="8">
        <v>1.0191669132393069</v>
      </c>
      <c r="W68" s="9" t="s">
        <v>114</v>
      </c>
      <c r="X68" s="9" t="s">
        <v>114</v>
      </c>
      <c r="Y68" s="9"/>
      <c r="Z68" s="9">
        <v>70</v>
      </c>
      <c r="AA68" s="9">
        <v>55</v>
      </c>
      <c r="AB68" s="9">
        <v>4</v>
      </c>
      <c r="AC68" s="9" t="s">
        <v>4</v>
      </c>
      <c r="AD68" s="5" t="s">
        <v>114</v>
      </c>
      <c r="AE68" s="9">
        <v>1</v>
      </c>
      <c r="AF68" s="9" t="s">
        <v>36</v>
      </c>
      <c r="AG68" s="9">
        <v>0</v>
      </c>
      <c r="AH68" s="5"/>
      <c r="AI68" s="10">
        <v>11.061999999999999</v>
      </c>
      <c r="AJ68" s="10">
        <v>0.95099999999999996</v>
      </c>
      <c r="AK68" s="4"/>
      <c r="AM68" s="10">
        <v>4.9000000000000002E-2</v>
      </c>
      <c r="AN68" s="4"/>
      <c r="AO68" s="4"/>
      <c r="AP68" s="4"/>
      <c r="AQ68" s="4"/>
      <c r="AR68" s="9">
        <v>2</v>
      </c>
      <c r="AS68" s="9" t="s">
        <v>5</v>
      </c>
      <c r="AT68" s="26">
        <v>69.334246575342462</v>
      </c>
      <c r="AU68" s="26">
        <v>69.419178082191777</v>
      </c>
      <c r="AV68" s="9" t="s">
        <v>142</v>
      </c>
      <c r="AW68" s="5">
        <v>1</v>
      </c>
      <c r="AX68" s="5" t="s">
        <v>73</v>
      </c>
      <c r="AY68" s="9">
        <v>1</v>
      </c>
      <c r="AZ68" s="9">
        <v>5</v>
      </c>
      <c r="BA68" s="5" t="s">
        <v>87</v>
      </c>
      <c r="BB68" s="5">
        <v>0</v>
      </c>
    </row>
    <row r="69" spans="1:54" ht="17.25" customHeight="1">
      <c r="A69">
        <v>70</v>
      </c>
      <c r="B69" s="1" t="s">
        <v>183</v>
      </c>
      <c r="C69">
        <v>1</v>
      </c>
      <c r="D69" s="9" t="s">
        <v>186</v>
      </c>
      <c r="E69" s="16">
        <v>1</v>
      </c>
      <c r="F69" s="16">
        <v>0</v>
      </c>
      <c r="G69" s="16">
        <v>0</v>
      </c>
      <c r="H69" s="16">
        <v>1</v>
      </c>
      <c r="I69" s="9" t="s">
        <v>9</v>
      </c>
      <c r="J69" s="6" t="s">
        <v>204</v>
      </c>
      <c r="K69" s="9">
        <v>1</v>
      </c>
      <c r="L69" s="6" t="s">
        <v>164</v>
      </c>
      <c r="M69" s="9">
        <v>1</v>
      </c>
      <c r="N69" s="31">
        <v>165</v>
      </c>
      <c r="O69" s="31">
        <v>107</v>
      </c>
      <c r="P69" s="32">
        <f t="shared" si="1"/>
        <v>39.302112029384752</v>
      </c>
      <c r="Q69" s="21">
        <v>22.7</v>
      </c>
      <c r="R69" s="5"/>
      <c r="S69" s="9">
        <v>0</v>
      </c>
      <c r="T69" s="21">
        <v>9.5</v>
      </c>
      <c r="U69" s="9">
        <v>8</v>
      </c>
      <c r="V69" s="8">
        <v>0.88766150507939634</v>
      </c>
      <c r="W69" s="9" t="s">
        <v>114</v>
      </c>
      <c r="X69" s="9" t="s">
        <v>114</v>
      </c>
      <c r="Y69" s="9"/>
      <c r="Z69" s="9">
        <v>65</v>
      </c>
      <c r="AA69" s="9">
        <v>20</v>
      </c>
      <c r="AB69" s="9">
        <v>4</v>
      </c>
      <c r="AC69" s="9" t="s">
        <v>187</v>
      </c>
      <c r="AD69" s="5">
        <v>3</v>
      </c>
      <c r="AE69" s="9">
        <v>2</v>
      </c>
      <c r="AF69" s="9" t="s">
        <v>41</v>
      </c>
      <c r="AG69" s="9">
        <v>0</v>
      </c>
      <c r="AH69" s="9">
        <v>1</v>
      </c>
      <c r="AI69" s="10">
        <v>8.2159999999999993</v>
      </c>
      <c r="AJ69" s="10">
        <v>0.94</v>
      </c>
      <c r="AK69" s="4"/>
      <c r="AM69" s="14">
        <v>0.06</v>
      </c>
      <c r="AN69" s="8"/>
      <c r="AO69" s="8"/>
      <c r="AP69" s="8"/>
      <c r="AQ69" s="8"/>
      <c r="AR69" s="9">
        <v>2</v>
      </c>
      <c r="AS69" s="9" t="s">
        <v>5</v>
      </c>
      <c r="AT69" s="26">
        <v>74.641095890410952</v>
      </c>
      <c r="AU69" s="26">
        <v>74.715068493150682</v>
      </c>
      <c r="AV69" s="9" t="s">
        <v>54</v>
      </c>
      <c r="AW69" s="5">
        <v>1</v>
      </c>
      <c r="AX69" s="5" t="s">
        <v>68</v>
      </c>
      <c r="AY69" s="9">
        <v>1</v>
      </c>
      <c r="AZ69" s="9">
        <v>20</v>
      </c>
      <c r="BA69" s="5" t="s">
        <v>87</v>
      </c>
      <c r="BB69" s="5">
        <v>0</v>
      </c>
    </row>
    <row r="70" spans="1:54" ht="17.25" customHeight="1">
      <c r="A70">
        <v>71</v>
      </c>
      <c r="B70" s="1" t="s">
        <v>183</v>
      </c>
      <c r="C70" s="1">
        <v>1</v>
      </c>
      <c r="D70" s="9" t="s">
        <v>186</v>
      </c>
      <c r="E70" s="16">
        <v>1</v>
      </c>
      <c r="F70" s="16">
        <v>0</v>
      </c>
      <c r="G70" s="16">
        <v>1</v>
      </c>
      <c r="H70" s="16">
        <v>2</v>
      </c>
      <c r="I70" s="9" t="s">
        <v>9</v>
      </c>
      <c r="J70" s="6" t="s">
        <v>55</v>
      </c>
      <c r="K70" s="9">
        <v>1</v>
      </c>
      <c r="L70" s="6" t="s">
        <v>164</v>
      </c>
      <c r="M70" s="9">
        <v>1</v>
      </c>
      <c r="N70" s="31">
        <v>165</v>
      </c>
      <c r="O70" s="31">
        <v>64</v>
      </c>
      <c r="P70" s="32">
        <f t="shared" si="1"/>
        <v>23.507805325987142</v>
      </c>
      <c r="Q70" s="21">
        <v>52.7</v>
      </c>
      <c r="R70" s="6">
        <v>120</v>
      </c>
      <c r="S70" s="9">
        <v>0</v>
      </c>
      <c r="T70" s="22"/>
      <c r="U70" s="9">
        <v>12</v>
      </c>
      <c r="V70" s="26">
        <v>44.218693493769926</v>
      </c>
      <c r="W70" s="9" t="s">
        <v>114</v>
      </c>
      <c r="X70" s="9" t="s">
        <v>114</v>
      </c>
      <c r="Y70" s="9"/>
      <c r="Z70" s="9">
        <v>30</v>
      </c>
      <c r="AA70" s="9">
        <v>-20</v>
      </c>
      <c r="AB70" s="9">
        <v>2</v>
      </c>
      <c r="AC70" s="9" t="s">
        <v>187</v>
      </c>
      <c r="AD70" s="5" t="s">
        <v>114</v>
      </c>
      <c r="AE70" s="9">
        <v>2</v>
      </c>
      <c r="AF70" s="9" t="s">
        <v>37</v>
      </c>
      <c r="AG70" s="9">
        <v>0</v>
      </c>
      <c r="AH70" s="9">
        <v>1</v>
      </c>
      <c r="AI70" s="10">
        <v>11.215</v>
      </c>
      <c r="AJ70" s="14">
        <v>0.93</v>
      </c>
      <c r="AK70" s="8">
        <v>0</v>
      </c>
      <c r="AL70" s="6">
        <v>0</v>
      </c>
      <c r="AM70" s="14">
        <v>0.01</v>
      </c>
      <c r="AN70" s="8">
        <v>0.06</v>
      </c>
      <c r="AO70" s="8">
        <v>0</v>
      </c>
      <c r="AP70" s="8">
        <v>0</v>
      </c>
      <c r="AQ70" s="8">
        <v>0</v>
      </c>
      <c r="AR70" s="9">
        <v>2</v>
      </c>
      <c r="AS70" s="9" t="s">
        <v>5</v>
      </c>
      <c r="AT70" s="26">
        <v>83.265753424657532</v>
      </c>
      <c r="AU70" s="26">
        <v>86.950684931506856</v>
      </c>
      <c r="AV70" s="9" t="s">
        <v>54</v>
      </c>
      <c r="AW70" s="5"/>
      <c r="AX70" s="5" t="s">
        <v>68</v>
      </c>
      <c r="AY70" s="9">
        <v>0</v>
      </c>
      <c r="AZ70" s="9"/>
      <c r="BA70" s="5"/>
      <c r="BB70" s="5"/>
    </row>
    <row r="71" spans="1:54" ht="17.25" customHeight="1">
      <c r="A71">
        <v>72</v>
      </c>
      <c r="B71" s="1" t="s">
        <v>183</v>
      </c>
      <c r="C71">
        <v>1</v>
      </c>
      <c r="D71" s="9" t="s">
        <v>186</v>
      </c>
      <c r="E71" s="16">
        <v>1</v>
      </c>
      <c r="F71" s="16">
        <v>0</v>
      </c>
      <c r="G71" s="16">
        <v>0</v>
      </c>
      <c r="H71" s="16">
        <v>2</v>
      </c>
      <c r="I71" s="9" t="s">
        <v>0</v>
      </c>
      <c r="J71" s="6" t="s">
        <v>205</v>
      </c>
      <c r="K71" s="9">
        <v>1</v>
      </c>
      <c r="L71" s="6" t="s">
        <v>164</v>
      </c>
      <c r="M71" s="9">
        <v>3</v>
      </c>
      <c r="N71" s="31">
        <v>161</v>
      </c>
      <c r="O71" s="31">
        <v>62</v>
      </c>
      <c r="P71" s="32">
        <f t="shared" si="1"/>
        <v>23.9188302920412</v>
      </c>
      <c r="Q71" s="21">
        <v>301.7</v>
      </c>
      <c r="R71" s="5"/>
      <c r="S71" s="9">
        <v>0</v>
      </c>
      <c r="T71" s="5"/>
      <c r="U71" s="9">
        <v>2</v>
      </c>
      <c r="V71" s="26">
        <v>45.139231350889304</v>
      </c>
      <c r="W71" s="5"/>
      <c r="X71" s="5"/>
      <c r="Y71" s="5"/>
      <c r="Z71" s="9">
        <v>44</v>
      </c>
      <c r="AA71" s="9">
        <v>40</v>
      </c>
      <c r="AB71" s="9">
        <v>4</v>
      </c>
      <c r="AC71" s="9" t="s">
        <v>187</v>
      </c>
      <c r="AD71" s="9" t="s">
        <v>114</v>
      </c>
      <c r="AE71" s="9">
        <v>4</v>
      </c>
      <c r="AF71" s="9" t="s">
        <v>0</v>
      </c>
      <c r="AG71" s="9">
        <v>0</v>
      </c>
      <c r="AH71" s="9">
        <v>1</v>
      </c>
      <c r="AI71" s="17"/>
      <c r="AJ71" s="17"/>
      <c r="AK71" s="26"/>
      <c r="AL71" s="9"/>
      <c r="AM71" s="17"/>
      <c r="AR71" s="9">
        <v>2</v>
      </c>
      <c r="AS71" s="9" t="s">
        <v>5</v>
      </c>
      <c r="AT71" s="26">
        <v>59.043835616438358</v>
      </c>
      <c r="AU71" s="26">
        <v>62.805479452054797</v>
      </c>
      <c r="AV71" s="9" t="s">
        <v>54</v>
      </c>
      <c r="AW71" s="5">
        <v>1</v>
      </c>
      <c r="AX71" s="5" t="s">
        <v>120</v>
      </c>
      <c r="AY71" s="5">
        <v>1</v>
      </c>
      <c r="AZ71" s="5">
        <v>2</v>
      </c>
      <c r="BA71" s="5" t="s">
        <v>121</v>
      </c>
      <c r="BB71" s="5">
        <v>0</v>
      </c>
    </row>
    <row r="72" spans="1:54" ht="17.25" customHeight="1">
      <c r="A72">
        <v>73</v>
      </c>
      <c r="B72" s="1" t="s">
        <v>183</v>
      </c>
      <c r="C72" s="1">
        <v>1</v>
      </c>
      <c r="D72" s="9" t="s">
        <v>186</v>
      </c>
      <c r="E72" s="16">
        <v>1</v>
      </c>
      <c r="F72" s="16">
        <v>0</v>
      </c>
      <c r="G72" s="16">
        <v>1</v>
      </c>
      <c r="H72" s="16">
        <v>3</v>
      </c>
      <c r="I72" s="9" t="s">
        <v>9</v>
      </c>
      <c r="J72" s="6" t="s">
        <v>206</v>
      </c>
      <c r="K72" s="9">
        <v>1</v>
      </c>
      <c r="L72" s="6" t="s">
        <v>164</v>
      </c>
      <c r="M72" s="9">
        <v>3</v>
      </c>
      <c r="N72" s="31">
        <v>180</v>
      </c>
      <c r="O72" s="31">
        <v>105</v>
      </c>
      <c r="P72" s="32">
        <f t="shared" si="1"/>
        <v>32.407407407407405</v>
      </c>
      <c r="Q72" s="21">
        <v>31.7</v>
      </c>
      <c r="R72" s="6">
        <v>83</v>
      </c>
      <c r="S72" s="9">
        <v>1</v>
      </c>
      <c r="T72" s="33">
        <v>16.8</v>
      </c>
      <c r="U72" s="9">
        <v>1</v>
      </c>
      <c r="V72" s="26">
        <v>9.7642765558733604</v>
      </c>
      <c r="W72" s="9" t="s">
        <v>114</v>
      </c>
      <c r="X72" s="9" t="s">
        <v>114</v>
      </c>
      <c r="Y72" s="5"/>
      <c r="Z72" s="9">
        <v>45</v>
      </c>
      <c r="AA72" s="9">
        <v>20</v>
      </c>
      <c r="AB72" s="9">
        <v>2</v>
      </c>
      <c r="AC72" s="9" t="s">
        <v>4</v>
      </c>
      <c r="AD72" s="9">
        <v>5</v>
      </c>
      <c r="AE72" s="9">
        <v>2</v>
      </c>
      <c r="AF72" s="9" t="s">
        <v>45</v>
      </c>
      <c r="AG72" s="9">
        <v>0</v>
      </c>
      <c r="AH72" s="9">
        <v>1</v>
      </c>
      <c r="AI72">
        <v>34.488999999999997</v>
      </c>
      <c r="AJ72" s="14">
        <v>0.92</v>
      </c>
      <c r="AM72" s="14">
        <v>0.08</v>
      </c>
      <c r="AR72" s="9">
        <v>2</v>
      </c>
      <c r="AS72" s="9" t="s">
        <v>122</v>
      </c>
      <c r="AT72" s="26">
        <v>60.290410958904111</v>
      </c>
      <c r="AU72" s="26">
        <v>61.104109589041094</v>
      </c>
      <c r="AV72" s="85" t="s">
        <v>17</v>
      </c>
      <c r="AW72" s="5">
        <v>1</v>
      </c>
      <c r="AX72" s="5" t="s">
        <v>68</v>
      </c>
      <c r="AY72" s="5">
        <v>0</v>
      </c>
      <c r="AZ72" s="5"/>
      <c r="BA72" s="5"/>
      <c r="BB72" s="5"/>
    </row>
    <row r="73" spans="1:54" ht="17.25" customHeight="1">
      <c r="A73">
        <v>74</v>
      </c>
      <c r="B73" s="1" t="s">
        <v>183</v>
      </c>
      <c r="C73">
        <v>1</v>
      </c>
      <c r="D73" s="9" t="s">
        <v>185</v>
      </c>
      <c r="E73" s="16">
        <v>2</v>
      </c>
      <c r="F73" s="16">
        <v>1</v>
      </c>
      <c r="G73" s="16">
        <v>0</v>
      </c>
      <c r="H73" s="16">
        <v>3</v>
      </c>
      <c r="I73" s="9" t="s">
        <v>9</v>
      </c>
      <c r="J73" s="6" t="s">
        <v>207</v>
      </c>
      <c r="K73" s="9">
        <v>1</v>
      </c>
      <c r="L73" s="6" t="s">
        <v>164</v>
      </c>
      <c r="M73" s="9">
        <v>2</v>
      </c>
      <c r="N73" s="31">
        <v>153</v>
      </c>
      <c r="O73" s="31">
        <v>85</v>
      </c>
      <c r="P73" s="32">
        <f t="shared" si="1"/>
        <v>36.310820624546118</v>
      </c>
      <c r="Q73" s="21">
        <v>116.6</v>
      </c>
      <c r="R73" s="31">
        <v>55</v>
      </c>
      <c r="S73" s="9">
        <v>0</v>
      </c>
      <c r="T73" s="31">
        <v>28.6</v>
      </c>
      <c r="U73" s="9">
        <v>9</v>
      </c>
      <c r="V73" s="26">
        <v>19.594305815826676</v>
      </c>
      <c r="W73" s="9" t="s">
        <v>114</v>
      </c>
      <c r="X73" s="5">
        <v>1</v>
      </c>
      <c r="Y73" s="5">
        <v>32</v>
      </c>
      <c r="Z73" s="5"/>
      <c r="AA73" s="5"/>
      <c r="AB73" s="9">
        <v>3</v>
      </c>
      <c r="AC73" s="9" t="s">
        <v>187</v>
      </c>
      <c r="AD73" s="9" t="s">
        <v>114</v>
      </c>
      <c r="AE73" s="9">
        <v>4</v>
      </c>
      <c r="AF73" s="9" t="s">
        <v>0</v>
      </c>
      <c r="AG73" s="9">
        <v>0</v>
      </c>
      <c r="AH73" s="9">
        <v>1</v>
      </c>
      <c r="AI73">
        <v>109.426</v>
      </c>
      <c r="AJ73" s="14">
        <v>0.77900000000000003</v>
      </c>
      <c r="AM73" s="14">
        <v>0.221</v>
      </c>
      <c r="AR73" s="9">
        <v>2</v>
      </c>
      <c r="AS73" s="9" t="s">
        <v>123</v>
      </c>
      <c r="AT73" s="26">
        <v>38.972602739726028</v>
      </c>
      <c r="AU73" s="26">
        <v>40.605479452054794</v>
      </c>
      <c r="AV73" s="85" t="s">
        <v>138</v>
      </c>
      <c r="AW73" s="5">
        <v>0</v>
      </c>
      <c r="AX73" s="5" t="s">
        <v>68</v>
      </c>
      <c r="AY73" s="5">
        <v>0</v>
      </c>
      <c r="AZ73" s="5"/>
      <c r="BA73" s="5"/>
      <c r="BB73" s="5"/>
    </row>
    <row r="74" spans="1:54" ht="17.25" customHeight="1">
      <c r="A74">
        <v>75</v>
      </c>
      <c r="B74" s="1" t="s">
        <v>183</v>
      </c>
      <c r="C74" s="1">
        <v>1</v>
      </c>
      <c r="D74" s="9" t="s">
        <v>186</v>
      </c>
      <c r="E74" s="16">
        <v>1</v>
      </c>
      <c r="F74" s="16">
        <v>0</v>
      </c>
      <c r="G74" s="16">
        <v>1</v>
      </c>
      <c r="H74" s="16">
        <v>2</v>
      </c>
      <c r="I74" s="9" t="s">
        <v>9</v>
      </c>
      <c r="J74" s="6" t="s">
        <v>208</v>
      </c>
      <c r="K74" s="9">
        <v>1</v>
      </c>
      <c r="L74" s="6" t="s">
        <v>164</v>
      </c>
      <c r="M74" s="9">
        <v>1</v>
      </c>
      <c r="N74" s="31">
        <v>160</v>
      </c>
      <c r="O74" s="31">
        <v>78</v>
      </c>
      <c r="P74" s="32">
        <f t="shared" si="1"/>
        <v>30.46875</v>
      </c>
      <c r="Q74" s="21">
        <v>0.6</v>
      </c>
      <c r="R74" s="6">
        <v>1</v>
      </c>
      <c r="S74" s="9">
        <v>0</v>
      </c>
      <c r="T74" s="30">
        <v>5.2</v>
      </c>
      <c r="U74" s="9">
        <v>1</v>
      </c>
      <c r="V74" s="26">
        <v>68.382812243153495</v>
      </c>
      <c r="W74" s="9" t="s">
        <v>114</v>
      </c>
      <c r="X74" s="9" t="s">
        <v>114</v>
      </c>
      <c r="Y74" s="5"/>
      <c r="Z74" s="9">
        <v>51</v>
      </c>
      <c r="AA74" s="9">
        <v>48</v>
      </c>
      <c r="AB74" s="9">
        <v>2</v>
      </c>
      <c r="AC74" s="9" t="s">
        <v>4</v>
      </c>
      <c r="AD74" s="9" t="s">
        <v>114</v>
      </c>
      <c r="AE74" s="9">
        <v>0</v>
      </c>
      <c r="AF74" s="5"/>
      <c r="AG74" s="9">
        <v>0</v>
      </c>
      <c r="AH74" s="9">
        <v>0</v>
      </c>
      <c r="AI74">
        <v>0.96899999999999997</v>
      </c>
      <c r="AJ74" s="14">
        <v>0.68899999999999995</v>
      </c>
      <c r="AM74" s="14">
        <v>0.311</v>
      </c>
      <c r="AR74" s="9">
        <v>0</v>
      </c>
      <c r="AS74" s="9" t="s">
        <v>5</v>
      </c>
      <c r="AT74" s="26">
        <v>69.117808219178087</v>
      </c>
      <c r="AU74" s="26">
        <v>74.816438356164383</v>
      </c>
      <c r="AV74" s="85" t="s">
        <v>139</v>
      </c>
      <c r="AW74" s="5">
        <v>1</v>
      </c>
      <c r="AX74" s="5" t="s">
        <v>68</v>
      </c>
      <c r="AY74" s="5">
        <v>0</v>
      </c>
      <c r="AZ74" s="5"/>
      <c r="BA74" s="5"/>
      <c r="BB74" s="5"/>
    </row>
    <row r="75" spans="1:54" ht="17.25" customHeight="1">
      <c r="A75">
        <v>76</v>
      </c>
      <c r="B75" s="1" t="s">
        <v>183</v>
      </c>
      <c r="C75">
        <v>1</v>
      </c>
      <c r="D75" s="9" t="s">
        <v>186</v>
      </c>
      <c r="E75" s="16">
        <v>1</v>
      </c>
      <c r="F75" s="16">
        <v>0</v>
      </c>
      <c r="G75" s="16">
        <v>0</v>
      </c>
      <c r="H75" s="16">
        <v>7</v>
      </c>
      <c r="I75" s="9" t="s">
        <v>9</v>
      </c>
      <c r="J75" s="6" t="s">
        <v>204</v>
      </c>
      <c r="K75" s="9">
        <v>2</v>
      </c>
      <c r="L75" s="6" t="s">
        <v>247</v>
      </c>
      <c r="M75" s="9">
        <v>1</v>
      </c>
      <c r="N75" s="31">
        <v>150</v>
      </c>
      <c r="O75" s="31">
        <v>110</v>
      </c>
      <c r="P75" s="32">
        <f t="shared" si="1"/>
        <v>48.888888888888886</v>
      </c>
      <c r="Q75" s="21">
        <v>189.2</v>
      </c>
      <c r="R75" s="31">
        <v>48</v>
      </c>
      <c r="S75" s="9">
        <v>1</v>
      </c>
      <c r="T75" s="31">
        <v>509.4</v>
      </c>
      <c r="U75" s="9">
        <v>9</v>
      </c>
      <c r="V75" s="26">
        <v>7.1341683926751482</v>
      </c>
      <c r="W75" s="9" t="s">
        <v>114</v>
      </c>
      <c r="X75" s="5" t="s">
        <v>114</v>
      </c>
      <c r="Y75" s="5"/>
      <c r="Z75" s="9">
        <v>44</v>
      </c>
      <c r="AA75" s="9">
        <v>20</v>
      </c>
      <c r="AB75" s="9">
        <v>2</v>
      </c>
      <c r="AC75" s="9" t="s">
        <v>187</v>
      </c>
      <c r="AD75" s="9">
        <v>5</v>
      </c>
      <c r="AE75" s="9">
        <v>1</v>
      </c>
      <c r="AF75" s="9" t="s">
        <v>36</v>
      </c>
      <c r="AG75" s="9">
        <v>0</v>
      </c>
      <c r="AH75" s="9">
        <v>2</v>
      </c>
      <c r="AI75">
        <v>62.241999999999997</v>
      </c>
      <c r="AJ75" s="14">
        <v>0.93100000000000005</v>
      </c>
      <c r="AM75" s="14">
        <v>6.9000000000000006E-2</v>
      </c>
      <c r="AR75" s="9">
        <v>2</v>
      </c>
      <c r="AS75" s="9" t="s">
        <v>5</v>
      </c>
      <c r="AT75" s="26">
        <v>68.402739726027391</v>
      </c>
      <c r="AU75" s="26">
        <v>68.9972602739726</v>
      </c>
      <c r="AV75" s="85" t="s">
        <v>54</v>
      </c>
      <c r="AW75" s="5">
        <v>1</v>
      </c>
      <c r="AX75" s="5" t="s">
        <v>68</v>
      </c>
      <c r="AY75" s="5">
        <v>1</v>
      </c>
      <c r="AZ75" s="5">
        <v>1</v>
      </c>
      <c r="BA75" s="5" t="s">
        <v>78</v>
      </c>
      <c r="BB75" s="5">
        <v>0</v>
      </c>
    </row>
    <row r="76" spans="1:54" ht="17.25" customHeight="1">
      <c r="A76">
        <v>77</v>
      </c>
      <c r="B76" s="1" t="s">
        <v>183</v>
      </c>
      <c r="C76" s="1">
        <v>1</v>
      </c>
      <c r="D76" s="9" t="s">
        <v>186</v>
      </c>
      <c r="E76" s="16">
        <v>1</v>
      </c>
      <c r="F76" s="16">
        <v>0</v>
      </c>
      <c r="G76" s="16">
        <v>1</v>
      </c>
      <c r="H76" s="16">
        <v>3</v>
      </c>
      <c r="I76" s="9" t="s">
        <v>9</v>
      </c>
      <c r="J76" s="6" t="s">
        <v>209</v>
      </c>
      <c r="K76" s="9">
        <v>2</v>
      </c>
      <c r="L76" s="6" t="s">
        <v>227</v>
      </c>
      <c r="M76" s="9">
        <v>1</v>
      </c>
      <c r="N76" s="31">
        <v>180</v>
      </c>
      <c r="O76" s="31">
        <v>128</v>
      </c>
      <c r="P76" s="32">
        <f t="shared" si="1"/>
        <v>39.506172839506171</v>
      </c>
      <c r="Q76" s="21">
        <v>116</v>
      </c>
      <c r="R76" s="6">
        <v>72</v>
      </c>
      <c r="S76" s="9">
        <v>0</v>
      </c>
      <c r="T76" s="30">
        <v>47.6</v>
      </c>
      <c r="U76" s="9">
        <v>1</v>
      </c>
      <c r="V76" s="26">
        <v>4.1424203570371834</v>
      </c>
      <c r="W76" s="9" t="s">
        <v>114</v>
      </c>
      <c r="X76" s="5">
        <v>1</v>
      </c>
      <c r="Y76" s="5"/>
      <c r="Z76" s="9">
        <v>61</v>
      </c>
      <c r="AA76" s="9">
        <v>60</v>
      </c>
      <c r="AB76" s="9">
        <v>2</v>
      </c>
      <c r="AC76" s="9" t="s">
        <v>4</v>
      </c>
      <c r="AD76" s="9" t="s">
        <v>114</v>
      </c>
      <c r="AE76" s="9">
        <v>2</v>
      </c>
      <c r="AF76" s="9" t="s">
        <v>124</v>
      </c>
      <c r="AG76" s="9">
        <v>0</v>
      </c>
      <c r="AH76" s="9">
        <v>1</v>
      </c>
      <c r="AI76" s="9">
        <v>36.277999999999999</v>
      </c>
      <c r="AJ76" s="14">
        <v>0.93899999999999995</v>
      </c>
      <c r="AM76" s="14">
        <v>6.0999999999999999E-2</v>
      </c>
      <c r="AR76" s="9">
        <v>2</v>
      </c>
      <c r="AS76" s="9" t="s">
        <v>5</v>
      </c>
      <c r="AT76" s="26">
        <v>67.62191780821918</v>
      </c>
      <c r="AU76" s="26">
        <v>67.967123287671228</v>
      </c>
      <c r="AV76" s="85" t="s">
        <v>142</v>
      </c>
      <c r="AW76" s="5">
        <v>0</v>
      </c>
      <c r="AX76" s="5" t="s">
        <v>68</v>
      </c>
      <c r="AY76" s="5">
        <v>0</v>
      </c>
      <c r="AZ76" s="5"/>
      <c r="BA76" s="5"/>
      <c r="BB76" s="5"/>
    </row>
    <row r="77" spans="1:54" ht="17.25" customHeight="1">
      <c r="A77">
        <v>78</v>
      </c>
      <c r="B77" s="1" t="s">
        <v>183</v>
      </c>
      <c r="C77">
        <v>1</v>
      </c>
      <c r="D77" s="9" t="s">
        <v>185</v>
      </c>
      <c r="E77" s="16">
        <v>2</v>
      </c>
      <c r="F77" s="16">
        <v>1</v>
      </c>
      <c r="G77" s="16">
        <v>3</v>
      </c>
      <c r="H77" s="16">
        <v>5</v>
      </c>
      <c r="I77" s="9" t="s">
        <v>0</v>
      </c>
      <c r="J77" s="6" t="s">
        <v>210</v>
      </c>
      <c r="K77" s="9">
        <v>1</v>
      </c>
      <c r="L77" s="6" t="s">
        <v>164</v>
      </c>
      <c r="M77" s="9">
        <v>2</v>
      </c>
      <c r="N77" s="31">
        <v>165</v>
      </c>
      <c r="O77" s="31">
        <v>97</v>
      </c>
      <c r="P77" s="32">
        <f t="shared" si="1"/>
        <v>35.62901744719926</v>
      </c>
      <c r="Q77" s="21">
        <v>23.1</v>
      </c>
      <c r="R77" s="31">
        <v>10</v>
      </c>
      <c r="S77" s="9"/>
      <c r="T77" s="30">
        <v>24.6</v>
      </c>
      <c r="U77" s="9">
        <v>1</v>
      </c>
      <c r="V77" s="26">
        <v>29.457211427819967</v>
      </c>
      <c r="W77" s="9" t="s">
        <v>114</v>
      </c>
      <c r="X77" s="9" t="s">
        <v>114</v>
      </c>
      <c r="Y77" s="5">
        <v>16</v>
      </c>
      <c r="Z77" s="5"/>
      <c r="AA77" s="5"/>
      <c r="AB77" s="9">
        <v>3</v>
      </c>
      <c r="AC77" s="9" t="s">
        <v>4</v>
      </c>
      <c r="AD77" s="9" t="s">
        <v>114</v>
      </c>
      <c r="AE77" s="9">
        <v>2</v>
      </c>
      <c r="AF77" s="9" t="s">
        <v>41</v>
      </c>
      <c r="AG77" s="9">
        <v>0</v>
      </c>
      <c r="AH77" s="9">
        <v>0</v>
      </c>
      <c r="AI77" s="5"/>
      <c r="AJ77" s="5"/>
      <c r="AM77" s="5"/>
      <c r="AR77" s="9">
        <v>1</v>
      </c>
      <c r="AS77" s="9" t="s">
        <v>5</v>
      </c>
      <c r="AT77" s="26">
        <v>83.30410958904109</v>
      </c>
      <c r="AU77" s="26">
        <v>85.758904109589039</v>
      </c>
      <c r="AV77" s="85" t="s">
        <v>59</v>
      </c>
      <c r="AW77" s="5"/>
      <c r="AX77" s="5" t="s">
        <v>70</v>
      </c>
      <c r="AY77" s="5">
        <v>0</v>
      </c>
      <c r="AZ77" s="5"/>
      <c r="BA77" s="5"/>
      <c r="BB77" s="5"/>
    </row>
    <row r="78" spans="1:54" ht="17.25" customHeight="1">
      <c r="A78">
        <v>79</v>
      </c>
      <c r="B78" s="1" t="s">
        <v>183</v>
      </c>
      <c r="C78" s="1">
        <v>1</v>
      </c>
      <c r="D78" s="9" t="s">
        <v>185</v>
      </c>
      <c r="E78" s="16">
        <v>1</v>
      </c>
      <c r="F78" s="16">
        <v>0</v>
      </c>
      <c r="G78" s="16">
        <v>5</v>
      </c>
      <c r="H78" s="16">
        <v>3</v>
      </c>
      <c r="I78" s="9" t="s">
        <v>9</v>
      </c>
      <c r="J78" s="6" t="s">
        <v>211</v>
      </c>
      <c r="K78" s="9">
        <v>2</v>
      </c>
      <c r="L78" s="6" t="s">
        <v>248</v>
      </c>
      <c r="M78" s="9">
        <v>1</v>
      </c>
      <c r="N78" s="31">
        <v>164</v>
      </c>
      <c r="O78" s="31">
        <v>70</v>
      </c>
      <c r="P78" s="32">
        <f t="shared" si="1"/>
        <v>26.026174895895302</v>
      </c>
      <c r="Q78" s="21">
        <v>19.2</v>
      </c>
      <c r="R78" s="6">
        <v>80</v>
      </c>
      <c r="S78" s="9">
        <v>0</v>
      </c>
      <c r="T78" s="31">
        <v>45.2</v>
      </c>
      <c r="U78" s="9">
        <v>1</v>
      </c>
      <c r="V78" s="26">
        <v>35.57221290725581</v>
      </c>
      <c r="W78" s="9" t="s">
        <v>114</v>
      </c>
      <c r="X78" s="9" t="s">
        <v>114</v>
      </c>
      <c r="Y78" s="5">
        <v>56</v>
      </c>
      <c r="Z78" s="5"/>
      <c r="AA78" s="5"/>
      <c r="AB78" s="9">
        <v>2</v>
      </c>
      <c r="AC78" s="9" t="s">
        <v>187</v>
      </c>
      <c r="AD78" s="9" t="s">
        <v>114</v>
      </c>
      <c r="AE78" s="9">
        <v>2</v>
      </c>
      <c r="AF78" s="9" t="s">
        <v>36</v>
      </c>
      <c r="AG78" s="9">
        <v>0</v>
      </c>
      <c r="AH78" s="9">
        <v>2</v>
      </c>
      <c r="AI78" s="43">
        <v>130.05000000000001</v>
      </c>
      <c r="AJ78" s="44">
        <v>0.95099999999999996</v>
      </c>
      <c r="AK78" s="30"/>
      <c r="AL78" s="30"/>
      <c r="AM78" s="44">
        <v>4.9000000000000002E-2</v>
      </c>
      <c r="AR78" s="9">
        <v>1</v>
      </c>
      <c r="AS78" s="9" t="s">
        <v>5</v>
      </c>
      <c r="AT78" s="26">
        <v>78.819178082191783</v>
      </c>
      <c r="AU78" s="26">
        <v>81.783561643835611</v>
      </c>
      <c r="AV78" s="85" t="s">
        <v>30</v>
      </c>
      <c r="AW78" s="5">
        <v>0</v>
      </c>
      <c r="AX78" s="5" t="s">
        <v>70</v>
      </c>
      <c r="AY78" s="5">
        <v>1</v>
      </c>
      <c r="AZ78" s="5">
        <v>6</v>
      </c>
      <c r="BA78" s="5" t="s">
        <v>125</v>
      </c>
      <c r="BB78" s="5">
        <v>1</v>
      </c>
    </row>
    <row r="79" spans="1:54" ht="17.25" customHeight="1">
      <c r="A79">
        <v>80</v>
      </c>
      <c r="B79" s="1" t="s">
        <v>183</v>
      </c>
      <c r="C79">
        <v>1</v>
      </c>
      <c r="D79" s="9" t="s">
        <v>186</v>
      </c>
      <c r="E79" s="16">
        <v>1</v>
      </c>
      <c r="F79" s="16">
        <v>0</v>
      </c>
      <c r="G79" s="16">
        <v>0</v>
      </c>
      <c r="H79" s="16">
        <v>7</v>
      </c>
      <c r="I79" s="9" t="s">
        <v>3</v>
      </c>
      <c r="J79" s="6" t="s">
        <v>164</v>
      </c>
      <c r="K79" s="9">
        <v>2</v>
      </c>
      <c r="L79" s="6" t="s">
        <v>247</v>
      </c>
      <c r="M79" s="9">
        <v>1</v>
      </c>
      <c r="N79" s="31">
        <v>157</v>
      </c>
      <c r="O79" s="31">
        <v>72</v>
      </c>
      <c r="P79" s="32">
        <f t="shared" si="1"/>
        <v>29.210109943608259</v>
      </c>
      <c r="Q79" s="21">
        <v>276.14</v>
      </c>
      <c r="R79" s="9"/>
      <c r="S79" s="9">
        <v>0</v>
      </c>
      <c r="T79" s="5"/>
      <c r="U79" s="9">
        <v>3</v>
      </c>
      <c r="V79" s="26">
        <v>5.1944636223164675</v>
      </c>
      <c r="W79" s="9" t="s">
        <v>114</v>
      </c>
      <c r="X79" s="9" t="s">
        <v>114</v>
      </c>
      <c r="Y79" s="5"/>
      <c r="Z79" s="9">
        <v>40</v>
      </c>
      <c r="AA79" s="9">
        <v>4</v>
      </c>
      <c r="AB79" s="9">
        <v>4</v>
      </c>
      <c r="AC79" s="9" t="s">
        <v>187</v>
      </c>
      <c r="AD79" s="9" t="s">
        <v>114</v>
      </c>
      <c r="AE79" s="9">
        <v>1</v>
      </c>
      <c r="AF79" s="9" t="s">
        <v>36</v>
      </c>
      <c r="AG79" s="9">
        <v>0</v>
      </c>
      <c r="AH79" s="9">
        <v>2</v>
      </c>
      <c r="AI79" s="31">
        <v>84.349000000000004</v>
      </c>
      <c r="AJ79" s="30">
        <v>0.90600000000000003</v>
      </c>
      <c r="AK79" s="30"/>
      <c r="AL79" s="30"/>
      <c r="AM79" s="44">
        <v>9.4E-2</v>
      </c>
      <c r="AR79" s="9">
        <v>2</v>
      </c>
      <c r="AS79" s="9" t="s">
        <v>5</v>
      </c>
      <c r="AT79" s="26">
        <v>72.852054794520555</v>
      </c>
      <c r="AU79" s="26">
        <v>73.284931506849318</v>
      </c>
      <c r="AV79" s="85" t="s">
        <v>54</v>
      </c>
      <c r="AW79" s="5">
        <v>0</v>
      </c>
      <c r="AX79" s="5" t="s">
        <v>68</v>
      </c>
      <c r="AY79" s="5">
        <v>1</v>
      </c>
      <c r="AZ79" s="5">
        <v>2</v>
      </c>
      <c r="BA79" s="5" t="s">
        <v>126</v>
      </c>
      <c r="BB79" s="5">
        <v>0</v>
      </c>
    </row>
    <row r="80" spans="1:54" ht="17.25" customHeight="1">
      <c r="A80">
        <v>81</v>
      </c>
      <c r="B80" s="1" t="s">
        <v>183</v>
      </c>
      <c r="C80" s="1">
        <v>1</v>
      </c>
      <c r="D80" s="9" t="s">
        <v>185</v>
      </c>
      <c r="E80" s="16">
        <v>1</v>
      </c>
      <c r="F80" s="16">
        <v>0</v>
      </c>
      <c r="G80" s="16">
        <v>0</v>
      </c>
      <c r="H80" s="16">
        <v>4</v>
      </c>
      <c r="I80" s="9" t="s">
        <v>3</v>
      </c>
      <c r="J80" s="6" t="s">
        <v>164</v>
      </c>
      <c r="K80" s="9">
        <v>1</v>
      </c>
      <c r="L80" s="6" t="s">
        <v>164</v>
      </c>
      <c r="M80" s="9">
        <v>1</v>
      </c>
      <c r="N80" s="31">
        <v>185</v>
      </c>
      <c r="O80" s="31">
        <v>105</v>
      </c>
      <c r="P80" s="32">
        <f t="shared" si="1"/>
        <v>30.679327976625274</v>
      </c>
      <c r="Q80" s="6">
        <v>29.2</v>
      </c>
      <c r="R80" s="31">
        <v>15</v>
      </c>
      <c r="S80" s="9">
        <v>0</v>
      </c>
      <c r="T80">
        <v>11.2</v>
      </c>
      <c r="U80" s="9">
        <v>5</v>
      </c>
      <c r="V80" s="26">
        <v>39.780385968372947</v>
      </c>
      <c r="W80" s="5">
        <v>1</v>
      </c>
      <c r="X80" s="5">
        <v>0</v>
      </c>
      <c r="Y80" s="5">
        <v>60</v>
      </c>
      <c r="Z80" s="5"/>
      <c r="AA80" s="5"/>
      <c r="AB80" s="9">
        <v>5</v>
      </c>
      <c r="AC80" s="9" t="s">
        <v>4</v>
      </c>
      <c r="AD80" s="5">
        <v>5</v>
      </c>
      <c r="AE80" s="9">
        <v>9</v>
      </c>
      <c r="AF80" s="9" t="s">
        <v>36</v>
      </c>
      <c r="AG80" s="9">
        <v>1</v>
      </c>
      <c r="AH80" s="9">
        <v>1</v>
      </c>
      <c r="AI80" s="5"/>
      <c r="AJ80" s="5"/>
      <c r="AK80" s="5"/>
      <c r="AL80" s="5"/>
      <c r="AM80" s="5"/>
      <c r="AR80" s="9">
        <v>0</v>
      </c>
      <c r="AS80" s="9" t="s">
        <v>5</v>
      </c>
      <c r="AT80" s="26">
        <v>69.969863013698628</v>
      </c>
      <c r="AU80" s="26">
        <v>73.284931506849318</v>
      </c>
      <c r="AV80" s="85" t="s">
        <v>30</v>
      </c>
      <c r="AW80" s="5">
        <v>0</v>
      </c>
      <c r="AX80" s="5" t="s">
        <v>68</v>
      </c>
      <c r="AY80" s="5">
        <v>0</v>
      </c>
      <c r="AZ80" s="5"/>
      <c r="BA80" s="5"/>
      <c r="BB80" s="5"/>
    </row>
    <row r="81" spans="1:54" ht="17.25" customHeight="1">
      <c r="A81">
        <v>82</v>
      </c>
      <c r="B81" s="1" t="s">
        <v>183</v>
      </c>
      <c r="C81">
        <v>1</v>
      </c>
      <c r="D81" s="9" t="s">
        <v>185</v>
      </c>
      <c r="E81" s="16">
        <v>1</v>
      </c>
      <c r="F81" s="16">
        <v>0</v>
      </c>
      <c r="G81" s="16">
        <v>6</v>
      </c>
      <c r="H81" s="16">
        <v>3</v>
      </c>
      <c r="I81" s="9" t="s">
        <v>9</v>
      </c>
      <c r="J81" s="6" t="s">
        <v>55</v>
      </c>
      <c r="K81" s="9">
        <v>1</v>
      </c>
      <c r="L81" s="6" t="s">
        <v>164</v>
      </c>
      <c r="M81" s="9">
        <v>1</v>
      </c>
      <c r="N81" s="31">
        <v>179</v>
      </c>
      <c r="O81" s="31">
        <v>84</v>
      </c>
      <c r="P81" s="32">
        <f t="shared" si="1"/>
        <v>26.216410224399983</v>
      </c>
      <c r="Q81" s="21">
        <v>2.8</v>
      </c>
      <c r="R81" s="31">
        <v>30</v>
      </c>
      <c r="S81" s="9">
        <v>1</v>
      </c>
      <c r="T81">
        <v>13.1</v>
      </c>
      <c r="U81" s="9">
        <v>1</v>
      </c>
      <c r="V81" s="26">
        <v>33.566755432817175</v>
      </c>
      <c r="W81" s="9" t="s">
        <v>114</v>
      </c>
      <c r="X81" s="5">
        <v>0</v>
      </c>
      <c r="Y81" s="5">
        <v>51</v>
      </c>
      <c r="Z81" s="5"/>
      <c r="AA81" s="5"/>
      <c r="AB81" s="9">
        <v>3</v>
      </c>
      <c r="AC81" s="9" t="s">
        <v>4</v>
      </c>
      <c r="AD81" s="5">
        <v>5</v>
      </c>
      <c r="AE81" s="9">
        <v>2</v>
      </c>
      <c r="AF81" s="9" t="s">
        <v>45</v>
      </c>
      <c r="AG81" s="9">
        <v>0</v>
      </c>
      <c r="AH81" s="9">
        <v>1</v>
      </c>
      <c r="AI81" s="31">
        <v>36.661999999999999</v>
      </c>
      <c r="AJ81" s="31">
        <v>0.96099999999999997</v>
      </c>
      <c r="AK81" s="30"/>
      <c r="AL81" s="30"/>
      <c r="AM81" s="44">
        <v>3.9E-2</v>
      </c>
      <c r="AR81" s="9">
        <v>0</v>
      </c>
      <c r="AS81" s="9" t="s">
        <v>5</v>
      </c>
      <c r="AT81" s="26">
        <v>82.06575342465753</v>
      </c>
      <c r="AU81" s="26">
        <v>84.863013698630141</v>
      </c>
      <c r="AV81" s="85" t="s">
        <v>59</v>
      </c>
      <c r="AW81" s="5"/>
      <c r="AX81" s="5" t="s">
        <v>68</v>
      </c>
      <c r="AY81" s="5">
        <v>1</v>
      </c>
      <c r="AZ81" s="29">
        <v>141</v>
      </c>
      <c r="BA81" s="5" t="s">
        <v>127</v>
      </c>
      <c r="BB81" s="5">
        <v>1</v>
      </c>
    </row>
    <row r="82" spans="1:54" ht="17.25" customHeight="1">
      <c r="A82">
        <v>83</v>
      </c>
      <c r="B82" s="1" t="s">
        <v>183</v>
      </c>
      <c r="C82" s="1">
        <v>1</v>
      </c>
      <c r="D82" s="9" t="s">
        <v>185</v>
      </c>
      <c r="E82" s="16">
        <v>2</v>
      </c>
      <c r="F82" s="16">
        <v>0</v>
      </c>
      <c r="G82" s="16">
        <v>5</v>
      </c>
      <c r="H82" s="16">
        <v>4</v>
      </c>
      <c r="I82" s="9" t="s">
        <v>3</v>
      </c>
      <c r="J82" s="6" t="s">
        <v>164</v>
      </c>
      <c r="K82" s="9">
        <v>1</v>
      </c>
      <c r="L82" s="6" t="s">
        <v>164</v>
      </c>
      <c r="M82" s="9">
        <v>2</v>
      </c>
      <c r="N82" s="31">
        <v>176</v>
      </c>
      <c r="O82" s="31">
        <v>80</v>
      </c>
      <c r="P82" s="32">
        <f t="shared" si="1"/>
        <v>25.826446280991735</v>
      </c>
      <c r="Q82" s="21">
        <v>10</v>
      </c>
      <c r="R82" s="31">
        <v>76</v>
      </c>
      <c r="S82" s="9">
        <v>0</v>
      </c>
      <c r="T82">
        <v>9.1999999999999993</v>
      </c>
      <c r="U82" s="9">
        <v>1</v>
      </c>
      <c r="V82" s="26">
        <v>42.772134004010915</v>
      </c>
      <c r="W82" s="9" t="s">
        <v>114</v>
      </c>
      <c r="X82" s="9" t="s">
        <v>114</v>
      </c>
      <c r="Y82" s="5">
        <v>45</v>
      </c>
      <c r="Z82" s="5"/>
      <c r="AA82" s="5"/>
      <c r="AB82" s="9">
        <v>3</v>
      </c>
      <c r="AC82" s="9" t="s">
        <v>187</v>
      </c>
      <c r="AD82" s="5">
        <v>5</v>
      </c>
      <c r="AE82" s="9">
        <v>2</v>
      </c>
      <c r="AF82" s="9" t="s">
        <v>41</v>
      </c>
      <c r="AG82" s="9">
        <v>0</v>
      </c>
      <c r="AH82" s="9">
        <v>1</v>
      </c>
      <c r="AI82" s="5"/>
      <c r="AJ82" s="5"/>
      <c r="AK82" s="5"/>
      <c r="AL82" s="5"/>
      <c r="AM82" s="5"/>
      <c r="AR82" s="9">
        <v>0</v>
      </c>
      <c r="AS82" s="9"/>
      <c r="AT82" s="26">
        <v>70.169863013698631</v>
      </c>
      <c r="AU82" s="26">
        <v>73.734246575342468</v>
      </c>
      <c r="AV82" s="85" t="s">
        <v>143</v>
      </c>
      <c r="AW82" s="5"/>
      <c r="AX82" s="5" t="s">
        <v>74</v>
      </c>
      <c r="AY82" s="5">
        <v>0</v>
      </c>
      <c r="AZ82" s="5"/>
      <c r="BA82" s="5"/>
      <c r="BB82" s="5"/>
    </row>
    <row r="83" spans="1:54" ht="17.25" customHeight="1">
      <c r="A83">
        <v>84</v>
      </c>
      <c r="B83" s="1" t="s">
        <v>183</v>
      </c>
      <c r="C83">
        <v>1</v>
      </c>
      <c r="D83" s="9" t="s">
        <v>186</v>
      </c>
      <c r="E83" s="16">
        <v>1</v>
      </c>
      <c r="F83" s="16">
        <v>0</v>
      </c>
      <c r="G83" s="16">
        <v>3</v>
      </c>
      <c r="H83" s="16">
        <v>7</v>
      </c>
      <c r="I83" s="9" t="s">
        <v>3</v>
      </c>
      <c r="J83" s="6" t="s">
        <v>164</v>
      </c>
      <c r="K83" s="9">
        <v>2</v>
      </c>
      <c r="L83" s="6" t="s">
        <v>249</v>
      </c>
      <c r="M83" s="9">
        <v>1</v>
      </c>
      <c r="N83" s="31">
        <v>162</v>
      </c>
      <c r="O83" s="31">
        <v>60</v>
      </c>
      <c r="P83" s="32">
        <f t="shared" si="1"/>
        <v>22.862368541380885</v>
      </c>
      <c r="Q83" s="21">
        <v>19.3</v>
      </c>
      <c r="R83" s="31">
        <v>60</v>
      </c>
      <c r="S83" s="9">
        <v>0</v>
      </c>
      <c r="T83" s="5"/>
      <c r="U83" s="9">
        <v>4</v>
      </c>
      <c r="V83" s="26">
        <v>28.865437091100372</v>
      </c>
      <c r="W83" s="9" t="s">
        <v>114</v>
      </c>
      <c r="X83" s="9" t="s">
        <v>114</v>
      </c>
      <c r="Y83" s="5"/>
      <c r="Z83" s="5">
        <v>57</v>
      </c>
      <c r="AA83" s="5">
        <v>50</v>
      </c>
      <c r="AB83" s="9">
        <v>3</v>
      </c>
      <c r="AC83" s="9" t="s">
        <v>4</v>
      </c>
      <c r="AD83" s="5">
        <v>5</v>
      </c>
      <c r="AE83" s="5" t="s">
        <v>128</v>
      </c>
      <c r="AF83" s="9" t="s">
        <v>38</v>
      </c>
      <c r="AG83" s="9">
        <v>1</v>
      </c>
      <c r="AH83" s="9"/>
      <c r="AI83" s="9"/>
      <c r="AJ83" s="9"/>
      <c r="AK83" s="5"/>
      <c r="AL83" s="5"/>
      <c r="AM83" s="9"/>
      <c r="AR83" s="9">
        <v>2</v>
      </c>
      <c r="AS83" s="9" t="s">
        <v>5</v>
      </c>
      <c r="AT83" s="26">
        <v>70.123287671232873</v>
      </c>
      <c r="AU83" s="26">
        <v>72.528767123287665</v>
      </c>
      <c r="AV83" s="85" t="s">
        <v>54</v>
      </c>
      <c r="AW83" s="5">
        <v>1</v>
      </c>
      <c r="AX83" s="5" t="s">
        <v>68</v>
      </c>
      <c r="AY83" s="5">
        <v>0</v>
      </c>
      <c r="AZ83" s="5"/>
      <c r="BA83" s="5"/>
      <c r="BB83" s="5"/>
    </row>
    <row r="84" spans="1:54" ht="17.25" customHeight="1">
      <c r="A84">
        <v>85</v>
      </c>
      <c r="B84" s="1" t="s">
        <v>183</v>
      </c>
      <c r="C84" s="1">
        <v>1</v>
      </c>
      <c r="D84" s="9" t="s">
        <v>185</v>
      </c>
      <c r="E84" s="16">
        <v>1</v>
      </c>
      <c r="F84" s="16">
        <v>0</v>
      </c>
      <c r="G84" s="16">
        <v>6</v>
      </c>
      <c r="H84" s="16">
        <v>1</v>
      </c>
      <c r="I84" s="9" t="s">
        <v>9</v>
      </c>
      <c r="J84" s="6" t="s">
        <v>212</v>
      </c>
      <c r="K84" s="9">
        <v>1</v>
      </c>
      <c r="L84" s="6" t="s">
        <v>164</v>
      </c>
      <c r="M84" s="9">
        <v>1</v>
      </c>
      <c r="N84" s="31">
        <v>170</v>
      </c>
      <c r="O84" s="31">
        <v>90</v>
      </c>
      <c r="P84" s="32">
        <f t="shared" si="1"/>
        <v>31.141868512110726</v>
      </c>
      <c r="Q84" s="21">
        <v>75</v>
      </c>
      <c r="R84" s="31">
        <v>20</v>
      </c>
      <c r="S84" s="9">
        <v>1</v>
      </c>
      <c r="T84" s="31">
        <v>41</v>
      </c>
      <c r="U84" s="9">
        <v>1</v>
      </c>
      <c r="V84" s="26">
        <v>0.65752704079955282</v>
      </c>
      <c r="W84" s="9" t="s">
        <v>114</v>
      </c>
      <c r="X84" s="9" t="s">
        <v>114</v>
      </c>
      <c r="Y84" s="5">
        <v>57</v>
      </c>
      <c r="Z84" s="5"/>
      <c r="AA84" s="5"/>
      <c r="AB84" s="9">
        <v>4</v>
      </c>
      <c r="AC84" s="9" t="s">
        <v>187</v>
      </c>
      <c r="AD84" s="5" t="s">
        <v>114</v>
      </c>
      <c r="AE84" s="9">
        <v>0</v>
      </c>
      <c r="AF84" s="5"/>
      <c r="AG84" s="5"/>
      <c r="AH84" s="9">
        <v>1</v>
      </c>
      <c r="AI84" s="5"/>
      <c r="AJ84" s="5"/>
      <c r="AK84" s="5"/>
      <c r="AL84" s="5"/>
      <c r="AM84" s="5"/>
      <c r="AR84" s="9">
        <v>2</v>
      </c>
      <c r="AS84" s="9" t="s">
        <v>5</v>
      </c>
      <c r="AT84" s="26">
        <v>69.035616438356158</v>
      </c>
      <c r="AU84" s="26">
        <v>69.090410958904116</v>
      </c>
      <c r="AV84" s="85" t="s">
        <v>59</v>
      </c>
      <c r="AW84" s="5"/>
      <c r="AX84" s="5" t="s">
        <v>68</v>
      </c>
      <c r="AY84" s="5">
        <v>1</v>
      </c>
      <c r="AZ84" s="29">
        <v>7</v>
      </c>
      <c r="BA84" s="5" t="s">
        <v>78</v>
      </c>
      <c r="BB84" s="5">
        <v>0</v>
      </c>
    </row>
    <row r="85" spans="1:54" ht="17.25" customHeight="1">
      <c r="A85">
        <v>86</v>
      </c>
      <c r="B85" s="1" t="s">
        <v>183</v>
      </c>
      <c r="C85">
        <v>1</v>
      </c>
      <c r="D85" s="9" t="s">
        <v>186</v>
      </c>
      <c r="E85" s="16">
        <v>1</v>
      </c>
      <c r="F85" s="16">
        <v>0</v>
      </c>
      <c r="G85" s="16">
        <v>0</v>
      </c>
      <c r="H85" s="16">
        <v>1</v>
      </c>
      <c r="I85" s="9" t="s">
        <v>3</v>
      </c>
      <c r="J85" s="6" t="s">
        <v>164</v>
      </c>
      <c r="K85" s="9">
        <v>2</v>
      </c>
      <c r="L85" s="6" t="s">
        <v>129</v>
      </c>
      <c r="M85" s="9">
        <v>2</v>
      </c>
      <c r="N85" s="31">
        <v>164</v>
      </c>
      <c r="O85" s="31">
        <v>85</v>
      </c>
      <c r="P85" s="32">
        <f t="shared" si="1"/>
        <v>31.603212373587152</v>
      </c>
      <c r="Q85" s="21">
        <v>34</v>
      </c>
      <c r="R85" s="31">
        <v>95</v>
      </c>
      <c r="S85" s="9">
        <v>0</v>
      </c>
      <c r="T85" s="31">
        <v>24.1</v>
      </c>
      <c r="U85" s="9">
        <v>4</v>
      </c>
      <c r="V85" s="26">
        <v>0.65752704079955282</v>
      </c>
      <c r="W85" s="9" t="s">
        <v>114</v>
      </c>
      <c r="X85" s="9" t="s">
        <v>114</v>
      </c>
      <c r="Y85" s="5"/>
      <c r="Z85" s="5">
        <v>59</v>
      </c>
      <c r="AA85" s="5">
        <v>64</v>
      </c>
      <c r="AB85" s="9">
        <v>5</v>
      </c>
      <c r="AC85" s="9" t="s">
        <v>187</v>
      </c>
      <c r="AD85" s="5" t="s">
        <v>118</v>
      </c>
      <c r="AE85" s="9">
        <v>0</v>
      </c>
      <c r="AF85" s="5"/>
      <c r="AG85" s="5"/>
      <c r="AH85" s="9">
        <v>1</v>
      </c>
      <c r="AI85" s="9"/>
      <c r="AJ85" s="9"/>
      <c r="AK85" s="5"/>
      <c r="AL85" s="5"/>
      <c r="AM85" s="5"/>
      <c r="AR85" s="9">
        <v>2</v>
      </c>
      <c r="AS85" s="9" t="s">
        <v>5</v>
      </c>
      <c r="AT85" s="26">
        <v>77.172602739726031</v>
      </c>
      <c r="AU85" s="26">
        <v>77.227397260273975</v>
      </c>
      <c r="AV85" s="85" t="s">
        <v>54</v>
      </c>
      <c r="AW85" s="5">
        <v>1</v>
      </c>
      <c r="AX85" s="5" t="s">
        <v>73</v>
      </c>
      <c r="AY85" s="5">
        <v>1</v>
      </c>
      <c r="AZ85" s="29">
        <v>20</v>
      </c>
      <c r="BA85" s="5" t="s">
        <v>79</v>
      </c>
      <c r="BB85" s="5">
        <v>0</v>
      </c>
    </row>
    <row r="86" spans="1:54" ht="17.25" customHeight="1">
      <c r="A86">
        <v>87</v>
      </c>
      <c r="B86" s="1" t="s">
        <v>183</v>
      </c>
      <c r="C86" s="1">
        <v>1</v>
      </c>
      <c r="D86" s="9" t="s">
        <v>185</v>
      </c>
      <c r="E86" s="16">
        <v>2</v>
      </c>
      <c r="F86" s="16">
        <v>0</v>
      </c>
      <c r="G86" s="16">
        <v>0</v>
      </c>
      <c r="H86" s="16">
        <v>7</v>
      </c>
      <c r="I86" s="9" t="s">
        <v>9</v>
      </c>
      <c r="J86" s="6" t="s">
        <v>213</v>
      </c>
      <c r="K86" s="9">
        <v>2</v>
      </c>
      <c r="L86" s="6" t="s">
        <v>250</v>
      </c>
      <c r="M86" s="9">
        <v>2</v>
      </c>
      <c r="N86" s="31">
        <v>158</v>
      </c>
      <c r="O86" s="31">
        <v>58</v>
      </c>
      <c r="P86" s="32">
        <f t="shared" si="1"/>
        <v>23.23345617689473</v>
      </c>
      <c r="Q86" s="21">
        <v>6.7</v>
      </c>
      <c r="R86" s="9"/>
      <c r="S86" s="9">
        <v>0</v>
      </c>
      <c r="T86" s="9"/>
      <c r="U86" s="9">
        <v>4</v>
      </c>
      <c r="V86" s="26">
        <v>27.517506657461286</v>
      </c>
      <c r="W86" s="9" t="s">
        <v>114</v>
      </c>
      <c r="X86" s="5">
        <v>1</v>
      </c>
      <c r="Y86" s="5">
        <v>44</v>
      </c>
      <c r="Z86" s="5"/>
      <c r="AA86" s="5"/>
      <c r="AB86" s="9">
        <v>4</v>
      </c>
      <c r="AC86" s="9" t="s">
        <v>187</v>
      </c>
      <c r="AD86" s="5">
        <v>5</v>
      </c>
      <c r="AE86" s="9">
        <v>2</v>
      </c>
      <c r="AF86" s="9" t="s">
        <v>41</v>
      </c>
      <c r="AG86" s="9">
        <v>0</v>
      </c>
      <c r="AH86" s="9">
        <v>1</v>
      </c>
      <c r="AI86" s="9"/>
      <c r="AJ86" s="9"/>
      <c r="AK86" s="5"/>
      <c r="AL86" s="5"/>
      <c r="AM86" s="5"/>
      <c r="AR86" s="9">
        <v>1</v>
      </c>
      <c r="AS86" s="9" t="s">
        <v>14</v>
      </c>
      <c r="AT86" s="26">
        <v>61.912328767123284</v>
      </c>
      <c r="AU86" s="26">
        <v>64.205479452054789</v>
      </c>
      <c r="AV86" s="85" t="s">
        <v>294</v>
      </c>
      <c r="AW86" s="5">
        <v>1</v>
      </c>
      <c r="AX86" s="5" t="s">
        <v>70</v>
      </c>
      <c r="AY86" s="5">
        <v>0</v>
      </c>
      <c r="AZ86" s="5"/>
      <c r="BA86" s="5"/>
      <c r="BB86" s="5"/>
    </row>
    <row r="87" spans="1:54" ht="17.25" customHeight="1">
      <c r="A87">
        <v>88</v>
      </c>
      <c r="B87" s="1" t="s">
        <v>183</v>
      </c>
      <c r="C87">
        <v>1</v>
      </c>
      <c r="D87" s="9" t="s">
        <v>185</v>
      </c>
      <c r="E87" s="16">
        <v>1</v>
      </c>
      <c r="F87" s="16">
        <v>0</v>
      </c>
      <c r="G87" s="16">
        <v>0</v>
      </c>
      <c r="H87" s="16">
        <v>3</v>
      </c>
      <c r="I87" s="9" t="s">
        <v>9</v>
      </c>
      <c r="J87" s="6" t="s">
        <v>207</v>
      </c>
      <c r="K87" s="9">
        <v>2</v>
      </c>
      <c r="L87" s="6" t="s">
        <v>227</v>
      </c>
      <c r="M87" s="9">
        <v>1</v>
      </c>
      <c r="N87" s="31">
        <v>171</v>
      </c>
      <c r="O87" s="31">
        <v>79</v>
      </c>
      <c r="P87" s="32">
        <f t="shared" si="1"/>
        <v>27.016859888512709</v>
      </c>
      <c r="Q87" s="21">
        <v>4.5</v>
      </c>
      <c r="R87" s="31">
        <v>31</v>
      </c>
      <c r="S87" s="9">
        <v>0</v>
      </c>
      <c r="T87" s="30">
        <v>3.7</v>
      </c>
      <c r="U87" s="9">
        <v>1</v>
      </c>
      <c r="V87" s="26">
        <v>17.621724693428018</v>
      </c>
      <c r="W87" s="5" t="s">
        <v>114</v>
      </c>
      <c r="X87" s="5">
        <v>1</v>
      </c>
      <c r="Y87" s="5">
        <v>48</v>
      </c>
      <c r="Z87" s="5"/>
      <c r="AA87" s="5"/>
      <c r="AB87" s="9">
        <v>4</v>
      </c>
      <c r="AC87" s="9" t="s">
        <v>187</v>
      </c>
      <c r="AD87" s="5" t="s">
        <v>114</v>
      </c>
      <c r="AE87" s="9">
        <v>5</v>
      </c>
      <c r="AF87" s="9" t="s">
        <v>39</v>
      </c>
      <c r="AG87" s="9">
        <v>0</v>
      </c>
      <c r="AH87" s="9">
        <v>1</v>
      </c>
      <c r="AI87" s="9"/>
      <c r="AJ87" s="9"/>
      <c r="AK87" s="5"/>
      <c r="AL87" s="5"/>
      <c r="AM87" s="5"/>
      <c r="AR87" s="9">
        <v>0</v>
      </c>
      <c r="AS87" s="9" t="s">
        <v>144</v>
      </c>
      <c r="AT87" s="26">
        <v>61.865753424657534</v>
      </c>
      <c r="AU87" s="26">
        <v>63.334246575342469</v>
      </c>
      <c r="AV87" s="85" t="s">
        <v>130</v>
      </c>
      <c r="AW87" s="5"/>
      <c r="AX87" s="5" t="s">
        <v>68</v>
      </c>
      <c r="AY87" s="5">
        <v>0</v>
      </c>
      <c r="AZ87" s="5"/>
      <c r="BA87" s="5"/>
      <c r="BB87" s="5"/>
    </row>
    <row r="88" spans="1:54" ht="17.25" customHeight="1">
      <c r="A88">
        <v>89</v>
      </c>
      <c r="B88" s="1" t="s">
        <v>183</v>
      </c>
      <c r="C88" s="1">
        <v>1</v>
      </c>
      <c r="D88" s="9" t="s">
        <v>186</v>
      </c>
      <c r="E88" s="16">
        <v>1</v>
      </c>
      <c r="F88" s="16">
        <v>0</v>
      </c>
      <c r="G88" s="16">
        <v>0</v>
      </c>
      <c r="H88" s="16">
        <v>2</v>
      </c>
      <c r="I88" s="9" t="s">
        <v>9</v>
      </c>
      <c r="J88" s="6" t="s">
        <v>16</v>
      </c>
      <c r="K88" s="9">
        <v>1</v>
      </c>
      <c r="L88" s="6" t="s">
        <v>164</v>
      </c>
      <c r="M88" s="9">
        <v>1</v>
      </c>
      <c r="N88" s="31">
        <v>160</v>
      </c>
      <c r="O88" s="31">
        <v>65</v>
      </c>
      <c r="P88" s="32">
        <f t="shared" si="1"/>
        <v>25.390625</v>
      </c>
      <c r="Q88" s="21">
        <v>98.7</v>
      </c>
      <c r="R88" s="31">
        <v>98</v>
      </c>
      <c r="S88" s="9">
        <v>1</v>
      </c>
      <c r="T88" s="31">
        <v>111.4</v>
      </c>
      <c r="U88" s="9">
        <v>5</v>
      </c>
      <c r="V88" s="26">
        <v>68.349935891113518</v>
      </c>
      <c r="W88" s="5" t="s">
        <v>114</v>
      </c>
      <c r="X88" s="5" t="s">
        <v>114</v>
      </c>
      <c r="Y88" s="5"/>
      <c r="Z88" s="5">
        <v>15</v>
      </c>
      <c r="AA88" s="5">
        <v>3</v>
      </c>
      <c r="AB88" s="9">
        <v>4</v>
      </c>
      <c r="AC88" s="9" t="s">
        <v>187</v>
      </c>
      <c r="AD88" s="5" t="s">
        <v>114</v>
      </c>
      <c r="AE88" s="9">
        <v>1</v>
      </c>
      <c r="AF88" s="9" t="s">
        <v>124</v>
      </c>
      <c r="AG88" s="9">
        <v>0</v>
      </c>
      <c r="AH88" s="9">
        <v>2</v>
      </c>
      <c r="AI88" s="31">
        <v>96.481999999999999</v>
      </c>
      <c r="AJ88" s="31">
        <v>0.93600000000000005</v>
      </c>
      <c r="AK88" s="30"/>
      <c r="AL88" s="30"/>
      <c r="AM88" s="31">
        <v>6.4000000000000001E-2</v>
      </c>
      <c r="AR88" s="9">
        <v>2</v>
      </c>
      <c r="AS88" s="9" t="s">
        <v>16</v>
      </c>
      <c r="AT88" s="26">
        <v>69.945205479452056</v>
      </c>
      <c r="AU88" s="26">
        <v>75.641095890410952</v>
      </c>
      <c r="AV88" s="85" t="s">
        <v>54</v>
      </c>
      <c r="AW88" s="5">
        <v>1</v>
      </c>
      <c r="AX88" s="5" t="s">
        <v>73</v>
      </c>
      <c r="AY88" s="5">
        <v>1</v>
      </c>
      <c r="AZ88" s="29">
        <v>3</v>
      </c>
      <c r="BA88" s="5" t="s">
        <v>87</v>
      </c>
      <c r="BB88" s="5">
        <v>1</v>
      </c>
    </row>
    <row r="89" spans="1:54" ht="17.25" customHeight="1">
      <c r="A89">
        <v>90</v>
      </c>
      <c r="B89" s="1" t="s">
        <v>183</v>
      </c>
      <c r="C89">
        <v>1</v>
      </c>
      <c r="D89" s="9" t="s">
        <v>186</v>
      </c>
      <c r="E89" s="16">
        <v>1</v>
      </c>
      <c r="F89" s="16">
        <v>0</v>
      </c>
      <c r="G89" s="16">
        <v>0</v>
      </c>
      <c r="H89" s="16">
        <v>1</v>
      </c>
      <c r="I89" s="9" t="s">
        <v>9</v>
      </c>
      <c r="J89" s="6" t="s">
        <v>214</v>
      </c>
      <c r="K89" s="9">
        <v>1</v>
      </c>
      <c r="L89" s="6" t="s">
        <v>164</v>
      </c>
      <c r="M89" s="9">
        <v>1</v>
      </c>
      <c r="N89" s="31">
        <v>160</v>
      </c>
      <c r="O89" s="31">
        <v>79</v>
      </c>
      <c r="P89" s="32">
        <f t="shared" si="1"/>
        <v>30.859375</v>
      </c>
      <c r="Q89" s="21">
        <v>180.1</v>
      </c>
      <c r="R89" s="31">
        <v>110</v>
      </c>
      <c r="S89" s="9">
        <v>1</v>
      </c>
      <c r="T89" s="31">
        <v>556.20000000000005</v>
      </c>
      <c r="U89" s="9">
        <v>2</v>
      </c>
      <c r="V89" s="26">
        <v>0.72327974487950808</v>
      </c>
      <c r="W89" s="5" t="s">
        <v>114</v>
      </c>
      <c r="X89" s="5" t="s">
        <v>114</v>
      </c>
      <c r="Y89" s="5"/>
      <c r="Z89" s="5">
        <v>45</v>
      </c>
      <c r="AA89" s="5">
        <v>40</v>
      </c>
      <c r="AB89" s="9">
        <v>4</v>
      </c>
      <c r="AC89" s="9" t="s">
        <v>187</v>
      </c>
      <c r="AD89" s="5" t="s">
        <v>114</v>
      </c>
      <c r="AE89" s="9">
        <v>1</v>
      </c>
      <c r="AF89" s="9" t="s">
        <v>36</v>
      </c>
      <c r="AG89" s="9">
        <v>0</v>
      </c>
      <c r="AH89" s="9">
        <v>1</v>
      </c>
      <c r="AI89" s="31">
        <v>138.86099999999999</v>
      </c>
      <c r="AJ89" s="31">
        <v>0.90900000000000003</v>
      </c>
      <c r="AK89" s="30"/>
      <c r="AL89" s="30"/>
      <c r="AM89" s="31">
        <v>9.0999999999999998E-2</v>
      </c>
      <c r="AR89" s="9">
        <v>2</v>
      </c>
      <c r="AS89" s="9" t="s">
        <v>5</v>
      </c>
      <c r="AT89" s="26">
        <v>71.339726027397262</v>
      </c>
      <c r="AU89" s="26">
        <v>71.400000000000006</v>
      </c>
      <c r="AV89" s="85" t="s">
        <v>54</v>
      </c>
      <c r="AW89" s="5">
        <v>1</v>
      </c>
      <c r="AX89" s="5" t="s">
        <v>73</v>
      </c>
      <c r="AY89" s="5">
        <v>0</v>
      </c>
      <c r="AZ89" s="5"/>
      <c r="BA89" s="5"/>
      <c r="BB89" s="5"/>
    </row>
    <row r="90" spans="1:54" ht="17.25" customHeight="1">
      <c r="A90">
        <v>91</v>
      </c>
      <c r="B90" s="1" t="s">
        <v>183</v>
      </c>
      <c r="C90" s="1">
        <v>1</v>
      </c>
      <c r="D90" s="9" t="s">
        <v>185</v>
      </c>
      <c r="E90" s="16">
        <v>1</v>
      </c>
      <c r="F90" s="16">
        <v>0</v>
      </c>
      <c r="G90" s="16">
        <v>5</v>
      </c>
      <c r="H90" s="16">
        <v>3</v>
      </c>
      <c r="I90" s="9" t="s">
        <v>3</v>
      </c>
      <c r="J90" s="6" t="s">
        <v>164</v>
      </c>
      <c r="K90" s="9">
        <v>2</v>
      </c>
      <c r="L90" s="6" t="s">
        <v>251</v>
      </c>
      <c r="M90" s="9">
        <v>1</v>
      </c>
      <c r="N90" s="31">
        <v>168</v>
      </c>
      <c r="O90" s="31">
        <v>100</v>
      </c>
      <c r="P90" s="32">
        <f t="shared" si="1"/>
        <v>35.430839002267575</v>
      </c>
      <c r="Q90" s="21">
        <v>22.8</v>
      </c>
      <c r="R90" s="9"/>
      <c r="S90" s="9"/>
      <c r="T90" s="31">
        <v>12.9</v>
      </c>
      <c r="U90" s="9">
        <v>1</v>
      </c>
      <c r="V90" s="26">
        <v>15.221750994509648</v>
      </c>
      <c r="W90" s="5" t="s">
        <v>114</v>
      </c>
      <c r="X90" s="5">
        <v>0</v>
      </c>
      <c r="Y90" s="5">
        <v>45</v>
      </c>
      <c r="Z90" s="5"/>
      <c r="AA90" s="5"/>
      <c r="AB90" s="9">
        <v>4</v>
      </c>
      <c r="AC90" s="9" t="s">
        <v>4</v>
      </c>
      <c r="AD90" s="5" t="s">
        <v>114</v>
      </c>
      <c r="AE90" s="9">
        <v>9</v>
      </c>
      <c r="AF90" s="9" t="s">
        <v>36</v>
      </c>
      <c r="AG90" s="9">
        <v>0</v>
      </c>
      <c r="AH90" s="9">
        <v>2</v>
      </c>
      <c r="AI90" s="9"/>
      <c r="AJ90" s="9"/>
      <c r="AM90" s="5"/>
      <c r="AR90" s="9">
        <v>2</v>
      </c>
      <c r="AS90" s="9" t="s">
        <v>5</v>
      </c>
      <c r="AT90" s="26">
        <v>73.087671232876716</v>
      </c>
      <c r="AU90" s="26">
        <v>74.356164383561648</v>
      </c>
      <c r="AV90" s="85" t="s">
        <v>59</v>
      </c>
      <c r="AW90" s="5"/>
      <c r="AX90" s="5" t="s">
        <v>68</v>
      </c>
      <c r="AY90" s="5">
        <v>0</v>
      </c>
      <c r="AZ90" s="5"/>
      <c r="BA90" s="5"/>
      <c r="BB90" s="5"/>
    </row>
    <row r="91" spans="1:54" ht="17.25" customHeight="1">
      <c r="A91">
        <v>92</v>
      </c>
      <c r="B91" s="1" t="s">
        <v>183</v>
      </c>
      <c r="C91">
        <v>1</v>
      </c>
      <c r="D91" s="9" t="s">
        <v>185</v>
      </c>
      <c r="E91" s="16">
        <v>1</v>
      </c>
      <c r="F91" s="16">
        <v>0</v>
      </c>
      <c r="G91" s="16">
        <v>0</v>
      </c>
      <c r="H91" s="16">
        <v>1</v>
      </c>
      <c r="I91" s="9" t="s">
        <v>0</v>
      </c>
      <c r="J91" s="6" t="s">
        <v>215</v>
      </c>
      <c r="K91" s="9">
        <v>2</v>
      </c>
      <c r="L91" s="6" t="s">
        <v>239</v>
      </c>
      <c r="M91" s="9">
        <v>1</v>
      </c>
      <c r="N91" s="31">
        <v>189</v>
      </c>
      <c r="O91" s="31">
        <v>87</v>
      </c>
      <c r="P91" s="32">
        <f t="shared" si="1"/>
        <v>24.355421180818006</v>
      </c>
      <c r="Q91" s="21">
        <v>50.8</v>
      </c>
      <c r="R91" s="9"/>
      <c r="S91" s="9">
        <v>0</v>
      </c>
      <c r="T91" s="31">
        <v>514</v>
      </c>
      <c r="U91" s="9">
        <v>8</v>
      </c>
      <c r="V91" s="26">
        <v>0.36163987243975404</v>
      </c>
      <c r="W91" s="5" t="s">
        <v>114</v>
      </c>
      <c r="X91" s="5" t="s">
        <v>114</v>
      </c>
      <c r="Y91" s="5">
        <v>20</v>
      </c>
      <c r="Z91" s="5"/>
      <c r="AA91" s="5"/>
      <c r="AB91" s="9">
        <v>5</v>
      </c>
      <c r="AC91" s="9" t="s">
        <v>4</v>
      </c>
      <c r="AD91" s="5" t="s">
        <v>114</v>
      </c>
      <c r="AE91" s="9">
        <v>2</v>
      </c>
      <c r="AF91" s="9" t="s">
        <v>45</v>
      </c>
      <c r="AG91" s="9">
        <v>0</v>
      </c>
      <c r="AH91" s="9">
        <v>1</v>
      </c>
      <c r="AI91" s="9"/>
      <c r="AJ91" s="9"/>
      <c r="AM91" s="5"/>
      <c r="AR91" s="9">
        <v>2</v>
      </c>
      <c r="AS91" s="9" t="s">
        <v>16</v>
      </c>
      <c r="AT91" s="26">
        <v>58.126027397260273</v>
      </c>
      <c r="AU91" s="26">
        <v>58.156164383561645</v>
      </c>
      <c r="AV91" s="85" t="s">
        <v>131</v>
      </c>
      <c r="AW91" s="5">
        <v>0</v>
      </c>
      <c r="AX91" s="5" t="s">
        <v>72</v>
      </c>
      <c r="AY91" s="5">
        <v>1</v>
      </c>
      <c r="AZ91" s="29">
        <v>11</v>
      </c>
      <c r="BA91" s="5" t="s">
        <v>79</v>
      </c>
      <c r="BB91" s="5">
        <v>0</v>
      </c>
    </row>
    <row r="92" spans="1:54" ht="17.25" customHeight="1">
      <c r="A92">
        <v>93</v>
      </c>
      <c r="B92" s="1" t="s">
        <v>183</v>
      </c>
      <c r="C92" s="1">
        <v>1</v>
      </c>
      <c r="D92" s="9" t="s">
        <v>186</v>
      </c>
      <c r="E92" s="16">
        <v>1</v>
      </c>
      <c r="F92" s="16">
        <v>0</v>
      </c>
      <c r="G92" s="16">
        <v>0</v>
      </c>
      <c r="H92" s="16">
        <v>2</v>
      </c>
      <c r="I92" s="9" t="s">
        <v>9</v>
      </c>
      <c r="J92" s="6" t="s">
        <v>201</v>
      </c>
      <c r="K92" s="9">
        <v>2</v>
      </c>
      <c r="L92" s="6" t="s">
        <v>252</v>
      </c>
      <c r="M92" s="9">
        <v>1</v>
      </c>
      <c r="N92" s="31">
        <v>185</v>
      </c>
      <c r="O92" s="31">
        <v>87</v>
      </c>
      <c r="P92" s="32">
        <f t="shared" si="1"/>
        <v>25.4200146092038</v>
      </c>
      <c r="Q92" s="21">
        <v>184.6</v>
      </c>
      <c r="R92" s="31">
        <v>90</v>
      </c>
      <c r="S92" s="9">
        <v>1</v>
      </c>
      <c r="T92" s="31">
        <v>17673</v>
      </c>
      <c r="U92" s="9">
        <v>9</v>
      </c>
      <c r="V92" s="26">
        <v>149.35726731761844</v>
      </c>
      <c r="W92" s="5" t="s">
        <v>114</v>
      </c>
      <c r="X92" s="5" t="s">
        <v>114</v>
      </c>
      <c r="Y92" s="5"/>
      <c r="Z92" s="5">
        <v>25</v>
      </c>
      <c r="AA92" s="5">
        <v>0</v>
      </c>
      <c r="AB92" s="9">
        <v>4</v>
      </c>
      <c r="AC92" s="9" t="s">
        <v>4</v>
      </c>
      <c r="AD92" s="5">
        <v>5</v>
      </c>
      <c r="AE92" s="9">
        <v>1</v>
      </c>
      <c r="AF92" s="9" t="s">
        <v>36</v>
      </c>
      <c r="AG92" s="9">
        <v>0</v>
      </c>
      <c r="AH92" s="9">
        <v>2</v>
      </c>
      <c r="AI92" s="31">
        <v>100.47799999999999</v>
      </c>
      <c r="AJ92" s="31">
        <v>0.41499999999999998</v>
      </c>
      <c r="AK92" s="30"/>
      <c r="AL92" s="30"/>
      <c r="AM92" s="31">
        <v>0.58499999999999996</v>
      </c>
      <c r="AR92" s="9">
        <v>2</v>
      </c>
      <c r="AS92" s="9" t="s">
        <v>16</v>
      </c>
      <c r="AT92" s="26">
        <v>49.416438356164385</v>
      </c>
      <c r="AU92" s="26">
        <v>61.863013698630134</v>
      </c>
      <c r="AV92" s="85" t="s">
        <v>142</v>
      </c>
      <c r="AW92" s="5">
        <v>1</v>
      </c>
      <c r="AX92" s="5" t="s">
        <v>73</v>
      </c>
      <c r="AY92" s="5">
        <v>1</v>
      </c>
      <c r="AZ92" s="5">
        <v>1</v>
      </c>
      <c r="BA92" s="5" t="s">
        <v>78</v>
      </c>
      <c r="BB92" s="5">
        <v>0</v>
      </c>
    </row>
    <row r="93" spans="1:54" ht="17.25" customHeight="1">
      <c r="A93">
        <v>94</v>
      </c>
      <c r="B93" s="1" t="s">
        <v>183</v>
      </c>
      <c r="C93">
        <v>1</v>
      </c>
      <c r="D93" s="9" t="s">
        <v>185</v>
      </c>
      <c r="E93" s="16">
        <v>1</v>
      </c>
      <c r="F93" s="16">
        <v>0</v>
      </c>
      <c r="G93" s="16">
        <v>0</v>
      </c>
      <c r="H93" s="16">
        <v>1</v>
      </c>
      <c r="I93" s="9" t="s">
        <v>9</v>
      </c>
      <c r="J93" s="6" t="s">
        <v>55</v>
      </c>
      <c r="K93" s="9">
        <v>2</v>
      </c>
      <c r="L93" s="6" t="s">
        <v>227</v>
      </c>
      <c r="M93" s="9">
        <v>1</v>
      </c>
      <c r="N93" s="31">
        <v>173</v>
      </c>
      <c r="O93" s="31">
        <v>95</v>
      </c>
      <c r="P93" s="32">
        <f t="shared" si="1"/>
        <v>31.741788900397605</v>
      </c>
      <c r="Q93" s="21">
        <v>25.9</v>
      </c>
      <c r="R93" s="31">
        <v>85</v>
      </c>
      <c r="S93" s="9">
        <v>0</v>
      </c>
      <c r="T93" s="31">
        <v>24.4</v>
      </c>
      <c r="U93" s="9">
        <v>8</v>
      </c>
      <c r="V93" s="26">
        <v>1.7424466581188149</v>
      </c>
      <c r="W93" s="5" t="s">
        <v>114</v>
      </c>
      <c r="X93" s="5" t="s">
        <v>114</v>
      </c>
      <c r="Y93" s="5">
        <v>61</v>
      </c>
      <c r="Z93" s="5"/>
      <c r="AA93" s="5"/>
      <c r="AB93" s="9">
        <v>0</v>
      </c>
      <c r="AC93" s="9" t="s">
        <v>4</v>
      </c>
      <c r="AD93" s="42" t="s">
        <v>278</v>
      </c>
      <c r="AE93" s="9">
        <v>0</v>
      </c>
      <c r="AF93" s="9"/>
      <c r="AG93" s="9">
        <v>0</v>
      </c>
      <c r="AH93" s="9"/>
      <c r="AI93" s="5"/>
      <c r="AJ93" s="5"/>
      <c r="AK93" s="5"/>
      <c r="AL93" s="5"/>
      <c r="AM93" s="5"/>
      <c r="AR93" s="9">
        <v>2</v>
      </c>
      <c r="AS93" s="9" t="s">
        <v>5</v>
      </c>
      <c r="AT93" s="26">
        <v>70.295890410958904</v>
      </c>
      <c r="AU93" s="26">
        <v>70.441095890410963</v>
      </c>
      <c r="AV93" s="85" t="s">
        <v>64</v>
      </c>
      <c r="AW93" s="5"/>
      <c r="AX93" s="5" t="s">
        <v>72</v>
      </c>
      <c r="AY93" s="5">
        <v>0</v>
      </c>
      <c r="AZ93" s="5"/>
      <c r="BA93" s="5"/>
      <c r="BB93" s="5"/>
    </row>
    <row r="94" spans="1:54" ht="17.25" customHeight="1">
      <c r="A94">
        <v>95</v>
      </c>
      <c r="B94" s="1" t="s">
        <v>183</v>
      </c>
      <c r="C94" s="1">
        <v>1</v>
      </c>
      <c r="D94" s="9" t="s">
        <v>185</v>
      </c>
      <c r="E94" s="16">
        <v>1</v>
      </c>
      <c r="F94" s="16">
        <v>0</v>
      </c>
      <c r="G94" s="16">
        <v>0</v>
      </c>
      <c r="H94" s="16">
        <v>1</v>
      </c>
      <c r="I94" s="9" t="s">
        <v>9</v>
      </c>
      <c r="J94" s="6" t="s">
        <v>216</v>
      </c>
      <c r="K94" s="9">
        <v>1</v>
      </c>
      <c r="L94" s="6" t="s">
        <v>164</v>
      </c>
      <c r="M94" s="9">
        <v>1</v>
      </c>
      <c r="N94" s="31">
        <v>147</v>
      </c>
      <c r="O94" s="31">
        <v>54</v>
      </c>
      <c r="P94" s="32">
        <f t="shared" si="1"/>
        <v>24.989587671803417</v>
      </c>
      <c r="Q94" s="21">
        <v>335.3</v>
      </c>
      <c r="R94" s="9"/>
      <c r="S94" s="9">
        <v>1</v>
      </c>
      <c r="T94" s="9"/>
      <c r="U94" s="9">
        <v>1</v>
      </c>
      <c r="V94" s="26">
        <v>0.49314528059966461</v>
      </c>
      <c r="W94" s="5" t="s">
        <v>114</v>
      </c>
      <c r="X94" s="5" t="s">
        <v>114</v>
      </c>
      <c r="Y94" s="5">
        <v>12</v>
      </c>
      <c r="Z94" s="5"/>
      <c r="AA94" s="5"/>
      <c r="AB94" s="9">
        <v>4</v>
      </c>
      <c r="AC94" s="9" t="s">
        <v>187</v>
      </c>
      <c r="AD94" s="42" t="s">
        <v>278</v>
      </c>
      <c r="AE94" s="9">
        <v>1</v>
      </c>
      <c r="AF94" s="9" t="s">
        <v>124</v>
      </c>
      <c r="AG94" s="9">
        <v>0</v>
      </c>
      <c r="AH94" s="9">
        <v>0</v>
      </c>
      <c r="AI94" s="9"/>
      <c r="AJ94" s="9"/>
      <c r="AK94" s="5"/>
      <c r="AL94" s="5"/>
      <c r="AM94" s="5"/>
      <c r="AR94" s="9">
        <v>2</v>
      </c>
      <c r="AS94" s="9" t="s">
        <v>1</v>
      </c>
      <c r="AT94" s="26">
        <v>81.701369863013696</v>
      </c>
      <c r="AU94" s="26">
        <v>81.742465753424653</v>
      </c>
      <c r="AV94" s="85" t="s">
        <v>141</v>
      </c>
      <c r="AW94" s="5"/>
      <c r="AX94" s="5" t="s">
        <v>70</v>
      </c>
      <c r="AY94" s="5">
        <v>1</v>
      </c>
      <c r="AZ94" s="5">
        <v>5</v>
      </c>
      <c r="BA94" s="5" t="s">
        <v>132</v>
      </c>
      <c r="BB94" s="5">
        <v>0</v>
      </c>
    </row>
    <row r="95" spans="1:54">
      <c r="AV95" s="5"/>
      <c r="AW95" s="5"/>
      <c r="AX95" s="5"/>
      <c r="AY95" s="5"/>
      <c r="AZ95" s="5"/>
      <c r="BA95" s="5"/>
      <c r="BB95" s="5"/>
    </row>
    <row r="96" spans="1:54">
      <c r="AV96" s="5"/>
      <c r="AW96" s="5"/>
      <c r="AX96" s="5"/>
      <c r="AY96" s="5"/>
      <c r="AZ96" s="5"/>
      <c r="BA96" s="5"/>
      <c r="BB96" s="5"/>
    </row>
    <row r="97" spans="48:54">
      <c r="AV97" s="5"/>
      <c r="AW97" s="5"/>
      <c r="AX97" s="5"/>
      <c r="AY97" s="5"/>
      <c r="AZ97" s="5"/>
      <c r="BA97" s="5"/>
      <c r="BB97" s="5"/>
    </row>
    <row r="98" spans="48:54">
      <c r="AV98" s="5"/>
      <c r="AW98" s="5"/>
      <c r="AX98" s="5"/>
      <c r="AY98" s="5"/>
      <c r="AZ98" s="5"/>
      <c r="BA98" s="5"/>
      <c r="BB98" s="5"/>
    </row>
    <row r="99" spans="48:54">
      <c r="AV99" s="5"/>
      <c r="AW99" s="5"/>
      <c r="AX99" s="5"/>
      <c r="AY99" s="5"/>
      <c r="AZ99" s="5"/>
      <c r="BA99" s="5"/>
      <c r="BB99" s="5"/>
    </row>
  </sheetData>
  <autoFilter ref="B1:BB94" xr:uid="{00000000-0009-0000-0000-000001000000}"/>
  <phoneticPr fontId="15" type="noConversion"/>
  <pageMargins left="0.25" right="0.25" top="0.75" bottom="0.75" header="0.3" footer="0.3"/>
  <pageSetup paperSize="9" orientation="landscape" cellComments="atEnd" horizontalDpi="300" verticalDpi="300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J148"/>
  <sheetViews>
    <sheetView zoomScale="110" zoomScaleNormal="110" workbookViewId="0">
      <pane xSplit="1" ySplit="1" topLeftCell="I71" activePane="bottomRight" state="frozen"/>
      <selection pane="topRight" activeCell="C1" sqref="C1"/>
      <selection pane="bottomLeft" activeCell="A2" sqref="A2"/>
      <selection pane="bottomRight" activeCell="B1" sqref="B1:B1048576"/>
    </sheetView>
  </sheetViews>
  <sheetFormatPr baseColWidth="10" defaultColWidth="8.83203125" defaultRowHeight="15"/>
  <cols>
    <col min="2" max="4" width="9.83203125" customWidth="1"/>
    <col min="5" max="7" width="9.5" bestFit="1" customWidth="1"/>
    <col min="8" max="8" width="9.33203125" customWidth="1"/>
    <col min="9" max="10" width="9.5" bestFit="1" customWidth="1"/>
    <col min="11" max="11" width="9.33203125" bestFit="1" customWidth="1"/>
    <col min="14" max="16" width="9.5" bestFit="1" customWidth="1"/>
    <col min="17" max="17" width="9.33203125" bestFit="1" customWidth="1"/>
    <col min="20" max="20" width="9.33203125" bestFit="1" customWidth="1"/>
    <col min="23" max="23" width="25.1640625" style="5" bestFit="1" customWidth="1"/>
  </cols>
  <sheetData>
    <row r="1" spans="1:36" s="45" customFormat="1" ht="72" customHeight="1">
      <c r="A1" s="45" t="s">
        <v>146</v>
      </c>
      <c r="B1" s="46" t="s">
        <v>148</v>
      </c>
      <c r="C1" s="46" t="s">
        <v>149</v>
      </c>
      <c r="D1" s="46" t="s">
        <v>150</v>
      </c>
      <c r="E1" s="47" t="s">
        <v>280</v>
      </c>
      <c r="F1" s="47" t="s">
        <v>154</v>
      </c>
      <c r="G1" s="47" t="s">
        <v>155</v>
      </c>
      <c r="H1" s="47" t="s">
        <v>347</v>
      </c>
      <c r="I1" s="82" t="s">
        <v>301</v>
      </c>
      <c r="J1" s="47" t="s">
        <v>319</v>
      </c>
      <c r="K1" s="47" t="s">
        <v>320</v>
      </c>
      <c r="L1" s="47" t="s">
        <v>157</v>
      </c>
      <c r="M1" s="47" t="s">
        <v>158</v>
      </c>
      <c r="N1" s="47" t="s">
        <v>159</v>
      </c>
      <c r="O1" s="47" t="s">
        <v>162</v>
      </c>
      <c r="P1" s="47" t="s">
        <v>321</v>
      </c>
      <c r="Q1" s="47" t="s">
        <v>323</v>
      </c>
      <c r="R1" s="47" t="s">
        <v>163</v>
      </c>
      <c r="S1" s="47" t="s">
        <v>182</v>
      </c>
      <c r="T1" s="47" t="s">
        <v>322</v>
      </c>
      <c r="U1" s="47" t="s">
        <v>324</v>
      </c>
      <c r="V1" s="46" t="s">
        <v>325</v>
      </c>
      <c r="W1" s="46" t="s">
        <v>166</v>
      </c>
      <c r="X1" s="47" t="s">
        <v>326</v>
      </c>
      <c r="Y1" s="47" t="s">
        <v>173</v>
      </c>
      <c r="Z1" s="47" t="s">
        <v>174</v>
      </c>
      <c r="AA1" s="47" t="s">
        <v>327</v>
      </c>
      <c r="AB1" s="82" t="s">
        <v>328</v>
      </c>
      <c r="AC1" s="82" t="s">
        <v>329</v>
      </c>
      <c r="AD1" s="82" t="s">
        <v>330</v>
      </c>
      <c r="AE1" s="82" t="s">
        <v>331</v>
      </c>
      <c r="AF1" s="48" t="s">
        <v>332</v>
      </c>
      <c r="AG1" s="49" t="s">
        <v>313</v>
      </c>
      <c r="AH1" s="49" t="s">
        <v>333</v>
      </c>
      <c r="AI1" s="51" t="s">
        <v>334</v>
      </c>
      <c r="AJ1" s="51" t="s">
        <v>335</v>
      </c>
    </row>
    <row r="2" spans="1:36" ht="19.5" customHeight="1">
      <c r="A2">
        <v>1</v>
      </c>
      <c r="B2" s="5" t="s">
        <v>184</v>
      </c>
      <c r="C2" s="5">
        <v>0</v>
      </c>
      <c r="D2" s="5" t="s">
        <v>185</v>
      </c>
      <c r="E2" s="9">
        <v>0</v>
      </c>
      <c r="F2" s="6">
        <v>171</v>
      </c>
      <c r="G2" s="6">
        <v>72</v>
      </c>
      <c r="H2" s="32">
        <f>IF(COUNT(F2:G2)=2,G2/(F2/100*F2/100),"")</f>
        <v>24.622960911049557</v>
      </c>
      <c r="I2" s="34">
        <v>1</v>
      </c>
      <c r="J2" s="6">
        <v>36</v>
      </c>
      <c r="K2" s="20">
        <v>2</v>
      </c>
      <c r="L2" s="9" t="s">
        <v>114</v>
      </c>
      <c r="M2" s="9" t="s">
        <v>114</v>
      </c>
      <c r="N2" s="9">
        <v>72</v>
      </c>
      <c r="O2" s="16"/>
      <c r="P2" s="16" t="s">
        <v>114</v>
      </c>
      <c r="Q2" s="13">
        <v>2.17</v>
      </c>
      <c r="R2" s="5" t="s">
        <v>187</v>
      </c>
      <c r="S2" s="9" t="s">
        <v>14</v>
      </c>
      <c r="T2" s="22">
        <v>56.860273972602741</v>
      </c>
      <c r="U2" s="22">
        <v>68.983561643835614</v>
      </c>
      <c r="V2" s="22">
        <v>145.47785777690106</v>
      </c>
      <c r="W2" s="67" t="s">
        <v>58</v>
      </c>
      <c r="X2" s="9">
        <v>2</v>
      </c>
      <c r="Y2" s="9">
        <v>0</v>
      </c>
      <c r="Z2" s="9"/>
      <c r="AA2" s="9">
        <v>0</v>
      </c>
      <c r="AB2" s="25">
        <v>0.8</v>
      </c>
      <c r="AC2" s="14">
        <v>0.74</v>
      </c>
      <c r="AD2" s="8">
        <v>0</v>
      </c>
      <c r="AE2" s="25">
        <v>0.22</v>
      </c>
      <c r="AF2" s="13">
        <v>0.02</v>
      </c>
      <c r="AG2" s="13">
        <v>0.02</v>
      </c>
      <c r="AH2" s="13">
        <v>0</v>
      </c>
    </row>
    <row r="3" spans="1:36" ht="19.5" customHeight="1">
      <c r="A3">
        <v>2</v>
      </c>
      <c r="B3" s="85" t="s">
        <v>184</v>
      </c>
      <c r="C3" s="5">
        <v>0</v>
      </c>
      <c r="D3" s="5" t="s">
        <v>185</v>
      </c>
      <c r="E3" s="9">
        <v>1</v>
      </c>
      <c r="F3" s="9"/>
      <c r="G3" s="9"/>
      <c r="H3" s="32" t="str">
        <f t="shared" ref="H3:H66" si="0">IF(COUNT(F3:G3)=2,G3/(F3/100*F3/100),"")</f>
        <v/>
      </c>
      <c r="I3" s="21">
        <v>6.7</v>
      </c>
      <c r="J3">
        <v>11</v>
      </c>
      <c r="K3" s="20">
        <v>3</v>
      </c>
      <c r="L3" s="9" t="s">
        <v>114</v>
      </c>
      <c r="M3" s="9" t="s">
        <v>114</v>
      </c>
      <c r="N3" s="9">
        <v>75</v>
      </c>
      <c r="O3" s="5">
        <v>5</v>
      </c>
      <c r="P3" s="5" t="s">
        <v>114</v>
      </c>
      <c r="Q3" s="13">
        <v>1.83</v>
      </c>
      <c r="R3" s="5" t="s">
        <v>187</v>
      </c>
      <c r="S3" s="9" t="s">
        <v>1</v>
      </c>
      <c r="T3" s="22">
        <v>46.56712328767123</v>
      </c>
      <c r="U3" s="22">
        <v>63.668493150684931</v>
      </c>
      <c r="V3" s="22">
        <v>205.21418943354044</v>
      </c>
      <c r="W3" s="85" t="s">
        <v>28</v>
      </c>
      <c r="X3" s="5">
        <v>1</v>
      </c>
      <c r="Y3" s="9">
        <v>0</v>
      </c>
      <c r="Z3" s="9"/>
      <c r="AA3" s="36" t="s">
        <v>114</v>
      </c>
      <c r="AB3" s="10">
        <v>2.2999999999999998</v>
      </c>
      <c r="AC3" s="10">
        <v>0.24</v>
      </c>
      <c r="AD3" s="4">
        <v>0.08</v>
      </c>
      <c r="AE3" s="10">
        <v>0.59</v>
      </c>
      <c r="AF3" s="4">
        <v>0.02</v>
      </c>
      <c r="AG3" s="4">
        <v>0.06</v>
      </c>
      <c r="AH3" s="4">
        <v>0</v>
      </c>
    </row>
    <row r="4" spans="1:36" ht="19.5" customHeight="1">
      <c r="A4">
        <v>3</v>
      </c>
      <c r="B4" s="85" t="s">
        <v>184</v>
      </c>
      <c r="C4" s="5">
        <v>0</v>
      </c>
      <c r="D4" s="5" t="s">
        <v>185</v>
      </c>
      <c r="E4" s="5">
        <v>0</v>
      </c>
      <c r="F4">
        <v>167</v>
      </c>
      <c r="G4">
        <v>103</v>
      </c>
      <c r="H4" s="32">
        <f t="shared" si="0"/>
        <v>36.932123776399301</v>
      </c>
      <c r="I4" s="35"/>
      <c r="J4">
        <v>17</v>
      </c>
      <c r="K4" s="20">
        <v>14.3</v>
      </c>
      <c r="L4" s="9" t="s">
        <v>114</v>
      </c>
      <c r="M4" s="9" t="s">
        <v>114</v>
      </c>
      <c r="N4" s="9">
        <v>26</v>
      </c>
      <c r="O4" s="9">
        <v>0</v>
      </c>
      <c r="P4" s="9" t="s">
        <v>114</v>
      </c>
      <c r="Q4" s="36"/>
      <c r="R4" s="5" t="s">
        <v>4</v>
      </c>
      <c r="S4" s="9" t="s">
        <v>5</v>
      </c>
      <c r="T4" s="22">
        <v>74.449315068493149</v>
      </c>
      <c r="U4" s="22">
        <v>81.906849315068499</v>
      </c>
      <c r="V4" s="22">
        <v>89.489430252819147</v>
      </c>
      <c r="W4" s="36"/>
      <c r="X4" s="5">
        <v>2</v>
      </c>
      <c r="Y4" s="9">
        <v>0</v>
      </c>
      <c r="Z4" s="9"/>
      <c r="AA4" s="9">
        <v>0</v>
      </c>
      <c r="AB4" s="10">
        <v>1.5</v>
      </c>
      <c r="AC4" s="10">
        <v>0.41</v>
      </c>
      <c r="AD4" s="4">
        <v>0</v>
      </c>
      <c r="AE4" s="10">
        <v>0.5</v>
      </c>
      <c r="AF4" s="4">
        <v>0.09</v>
      </c>
      <c r="AG4" s="4">
        <v>0</v>
      </c>
      <c r="AH4" s="4">
        <v>0</v>
      </c>
    </row>
    <row r="5" spans="1:36" ht="19.5" customHeight="1">
      <c r="A5">
        <v>4</v>
      </c>
      <c r="B5" s="85" t="s">
        <v>184</v>
      </c>
      <c r="C5" s="5">
        <v>0</v>
      </c>
      <c r="D5" s="5" t="s">
        <v>185</v>
      </c>
      <c r="E5" s="5">
        <v>0</v>
      </c>
      <c r="F5">
        <v>158</v>
      </c>
      <c r="G5">
        <v>67</v>
      </c>
      <c r="H5" s="32">
        <f t="shared" si="0"/>
        <v>26.838647652619773</v>
      </c>
      <c r="I5" s="20">
        <v>9.4</v>
      </c>
      <c r="J5" s="9"/>
      <c r="K5" s="20">
        <v>18.600000000000001</v>
      </c>
      <c r="L5" s="9" t="s">
        <v>114</v>
      </c>
      <c r="M5" s="9" t="s">
        <v>114</v>
      </c>
      <c r="N5" s="9">
        <v>15</v>
      </c>
      <c r="O5" s="9">
        <v>5</v>
      </c>
      <c r="P5" s="9" t="s">
        <v>114</v>
      </c>
      <c r="Q5" s="36"/>
      <c r="R5" s="5" t="s">
        <v>187</v>
      </c>
      <c r="S5" s="9" t="s">
        <v>114</v>
      </c>
      <c r="T5" s="22">
        <v>59.287671232876711</v>
      </c>
      <c r="U5" s="22">
        <v>79.61643835616438</v>
      </c>
      <c r="V5" s="22">
        <v>243.9425321366341</v>
      </c>
      <c r="W5" s="36"/>
      <c r="X5" s="5">
        <v>2</v>
      </c>
      <c r="Y5" s="9">
        <v>0</v>
      </c>
      <c r="Z5" s="9"/>
      <c r="AA5" s="9">
        <v>0</v>
      </c>
      <c r="AB5" s="10">
        <v>0.5</v>
      </c>
      <c r="AC5" s="10">
        <v>0.44</v>
      </c>
      <c r="AD5" s="4">
        <v>0.01</v>
      </c>
      <c r="AE5" s="10">
        <v>0.47</v>
      </c>
      <c r="AF5" s="4">
        <v>0.02</v>
      </c>
      <c r="AG5" s="4">
        <v>0.04</v>
      </c>
      <c r="AH5" s="4">
        <v>0.02</v>
      </c>
    </row>
    <row r="6" spans="1:36" ht="19.5" customHeight="1">
      <c r="A6">
        <v>5</v>
      </c>
      <c r="B6" s="85" t="s">
        <v>184</v>
      </c>
      <c r="C6" s="5">
        <v>0</v>
      </c>
      <c r="D6" s="5" t="s">
        <v>185</v>
      </c>
      <c r="E6" s="5">
        <v>2</v>
      </c>
      <c r="F6">
        <v>153</v>
      </c>
      <c r="G6">
        <v>71</v>
      </c>
      <c r="H6" s="32">
        <f t="shared" si="0"/>
        <v>30.330214874620872</v>
      </c>
      <c r="I6" s="21">
        <v>13.7</v>
      </c>
      <c r="J6">
        <v>75</v>
      </c>
      <c r="K6" s="20">
        <v>6.2</v>
      </c>
      <c r="L6" s="9" t="s">
        <v>114</v>
      </c>
      <c r="M6" s="9" t="s">
        <v>114</v>
      </c>
      <c r="N6" s="9">
        <v>39</v>
      </c>
      <c r="O6" s="9">
        <v>5</v>
      </c>
      <c r="P6" s="9" t="s">
        <v>114</v>
      </c>
      <c r="Q6" s="36"/>
      <c r="R6" s="5" t="s">
        <v>187</v>
      </c>
      <c r="S6" s="9" t="s">
        <v>5</v>
      </c>
      <c r="T6" s="22">
        <v>52.767123287671232</v>
      </c>
      <c r="U6" s="22">
        <v>70.167123287671231</v>
      </c>
      <c r="V6" s="22">
        <v>208.79771180589802</v>
      </c>
      <c r="W6" s="85" t="s">
        <v>50</v>
      </c>
      <c r="X6" s="5">
        <v>1</v>
      </c>
      <c r="Y6" s="9">
        <v>0</v>
      </c>
      <c r="Z6" s="9"/>
      <c r="AA6" s="9">
        <v>0</v>
      </c>
      <c r="AB6" s="10">
        <v>2.9</v>
      </c>
      <c r="AC6" s="10">
        <v>0.3</v>
      </c>
      <c r="AD6" s="4">
        <v>0.01</v>
      </c>
      <c r="AE6" s="10">
        <v>0.56000000000000005</v>
      </c>
      <c r="AF6" s="4">
        <v>0.1</v>
      </c>
      <c r="AG6" s="4">
        <v>0.03</v>
      </c>
      <c r="AH6" s="4">
        <v>0</v>
      </c>
    </row>
    <row r="7" spans="1:36" ht="19.5" customHeight="1">
      <c r="A7">
        <v>6</v>
      </c>
      <c r="B7" s="85" t="s">
        <v>184</v>
      </c>
      <c r="C7" s="5">
        <v>0</v>
      </c>
      <c r="D7" s="5" t="s">
        <v>185</v>
      </c>
      <c r="E7" s="5">
        <v>0</v>
      </c>
      <c r="F7" s="6">
        <v>172</v>
      </c>
      <c r="G7" s="6">
        <v>125</v>
      </c>
      <c r="H7" s="32">
        <f t="shared" si="0"/>
        <v>42.25256895619254</v>
      </c>
      <c r="I7" s="21">
        <v>15.6</v>
      </c>
      <c r="J7" s="6">
        <v>36</v>
      </c>
      <c r="K7" s="21">
        <v>6</v>
      </c>
      <c r="L7" s="9" t="s">
        <v>114</v>
      </c>
      <c r="M7" s="9" t="s">
        <v>114</v>
      </c>
      <c r="N7" s="9">
        <v>50</v>
      </c>
      <c r="O7" s="9">
        <v>5</v>
      </c>
      <c r="P7" s="9" t="s">
        <v>114</v>
      </c>
      <c r="Q7" s="4">
        <v>0.42</v>
      </c>
      <c r="R7" s="5" t="s">
        <v>187</v>
      </c>
      <c r="S7" s="9" t="s">
        <v>14</v>
      </c>
      <c r="T7" s="22">
        <v>50.780821917808218</v>
      </c>
      <c r="U7" s="22">
        <v>50.936986301369863</v>
      </c>
      <c r="V7" s="22">
        <v>1.8739520662787257</v>
      </c>
      <c r="W7" s="85" t="s">
        <v>30</v>
      </c>
      <c r="X7" s="5">
        <v>1</v>
      </c>
      <c r="Y7" s="9">
        <v>0</v>
      </c>
      <c r="Z7" s="9"/>
      <c r="AA7" s="9">
        <v>0</v>
      </c>
      <c r="AB7" s="10">
        <v>1.4</v>
      </c>
      <c r="AC7" s="10">
        <v>0.39</v>
      </c>
      <c r="AD7" s="4">
        <v>0.01</v>
      </c>
      <c r="AE7" s="10">
        <v>0.54</v>
      </c>
      <c r="AF7" s="4">
        <v>0.05</v>
      </c>
      <c r="AG7" s="4">
        <v>0.01</v>
      </c>
      <c r="AH7" s="4">
        <v>0</v>
      </c>
    </row>
    <row r="8" spans="1:36" ht="19.5" customHeight="1">
      <c r="A8">
        <v>7</v>
      </c>
      <c r="B8" s="85" t="s">
        <v>184</v>
      </c>
      <c r="C8" s="5">
        <v>0</v>
      </c>
      <c r="D8" s="5" t="s">
        <v>185</v>
      </c>
      <c r="E8" s="5">
        <v>2</v>
      </c>
      <c r="F8">
        <v>171</v>
      </c>
      <c r="G8">
        <v>67</v>
      </c>
      <c r="H8" s="32">
        <f t="shared" si="0"/>
        <v>22.913033070004449</v>
      </c>
      <c r="I8" s="20">
        <v>2.6</v>
      </c>
      <c r="J8">
        <v>74</v>
      </c>
      <c r="K8" s="20">
        <v>4</v>
      </c>
      <c r="L8" s="9" t="s">
        <v>114</v>
      </c>
      <c r="M8" s="9" t="s">
        <v>114</v>
      </c>
      <c r="N8" s="9">
        <v>42</v>
      </c>
      <c r="O8" s="5">
        <v>1</v>
      </c>
      <c r="P8" s="5" t="s">
        <v>114</v>
      </c>
      <c r="Q8" s="36"/>
      <c r="R8" s="5" t="s">
        <v>187</v>
      </c>
      <c r="S8" s="9" t="s">
        <v>14</v>
      </c>
      <c r="T8" s="22">
        <v>48.953424657534249</v>
      </c>
      <c r="U8" s="22">
        <v>74.243835616438361</v>
      </c>
      <c r="V8" s="22">
        <v>120</v>
      </c>
      <c r="W8" s="85" t="s">
        <v>117</v>
      </c>
      <c r="X8" s="5">
        <v>1</v>
      </c>
      <c r="Y8" s="9">
        <v>0</v>
      </c>
      <c r="Z8" s="9"/>
      <c r="AA8" s="9">
        <v>0</v>
      </c>
      <c r="AB8" s="10">
        <v>0.2</v>
      </c>
      <c r="AC8" s="10">
        <v>0.22</v>
      </c>
      <c r="AD8" s="4">
        <v>0</v>
      </c>
      <c r="AE8" s="10">
        <v>0.7</v>
      </c>
      <c r="AF8" s="4">
        <v>0.02</v>
      </c>
      <c r="AG8" s="4">
        <v>0.06</v>
      </c>
      <c r="AH8" s="4">
        <v>0</v>
      </c>
    </row>
    <row r="9" spans="1:36" ht="19.5" customHeight="1">
      <c r="A9">
        <v>8</v>
      </c>
      <c r="B9" s="85" t="s">
        <v>184</v>
      </c>
      <c r="C9" s="5">
        <v>0</v>
      </c>
      <c r="D9" s="5" t="s">
        <v>185</v>
      </c>
      <c r="E9" s="5">
        <v>0</v>
      </c>
      <c r="F9" s="9"/>
      <c r="G9" s="9"/>
      <c r="H9" s="32" t="str">
        <f t="shared" si="0"/>
        <v/>
      </c>
      <c r="I9" s="21">
        <v>4.2</v>
      </c>
      <c r="J9" s="9"/>
      <c r="K9" s="21">
        <v>130.4</v>
      </c>
      <c r="L9" s="9" t="s">
        <v>114</v>
      </c>
      <c r="M9" s="9" t="s">
        <v>114</v>
      </c>
      <c r="N9" s="9">
        <v>80</v>
      </c>
      <c r="O9" s="5">
        <v>0</v>
      </c>
      <c r="P9" s="5" t="s">
        <v>114</v>
      </c>
      <c r="Q9" s="36"/>
      <c r="R9" s="5" t="s">
        <v>4</v>
      </c>
      <c r="S9" s="9" t="s">
        <v>1</v>
      </c>
      <c r="T9" s="22">
        <v>85.424657534246577</v>
      </c>
      <c r="U9" s="22">
        <v>85.534246575342465</v>
      </c>
      <c r="V9" s="22">
        <v>1.3150540815991056</v>
      </c>
      <c r="W9" s="85" t="s">
        <v>12</v>
      </c>
      <c r="X9" s="5">
        <v>3</v>
      </c>
      <c r="Y9" s="9">
        <v>0</v>
      </c>
      <c r="Z9" s="9"/>
      <c r="AA9" s="9">
        <v>0</v>
      </c>
      <c r="AB9" s="10">
        <v>0.35199999999999998</v>
      </c>
      <c r="AC9" s="10">
        <v>0.50600000000000001</v>
      </c>
      <c r="AE9" s="14">
        <v>0.49399999999999999</v>
      </c>
    </row>
    <row r="10" spans="1:36" ht="19.5" customHeight="1">
      <c r="A10">
        <v>9</v>
      </c>
      <c r="B10" s="85" t="s">
        <v>184</v>
      </c>
      <c r="C10" s="5">
        <v>0</v>
      </c>
      <c r="D10" s="5" t="s">
        <v>185</v>
      </c>
      <c r="E10" s="5">
        <v>2</v>
      </c>
      <c r="F10" s="6">
        <v>158</v>
      </c>
      <c r="G10" s="6">
        <v>80</v>
      </c>
      <c r="H10" s="32">
        <f t="shared" si="0"/>
        <v>32.046146450889282</v>
      </c>
      <c r="I10" s="34">
        <v>0.5</v>
      </c>
      <c r="J10" s="6">
        <v>20</v>
      </c>
      <c r="K10" s="20">
        <v>4.9000000000000004</v>
      </c>
      <c r="L10" s="9" t="s">
        <v>114</v>
      </c>
      <c r="M10" s="9" t="s">
        <v>114</v>
      </c>
      <c r="N10" s="9">
        <v>27</v>
      </c>
      <c r="O10" s="5">
        <v>5</v>
      </c>
      <c r="P10" s="5" t="s">
        <v>114</v>
      </c>
      <c r="Q10" s="4">
        <v>1.38</v>
      </c>
      <c r="R10" s="5" t="s">
        <v>187</v>
      </c>
      <c r="S10" s="9" t="s">
        <v>5</v>
      </c>
      <c r="T10" s="22">
        <v>73.495890410958907</v>
      </c>
      <c r="U10" s="22">
        <v>78.326027397260276</v>
      </c>
      <c r="V10" s="22">
        <v>57.961008646480586</v>
      </c>
      <c r="W10" s="85" t="s">
        <v>59</v>
      </c>
      <c r="X10" s="5">
        <v>1</v>
      </c>
      <c r="Y10" s="9">
        <v>5</v>
      </c>
      <c r="Z10" s="9" t="s">
        <v>46</v>
      </c>
      <c r="AA10" s="9">
        <v>0</v>
      </c>
      <c r="AB10" s="10">
        <v>0.72</v>
      </c>
      <c r="AC10" s="10">
        <v>0.34300000000000003</v>
      </c>
      <c r="AE10" s="14">
        <v>0.65700000000000003</v>
      </c>
    </row>
    <row r="11" spans="1:36" ht="19.5" customHeight="1">
      <c r="A11">
        <v>10</v>
      </c>
      <c r="B11" s="85" t="s">
        <v>184</v>
      </c>
      <c r="C11" s="5">
        <v>0</v>
      </c>
      <c r="D11" s="5" t="s">
        <v>185</v>
      </c>
      <c r="E11" s="5">
        <v>0</v>
      </c>
      <c r="F11">
        <v>161</v>
      </c>
      <c r="G11">
        <v>82</v>
      </c>
      <c r="H11" s="32">
        <f t="shared" si="0"/>
        <v>31.634581999151262</v>
      </c>
      <c r="I11" s="21">
        <v>2</v>
      </c>
      <c r="J11" s="9"/>
      <c r="K11" s="9"/>
      <c r="L11" s="9" t="s">
        <v>114</v>
      </c>
      <c r="M11" s="9" t="s">
        <v>114</v>
      </c>
      <c r="N11" s="9">
        <v>77</v>
      </c>
      <c r="O11" s="5">
        <v>0</v>
      </c>
      <c r="P11" s="5">
        <v>1</v>
      </c>
      <c r="Q11" s="4">
        <v>1.5</v>
      </c>
      <c r="R11" s="5" t="s">
        <v>187</v>
      </c>
      <c r="S11" s="9" t="s">
        <v>5</v>
      </c>
      <c r="T11" s="22">
        <v>44.69315068493151</v>
      </c>
      <c r="U11" s="22">
        <v>61.624657534246573</v>
      </c>
      <c r="V11" s="22">
        <v>203.17585560706183</v>
      </c>
      <c r="W11" s="85" t="s">
        <v>20</v>
      </c>
      <c r="X11" s="5">
        <v>1</v>
      </c>
      <c r="Y11" s="9">
        <v>0</v>
      </c>
      <c r="Z11" s="9"/>
      <c r="AA11" s="36" t="s">
        <v>114</v>
      </c>
      <c r="AB11" s="10">
        <v>2.5270000000000001</v>
      </c>
      <c r="AC11" s="10">
        <v>0.54500000000000004</v>
      </c>
      <c r="AE11" s="14">
        <v>0.45500000000000002</v>
      </c>
      <c r="AI11" s="40"/>
      <c r="AJ11" s="32" t="s">
        <v>107</v>
      </c>
    </row>
    <row r="12" spans="1:36" ht="19.5" customHeight="1">
      <c r="A12">
        <v>11</v>
      </c>
      <c r="B12" s="85" t="s">
        <v>184</v>
      </c>
      <c r="C12" s="5">
        <v>0</v>
      </c>
      <c r="D12" s="5" t="s">
        <v>185</v>
      </c>
      <c r="E12" s="5">
        <v>2</v>
      </c>
      <c r="F12" s="6">
        <v>160</v>
      </c>
      <c r="G12" s="6">
        <v>70</v>
      </c>
      <c r="H12" s="32">
        <f t="shared" si="0"/>
        <v>27.34375</v>
      </c>
      <c r="I12" s="21">
        <v>1.53</v>
      </c>
      <c r="J12">
        <v>25</v>
      </c>
      <c r="K12" s="9"/>
      <c r="L12" s="9" t="s">
        <v>114</v>
      </c>
      <c r="M12" s="9" t="s">
        <v>114</v>
      </c>
      <c r="N12" s="9">
        <v>42</v>
      </c>
      <c r="O12" s="5">
        <v>0</v>
      </c>
      <c r="P12" s="5" t="s">
        <v>114</v>
      </c>
      <c r="Q12" s="4">
        <v>2.4500000000000002</v>
      </c>
      <c r="R12" s="5" t="s">
        <v>187</v>
      </c>
      <c r="S12" s="9" t="s">
        <v>18</v>
      </c>
      <c r="T12" s="22">
        <v>41.31232876712329</v>
      </c>
      <c r="U12" s="22">
        <v>60.063013698630137</v>
      </c>
      <c r="V12" s="22">
        <v>225.00575336160699</v>
      </c>
      <c r="W12" s="85" t="s">
        <v>15</v>
      </c>
      <c r="X12" s="5">
        <v>1</v>
      </c>
      <c r="Y12" s="9">
        <v>6</v>
      </c>
      <c r="Z12" s="9" t="s">
        <v>40</v>
      </c>
      <c r="AA12" s="36" t="s">
        <v>114</v>
      </c>
      <c r="AB12" s="10">
        <v>0.312</v>
      </c>
      <c r="AC12" s="10">
        <v>0.44600000000000001</v>
      </c>
      <c r="AE12" s="14">
        <v>0.55400000000000005</v>
      </c>
      <c r="AI12" s="20">
        <v>275.89999999999998</v>
      </c>
      <c r="AJ12" s="20">
        <v>0.7</v>
      </c>
    </row>
    <row r="13" spans="1:36" ht="19.5" customHeight="1">
      <c r="A13">
        <v>12</v>
      </c>
      <c r="B13" s="85" t="s">
        <v>184</v>
      </c>
      <c r="C13" s="5">
        <v>0</v>
      </c>
      <c r="D13" s="5" t="s">
        <v>185</v>
      </c>
      <c r="E13" s="5">
        <v>2</v>
      </c>
      <c r="F13">
        <v>186</v>
      </c>
      <c r="G13">
        <v>92</v>
      </c>
      <c r="H13" s="32">
        <f t="shared" si="0"/>
        <v>26.592669672794539</v>
      </c>
      <c r="I13" s="20">
        <v>3.2</v>
      </c>
      <c r="J13" s="9"/>
      <c r="K13" s="9"/>
      <c r="L13" s="9" t="s">
        <v>114</v>
      </c>
      <c r="M13" s="9" t="s">
        <v>114</v>
      </c>
      <c r="N13" s="9">
        <v>58</v>
      </c>
      <c r="O13" s="5">
        <v>5</v>
      </c>
      <c r="P13" s="5">
        <v>1</v>
      </c>
      <c r="Q13" s="4">
        <v>2.33</v>
      </c>
      <c r="R13" s="5" t="s">
        <v>4</v>
      </c>
      <c r="S13" s="9" t="s">
        <v>1</v>
      </c>
      <c r="T13" s="22">
        <v>44.68767123287671</v>
      </c>
      <c r="U13" s="22">
        <v>60.054794520547944</v>
      </c>
      <c r="V13" s="22">
        <v>46</v>
      </c>
      <c r="W13" s="85" t="s">
        <v>15</v>
      </c>
      <c r="X13" s="5">
        <v>1</v>
      </c>
      <c r="Y13" s="9">
        <v>0</v>
      </c>
      <c r="Z13" s="9"/>
      <c r="AA13" s="9">
        <v>0</v>
      </c>
      <c r="AB13" s="10">
        <v>0.33400000000000002</v>
      </c>
      <c r="AC13" s="10">
        <v>0.50900000000000001</v>
      </c>
      <c r="AE13" s="14">
        <v>0.49099999999999999</v>
      </c>
      <c r="AI13" s="20">
        <v>444.4</v>
      </c>
      <c r="AJ13" s="20">
        <v>1.9</v>
      </c>
    </row>
    <row r="14" spans="1:36" ht="19.5" customHeight="1">
      <c r="A14">
        <v>13</v>
      </c>
      <c r="B14" s="85" t="s">
        <v>184</v>
      </c>
      <c r="C14" s="5">
        <v>0</v>
      </c>
      <c r="D14" s="5" t="s">
        <v>185</v>
      </c>
      <c r="E14" s="5">
        <v>2</v>
      </c>
      <c r="F14">
        <v>164</v>
      </c>
      <c r="G14">
        <v>75</v>
      </c>
      <c r="H14" s="32">
        <f t="shared" si="0"/>
        <v>27.885187388459251</v>
      </c>
      <c r="I14" s="20">
        <v>7.7</v>
      </c>
      <c r="J14" s="6">
        <v>10</v>
      </c>
      <c r="K14" s="9"/>
      <c r="L14" s="9" t="s">
        <v>114</v>
      </c>
      <c r="M14" s="9" t="s">
        <v>114</v>
      </c>
      <c r="N14" s="9">
        <v>80</v>
      </c>
      <c r="O14" s="5">
        <v>5</v>
      </c>
      <c r="P14" s="5">
        <v>5</v>
      </c>
      <c r="Q14" s="4">
        <v>1.83</v>
      </c>
      <c r="R14" s="5" t="s">
        <v>187</v>
      </c>
      <c r="S14" s="9" t="s">
        <v>5</v>
      </c>
      <c r="T14" s="22">
        <v>49.254794520547946</v>
      </c>
      <c r="U14" s="22">
        <v>69.479452054794521</v>
      </c>
      <c r="V14" s="22">
        <v>242.69323075911495</v>
      </c>
      <c r="W14" s="85" t="s">
        <v>20</v>
      </c>
      <c r="X14" s="5">
        <v>1</v>
      </c>
      <c r="Y14" s="9">
        <v>0</v>
      </c>
      <c r="Z14" s="9"/>
      <c r="AA14" s="36" t="s">
        <v>114</v>
      </c>
      <c r="AB14" s="10">
        <v>3.8959999999999999</v>
      </c>
      <c r="AC14" s="10">
        <v>0.85299999999999998</v>
      </c>
      <c r="AE14" s="14">
        <v>0.14699999999999999</v>
      </c>
      <c r="AI14" s="20">
        <v>24839</v>
      </c>
      <c r="AJ14" s="20">
        <v>4.2</v>
      </c>
    </row>
    <row r="15" spans="1:36" ht="19.5" customHeight="1">
      <c r="A15">
        <v>14</v>
      </c>
      <c r="B15" s="85" t="s">
        <v>184</v>
      </c>
      <c r="C15" s="5">
        <v>0</v>
      </c>
      <c r="D15" s="5" t="s">
        <v>185</v>
      </c>
      <c r="E15" s="5">
        <v>2</v>
      </c>
      <c r="F15">
        <v>161</v>
      </c>
      <c r="G15">
        <v>67</v>
      </c>
      <c r="H15" s="32">
        <f t="shared" si="0"/>
        <v>25.847768218818715</v>
      </c>
      <c r="I15" s="20">
        <v>3.4</v>
      </c>
      <c r="J15" s="9"/>
      <c r="K15" s="9"/>
      <c r="L15" s="9" t="s">
        <v>114</v>
      </c>
      <c r="M15" s="9" t="s">
        <v>114</v>
      </c>
      <c r="N15" s="9">
        <v>39</v>
      </c>
      <c r="O15" s="5">
        <v>5</v>
      </c>
      <c r="P15" s="5" t="s">
        <v>114</v>
      </c>
      <c r="Q15" s="4">
        <v>2.5</v>
      </c>
      <c r="R15" s="5" t="s">
        <v>187</v>
      </c>
      <c r="S15" s="9" t="s">
        <v>114</v>
      </c>
      <c r="T15" s="22">
        <v>66.147945205479445</v>
      </c>
      <c r="U15" s="22">
        <v>82.742465753424653</v>
      </c>
      <c r="V15" s="22">
        <v>168</v>
      </c>
      <c r="W15" s="85" t="s">
        <v>2</v>
      </c>
      <c r="X15" s="5">
        <v>2</v>
      </c>
      <c r="Y15" s="9">
        <v>2</v>
      </c>
      <c r="Z15" s="9" t="s">
        <v>36</v>
      </c>
      <c r="AA15" s="36" t="s">
        <v>114</v>
      </c>
      <c r="AB15" s="10">
        <v>0.51</v>
      </c>
      <c r="AC15" s="10">
        <v>0.47099999999999997</v>
      </c>
      <c r="AE15" s="14">
        <v>0.52900000000000003</v>
      </c>
      <c r="AI15" s="20">
        <v>2817</v>
      </c>
      <c r="AJ15" s="20">
        <v>2.2999999999999998</v>
      </c>
    </row>
    <row r="16" spans="1:36" ht="19.5" customHeight="1">
      <c r="A16">
        <v>15</v>
      </c>
      <c r="B16" s="85" t="s">
        <v>184</v>
      </c>
      <c r="C16" s="5">
        <v>0</v>
      </c>
      <c r="D16" s="5" t="s">
        <v>185</v>
      </c>
      <c r="E16" s="5">
        <v>2</v>
      </c>
      <c r="F16">
        <v>158</v>
      </c>
      <c r="G16">
        <v>56</v>
      </c>
      <c r="H16" s="32">
        <f t="shared" si="0"/>
        <v>22.432302515622496</v>
      </c>
      <c r="I16" s="20">
        <v>1.4</v>
      </c>
      <c r="J16">
        <v>33</v>
      </c>
      <c r="K16" s="20">
        <v>1.5</v>
      </c>
      <c r="L16" s="9" t="s">
        <v>114</v>
      </c>
      <c r="M16" s="9" t="s">
        <v>114</v>
      </c>
      <c r="N16" s="9">
        <v>48</v>
      </c>
      <c r="O16" s="5">
        <v>0</v>
      </c>
      <c r="P16" s="9">
        <v>1</v>
      </c>
      <c r="Q16" s="4">
        <v>2.75</v>
      </c>
      <c r="R16" s="5" t="s">
        <v>187</v>
      </c>
      <c r="S16" s="9" t="s">
        <v>14</v>
      </c>
      <c r="T16" s="22">
        <v>48.627397260273973</v>
      </c>
      <c r="U16" s="22">
        <v>62.80821917808219</v>
      </c>
      <c r="V16" s="22">
        <v>110</v>
      </c>
      <c r="W16" s="85" t="s">
        <v>58</v>
      </c>
      <c r="X16" s="5">
        <v>3</v>
      </c>
      <c r="Y16" s="9">
        <v>2</v>
      </c>
      <c r="Z16" s="9" t="s">
        <v>41</v>
      </c>
      <c r="AA16" s="9">
        <v>0</v>
      </c>
      <c r="AB16" s="10">
        <v>0.36799999999999999</v>
      </c>
      <c r="AC16" s="10">
        <v>0.31</v>
      </c>
      <c r="AE16" s="14">
        <v>0.69</v>
      </c>
      <c r="AI16" s="20">
        <v>419.2</v>
      </c>
      <c r="AJ16" s="20">
        <v>0.9</v>
      </c>
    </row>
    <row r="17" spans="1:36" ht="19.5" customHeight="1">
      <c r="A17">
        <v>16</v>
      </c>
      <c r="B17" s="85" t="s">
        <v>184</v>
      </c>
      <c r="C17" s="5">
        <v>0</v>
      </c>
      <c r="D17" s="5" t="s">
        <v>185</v>
      </c>
      <c r="E17" s="5">
        <v>0</v>
      </c>
      <c r="F17">
        <v>164</v>
      </c>
      <c r="G17">
        <v>85</v>
      </c>
      <c r="H17" s="32">
        <f t="shared" si="0"/>
        <v>31.603212373587152</v>
      </c>
      <c r="I17" s="20">
        <v>4.4000000000000004</v>
      </c>
      <c r="J17">
        <v>9</v>
      </c>
      <c r="K17" s="20">
        <v>3.4</v>
      </c>
      <c r="L17" s="9" t="s">
        <v>114</v>
      </c>
      <c r="M17" s="9" t="s">
        <v>114</v>
      </c>
      <c r="N17" s="9">
        <v>72</v>
      </c>
      <c r="O17" s="5">
        <v>0</v>
      </c>
      <c r="P17" s="9">
        <v>1</v>
      </c>
      <c r="Q17" s="4">
        <v>1.83</v>
      </c>
      <c r="R17" s="5" t="s">
        <v>187</v>
      </c>
      <c r="S17" s="9" t="s">
        <v>14</v>
      </c>
      <c r="T17" s="22">
        <v>44.06849315068493</v>
      </c>
      <c r="U17" s="22">
        <v>63.753424657534246</v>
      </c>
      <c r="V17" s="22">
        <v>236.21658940723935</v>
      </c>
      <c r="W17" s="85" t="s">
        <v>20</v>
      </c>
      <c r="X17" s="5">
        <v>1</v>
      </c>
      <c r="Y17" s="9">
        <v>8</v>
      </c>
      <c r="Z17" s="9"/>
      <c r="AA17" s="36" t="s">
        <v>114</v>
      </c>
      <c r="AB17" s="10">
        <v>0.68899999999999995</v>
      </c>
      <c r="AC17" s="10">
        <v>0.45</v>
      </c>
      <c r="AE17" s="14">
        <v>0.55000000000000004</v>
      </c>
      <c r="AI17" s="20">
        <v>738.7</v>
      </c>
      <c r="AJ17" s="20">
        <v>1.4</v>
      </c>
    </row>
    <row r="18" spans="1:36" ht="19.5" customHeight="1">
      <c r="A18">
        <v>17</v>
      </c>
      <c r="B18" s="85" t="s">
        <v>184</v>
      </c>
      <c r="C18" s="5">
        <v>0</v>
      </c>
      <c r="D18" s="5" t="s">
        <v>185</v>
      </c>
      <c r="E18" s="5">
        <v>2</v>
      </c>
      <c r="F18">
        <v>178</v>
      </c>
      <c r="G18">
        <v>95</v>
      </c>
      <c r="H18" s="32">
        <f t="shared" si="0"/>
        <v>29.983587930816814</v>
      </c>
      <c r="I18" s="20">
        <v>1</v>
      </c>
      <c r="J18" s="9"/>
      <c r="K18" s="20">
        <v>1.6</v>
      </c>
      <c r="L18" s="9" t="s">
        <v>114</v>
      </c>
      <c r="M18" s="9" t="s">
        <v>114</v>
      </c>
      <c r="N18" s="9">
        <v>34</v>
      </c>
      <c r="O18" s="5">
        <v>0</v>
      </c>
      <c r="P18" s="9">
        <v>1</v>
      </c>
      <c r="Q18" s="8">
        <v>1.75</v>
      </c>
      <c r="R18" s="5" t="s">
        <v>4</v>
      </c>
      <c r="S18" s="9" t="s">
        <v>114</v>
      </c>
      <c r="T18" s="22">
        <v>57.38082191780822</v>
      </c>
      <c r="U18" s="22">
        <v>77.517808219178079</v>
      </c>
      <c r="V18" s="22">
        <v>209</v>
      </c>
      <c r="W18" s="85" t="s">
        <v>349</v>
      </c>
      <c r="X18" s="5">
        <v>2</v>
      </c>
      <c r="Y18" s="9" t="s">
        <v>25</v>
      </c>
      <c r="Z18" s="5" t="s">
        <v>36</v>
      </c>
      <c r="AA18" s="5">
        <v>0</v>
      </c>
      <c r="AB18" s="10">
        <v>1.129</v>
      </c>
      <c r="AC18" s="10">
        <v>0.624</v>
      </c>
      <c r="AE18" s="14">
        <v>0.376</v>
      </c>
      <c r="AI18" s="20">
        <v>158</v>
      </c>
      <c r="AJ18" s="20">
        <v>0.8</v>
      </c>
    </row>
    <row r="19" spans="1:36" ht="19.5" customHeight="1">
      <c r="A19">
        <v>18</v>
      </c>
      <c r="B19" s="85" t="s">
        <v>184</v>
      </c>
      <c r="C19" s="5">
        <v>0</v>
      </c>
      <c r="D19" s="5" t="s">
        <v>185</v>
      </c>
      <c r="E19" s="5">
        <v>0</v>
      </c>
      <c r="F19">
        <v>175</v>
      </c>
      <c r="G19">
        <v>93</v>
      </c>
      <c r="H19" s="32">
        <f t="shared" si="0"/>
        <v>30.367346938775512</v>
      </c>
      <c r="I19" s="20">
        <v>1</v>
      </c>
      <c r="J19" s="9"/>
      <c r="K19" s="9"/>
      <c r="L19" s="9" t="s">
        <v>114</v>
      </c>
      <c r="M19" s="9" t="s">
        <v>114</v>
      </c>
      <c r="N19" s="9">
        <v>80</v>
      </c>
      <c r="O19" s="5">
        <v>0</v>
      </c>
      <c r="P19" s="9" t="s">
        <v>114</v>
      </c>
      <c r="Q19" s="8">
        <v>1.08</v>
      </c>
      <c r="R19" s="5" t="s">
        <v>4</v>
      </c>
      <c r="S19" s="9" t="s">
        <v>114</v>
      </c>
      <c r="T19" s="22">
        <v>59.783561643835618</v>
      </c>
      <c r="U19" s="22">
        <v>76.895890410958899</v>
      </c>
      <c r="V19" s="22">
        <v>209</v>
      </c>
      <c r="W19" s="85" t="s">
        <v>31</v>
      </c>
      <c r="X19" s="5">
        <v>2</v>
      </c>
      <c r="Y19" s="9">
        <v>0</v>
      </c>
      <c r="Z19" s="5"/>
      <c r="AA19" s="5">
        <v>0</v>
      </c>
      <c r="AB19" s="10">
        <v>2.1110000000000002</v>
      </c>
      <c r="AC19" s="10">
        <v>0.23899999999999999</v>
      </c>
      <c r="AE19" s="14">
        <v>0.76100000000000001</v>
      </c>
      <c r="AI19" s="40"/>
      <c r="AJ19" s="32" t="s">
        <v>107</v>
      </c>
    </row>
    <row r="20" spans="1:36" ht="19.5" customHeight="1">
      <c r="A20">
        <v>19</v>
      </c>
      <c r="B20" s="85" t="s">
        <v>184</v>
      </c>
      <c r="C20" s="5">
        <v>0</v>
      </c>
      <c r="D20" s="5" t="s">
        <v>185</v>
      </c>
      <c r="E20" s="5">
        <v>0</v>
      </c>
      <c r="F20">
        <v>164</v>
      </c>
      <c r="G20">
        <v>63</v>
      </c>
      <c r="H20" s="32">
        <f t="shared" si="0"/>
        <v>23.423557406305772</v>
      </c>
      <c r="I20" s="35"/>
      <c r="J20" s="9"/>
      <c r="K20" s="9"/>
      <c r="L20" s="9" t="s">
        <v>114</v>
      </c>
      <c r="M20" s="9" t="s">
        <v>114</v>
      </c>
      <c r="N20" s="9">
        <v>32</v>
      </c>
      <c r="O20" s="5">
        <v>5</v>
      </c>
      <c r="P20" s="9" t="s">
        <v>114</v>
      </c>
      <c r="Q20" s="36"/>
      <c r="R20" s="5" t="s">
        <v>187</v>
      </c>
      <c r="S20" s="9" t="s">
        <v>114</v>
      </c>
      <c r="T20" s="22">
        <v>44.764383561643832</v>
      </c>
      <c r="U20" s="22">
        <v>66.235616438356161</v>
      </c>
      <c r="V20" s="22">
        <v>96</v>
      </c>
      <c r="W20" s="85" t="s">
        <v>7</v>
      </c>
      <c r="X20" s="5">
        <v>1</v>
      </c>
      <c r="Y20" s="9">
        <v>0</v>
      </c>
      <c r="Z20" s="5"/>
      <c r="AA20" s="5">
        <v>0</v>
      </c>
      <c r="AB20" s="10">
        <v>3.58</v>
      </c>
      <c r="AC20" s="10">
        <v>0.92400000000000004</v>
      </c>
      <c r="AE20" s="14">
        <v>7.5999999999999998E-2</v>
      </c>
      <c r="AI20" s="20">
        <v>20892</v>
      </c>
      <c r="AJ20" s="20">
        <v>0.9</v>
      </c>
    </row>
    <row r="21" spans="1:36" ht="19.5" customHeight="1">
      <c r="A21">
        <v>20</v>
      </c>
      <c r="B21" s="85" t="s">
        <v>184</v>
      </c>
      <c r="C21" s="5">
        <v>0</v>
      </c>
      <c r="D21" s="5" t="s">
        <v>185</v>
      </c>
      <c r="E21" s="5">
        <v>2</v>
      </c>
      <c r="F21" s="6">
        <v>164</v>
      </c>
      <c r="G21" s="6">
        <v>73</v>
      </c>
      <c r="H21" s="32">
        <f t="shared" si="0"/>
        <v>27.141582391433669</v>
      </c>
      <c r="I21" s="34">
        <v>1.2</v>
      </c>
      <c r="J21">
        <v>7</v>
      </c>
      <c r="K21" s="9"/>
      <c r="L21" s="9" t="s">
        <v>114</v>
      </c>
      <c r="M21" s="9" t="s">
        <v>114</v>
      </c>
      <c r="N21" s="9">
        <v>50</v>
      </c>
      <c r="O21" s="5">
        <v>0</v>
      </c>
      <c r="P21" s="9" t="s">
        <v>114</v>
      </c>
      <c r="Q21" s="36"/>
      <c r="R21" s="5" t="s">
        <v>187</v>
      </c>
      <c r="S21" s="9" t="s">
        <v>5</v>
      </c>
      <c r="T21" s="22">
        <v>68.736986301369868</v>
      </c>
      <c r="U21" s="22">
        <v>73.92328767123287</v>
      </c>
      <c r="V21" s="22">
        <v>62.234934411677678</v>
      </c>
      <c r="W21" s="85" t="s">
        <v>59</v>
      </c>
      <c r="X21" s="5">
        <v>2</v>
      </c>
      <c r="Y21" s="9">
        <v>0</v>
      </c>
      <c r="Z21" s="5"/>
      <c r="AA21" s="5">
        <v>0</v>
      </c>
      <c r="AB21" s="10">
        <v>0.59599999999999997</v>
      </c>
      <c r="AC21" s="14">
        <v>0.115</v>
      </c>
      <c r="AD21" s="6"/>
      <c r="AE21" s="14">
        <v>0.88500000000000001</v>
      </c>
      <c r="AF21" s="6"/>
      <c r="AG21" s="6"/>
      <c r="AH21" s="6"/>
      <c r="AI21" s="20">
        <v>1112</v>
      </c>
      <c r="AJ21" s="20">
        <v>0.5</v>
      </c>
    </row>
    <row r="22" spans="1:36" ht="19.5" customHeight="1">
      <c r="A22">
        <v>21</v>
      </c>
      <c r="B22" s="85" t="s">
        <v>184</v>
      </c>
      <c r="C22" s="5">
        <v>0</v>
      </c>
      <c r="D22" s="5" t="s">
        <v>185</v>
      </c>
      <c r="E22" s="5">
        <v>2</v>
      </c>
      <c r="F22">
        <v>167</v>
      </c>
      <c r="G22" s="6">
        <v>65</v>
      </c>
      <c r="H22" s="32">
        <f t="shared" si="0"/>
        <v>23.306680053067517</v>
      </c>
      <c r="I22" s="34">
        <v>1.4</v>
      </c>
      <c r="J22" s="9"/>
      <c r="K22" s="34">
        <v>3.8</v>
      </c>
      <c r="L22" s="9" t="s">
        <v>114</v>
      </c>
      <c r="M22" s="9" t="s">
        <v>114</v>
      </c>
      <c r="N22" s="9">
        <v>41</v>
      </c>
      <c r="O22" s="5">
        <v>4</v>
      </c>
      <c r="P22" s="9" t="s">
        <v>114</v>
      </c>
      <c r="Q22" s="8">
        <v>2.16</v>
      </c>
      <c r="R22" s="5" t="s">
        <v>187</v>
      </c>
      <c r="S22" s="9" t="s">
        <v>5</v>
      </c>
      <c r="T22" s="22">
        <v>37.249315068493154</v>
      </c>
      <c r="U22" s="22">
        <v>55.139726027397259</v>
      </c>
      <c r="V22" s="22">
        <v>214.68257882105399</v>
      </c>
      <c r="W22" s="85" t="s">
        <v>50</v>
      </c>
      <c r="X22" s="5">
        <v>1</v>
      </c>
      <c r="Y22" s="5">
        <v>0</v>
      </c>
      <c r="Z22" s="5"/>
      <c r="AA22" s="5">
        <v>0</v>
      </c>
      <c r="AB22" s="10">
        <v>5.1840000000000002</v>
      </c>
      <c r="AC22" s="10">
        <v>0.56699999999999995</v>
      </c>
      <c r="AE22" s="14">
        <v>0.433</v>
      </c>
      <c r="AI22" s="40"/>
      <c r="AJ22" s="40"/>
    </row>
    <row r="23" spans="1:36" ht="19.5" customHeight="1">
      <c r="A23">
        <v>22</v>
      </c>
      <c r="B23" s="85" t="s">
        <v>184</v>
      </c>
      <c r="C23" s="5">
        <v>0</v>
      </c>
      <c r="D23" s="5" t="s">
        <v>185</v>
      </c>
      <c r="E23" s="5">
        <v>0</v>
      </c>
      <c r="F23">
        <v>152</v>
      </c>
      <c r="G23" s="6">
        <v>64</v>
      </c>
      <c r="H23" s="32">
        <f t="shared" si="0"/>
        <v>27.700831024930746</v>
      </c>
      <c r="I23" s="21">
        <v>5.85</v>
      </c>
      <c r="J23" s="6">
        <v>20</v>
      </c>
      <c r="K23" s="20">
        <v>1.8</v>
      </c>
      <c r="L23" s="9" t="s">
        <v>114</v>
      </c>
      <c r="M23" s="9" t="s">
        <v>114</v>
      </c>
      <c r="N23" s="9">
        <v>40</v>
      </c>
      <c r="O23" s="5">
        <v>0</v>
      </c>
      <c r="P23" s="9">
        <v>1</v>
      </c>
      <c r="Q23" s="8">
        <v>1.42</v>
      </c>
      <c r="R23" s="5" t="s">
        <v>187</v>
      </c>
      <c r="S23" s="9" t="s">
        <v>5</v>
      </c>
      <c r="T23" s="22">
        <v>72.402739726027391</v>
      </c>
      <c r="U23" s="22">
        <v>74.416438356164377</v>
      </c>
      <c r="V23" s="22">
        <v>24.164118749383569</v>
      </c>
      <c r="W23" s="85" t="s">
        <v>92</v>
      </c>
      <c r="X23" s="5">
        <v>1</v>
      </c>
      <c r="Y23" s="5">
        <v>0</v>
      </c>
      <c r="Z23" s="5"/>
      <c r="AA23" s="5">
        <v>0</v>
      </c>
      <c r="AB23" s="10">
        <v>2.0910000000000002</v>
      </c>
      <c r="AC23" s="10">
        <v>0.41699999999999998</v>
      </c>
      <c r="AE23" s="14">
        <v>0.58299999999999996</v>
      </c>
      <c r="AI23" s="40"/>
      <c r="AJ23" s="40"/>
    </row>
    <row r="24" spans="1:36" ht="19.5" customHeight="1">
      <c r="A24">
        <v>23</v>
      </c>
      <c r="B24" s="85" t="s">
        <v>184</v>
      </c>
      <c r="C24" s="5">
        <v>0</v>
      </c>
      <c r="D24" s="5" t="s">
        <v>185</v>
      </c>
      <c r="E24" s="5">
        <v>0</v>
      </c>
      <c r="F24">
        <v>158</v>
      </c>
      <c r="G24" s="6">
        <v>68</v>
      </c>
      <c r="H24" s="32">
        <f t="shared" si="0"/>
        <v>27.239224483255889</v>
      </c>
      <c r="I24" s="34">
        <v>4.8</v>
      </c>
      <c r="J24" s="9"/>
      <c r="K24" s="34">
        <v>31.7</v>
      </c>
      <c r="L24" s="9" t="s">
        <v>114</v>
      </c>
      <c r="M24" s="9" t="s">
        <v>114</v>
      </c>
      <c r="N24" s="9">
        <v>70</v>
      </c>
      <c r="O24" s="5">
        <v>0</v>
      </c>
      <c r="P24" s="9">
        <v>1</v>
      </c>
      <c r="Q24" s="8">
        <v>0.56999999999999995</v>
      </c>
      <c r="R24" s="5" t="s">
        <v>187</v>
      </c>
      <c r="S24" s="9" t="s">
        <v>5</v>
      </c>
      <c r="T24" s="22">
        <v>83.671232876712324</v>
      </c>
      <c r="U24" s="22">
        <v>83.720547945205482</v>
      </c>
      <c r="V24" s="22">
        <v>0.59177433671959756</v>
      </c>
      <c r="W24" s="85" t="s">
        <v>59</v>
      </c>
      <c r="X24" s="5">
        <v>2</v>
      </c>
      <c r="Y24" s="5">
        <v>0</v>
      </c>
      <c r="Z24" s="5"/>
      <c r="AA24" s="5">
        <v>0</v>
      </c>
      <c r="AB24" s="10">
        <v>4.1000000000000002E-2</v>
      </c>
      <c r="AC24" s="10">
        <v>0.85399999999999998</v>
      </c>
      <c r="AE24" s="14">
        <v>0.14599999999999999</v>
      </c>
      <c r="AI24" s="40"/>
      <c r="AJ24" s="40"/>
    </row>
    <row r="25" spans="1:36" ht="19.5" customHeight="1">
      <c r="A25">
        <v>24</v>
      </c>
      <c r="B25" s="85" t="s">
        <v>184</v>
      </c>
      <c r="C25" s="5">
        <v>0</v>
      </c>
      <c r="D25" s="5" t="s">
        <v>185</v>
      </c>
      <c r="E25" s="5">
        <v>2</v>
      </c>
      <c r="F25">
        <v>169</v>
      </c>
      <c r="G25" s="6">
        <v>77</v>
      </c>
      <c r="H25" s="32">
        <f t="shared" si="0"/>
        <v>26.959840341724728</v>
      </c>
      <c r="I25" s="21">
        <v>15</v>
      </c>
      <c r="J25" s="6">
        <v>19</v>
      </c>
      <c r="K25" s="9"/>
      <c r="L25" s="9" t="s">
        <v>114</v>
      </c>
      <c r="M25" s="9" t="s">
        <v>114</v>
      </c>
      <c r="N25" s="9">
        <v>52</v>
      </c>
      <c r="O25" s="5">
        <v>0</v>
      </c>
      <c r="P25" s="9" t="s">
        <v>114</v>
      </c>
      <c r="Q25" s="8">
        <v>2.88</v>
      </c>
      <c r="R25" s="5" t="s">
        <v>4</v>
      </c>
      <c r="S25" s="9" t="s">
        <v>114</v>
      </c>
      <c r="T25" s="22">
        <v>47.830136986301369</v>
      </c>
      <c r="U25" s="22">
        <v>65.545205479452051</v>
      </c>
      <c r="V25" s="22">
        <v>212.57849229049543</v>
      </c>
      <c r="W25" s="85" t="s">
        <v>20</v>
      </c>
      <c r="X25" s="5">
        <v>2</v>
      </c>
      <c r="Y25" s="5">
        <v>0</v>
      </c>
      <c r="Z25" s="5"/>
      <c r="AA25" s="5">
        <v>0</v>
      </c>
      <c r="AB25" s="10">
        <v>0.24399999999999999</v>
      </c>
      <c r="AC25" s="10">
        <v>0.55300000000000005</v>
      </c>
      <c r="AE25" s="14">
        <v>0.44700000000000001</v>
      </c>
      <c r="AI25" s="20">
        <v>472.3</v>
      </c>
      <c r="AJ25" s="20">
        <v>0.9</v>
      </c>
    </row>
    <row r="26" spans="1:36" ht="19.5" customHeight="1">
      <c r="A26">
        <v>25</v>
      </c>
      <c r="B26" s="85" t="s">
        <v>184</v>
      </c>
      <c r="C26" s="5">
        <v>0</v>
      </c>
      <c r="D26" s="5" t="s">
        <v>185</v>
      </c>
      <c r="E26" s="5">
        <v>2</v>
      </c>
      <c r="F26">
        <v>162</v>
      </c>
      <c r="G26" s="6">
        <v>78</v>
      </c>
      <c r="H26" s="32">
        <f t="shared" si="0"/>
        <v>29.721079103795152</v>
      </c>
      <c r="I26" s="34">
        <v>3</v>
      </c>
      <c r="J26" s="6">
        <v>10</v>
      </c>
      <c r="K26" s="34">
        <v>3.2</v>
      </c>
      <c r="L26" s="9" t="s">
        <v>114</v>
      </c>
      <c r="M26" s="9" t="s">
        <v>114</v>
      </c>
      <c r="N26" s="9">
        <v>30</v>
      </c>
      <c r="O26" s="5">
        <v>4</v>
      </c>
      <c r="P26" s="9" t="s">
        <v>114</v>
      </c>
      <c r="Q26" s="8">
        <v>2.16</v>
      </c>
      <c r="R26" s="5" t="s">
        <v>187</v>
      </c>
      <c r="S26" s="9" t="s">
        <v>114</v>
      </c>
      <c r="T26" s="22">
        <v>52.610958904109587</v>
      </c>
      <c r="U26" s="22">
        <v>71.183561643835617</v>
      </c>
      <c r="V26" s="22">
        <v>222.86879047900842</v>
      </c>
      <c r="W26" s="85" t="s">
        <v>20</v>
      </c>
      <c r="X26" s="5">
        <v>1</v>
      </c>
      <c r="Y26" s="5">
        <v>2</v>
      </c>
      <c r="Z26" s="5" t="s">
        <v>36</v>
      </c>
      <c r="AA26" s="5">
        <v>0</v>
      </c>
      <c r="AB26" s="10">
        <v>39.871000000000002</v>
      </c>
      <c r="AC26" s="10">
        <v>0.82299999999999995</v>
      </c>
      <c r="AE26" s="14">
        <v>0.17699999999999999</v>
      </c>
      <c r="AI26" s="40"/>
      <c r="AJ26" s="40"/>
    </row>
    <row r="27" spans="1:36" ht="19.5" customHeight="1">
      <c r="A27">
        <v>26</v>
      </c>
      <c r="B27" s="85" t="s">
        <v>184</v>
      </c>
      <c r="C27" s="5">
        <v>0</v>
      </c>
      <c r="D27" s="5" t="s">
        <v>185</v>
      </c>
      <c r="E27" s="5">
        <v>0</v>
      </c>
      <c r="F27">
        <v>190</v>
      </c>
      <c r="G27" s="6">
        <v>108</v>
      </c>
      <c r="H27" s="32">
        <f t="shared" si="0"/>
        <v>29.91689750692521</v>
      </c>
      <c r="I27" s="21">
        <v>1.6</v>
      </c>
      <c r="J27" s="6">
        <v>4</v>
      </c>
      <c r="K27" s="9"/>
      <c r="L27" s="9" t="s">
        <v>114</v>
      </c>
      <c r="M27" s="9" t="s">
        <v>114</v>
      </c>
      <c r="N27" s="9">
        <v>80</v>
      </c>
      <c r="O27" s="5">
        <v>0</v>
      </c>
      <c r="P27" s="9" t="s">
        <v>114</v>
      </c>
      <c r="Q27" s="8">
        <v>2.08</v>
      </c>
      <c r="R27" s="9" t="s">
        <v>4</v>
      </c>
      <c r="S27" s="9" t="s">
        <v>114</v>
      </c>
      <c r="T27" s="35">
        <v>52.539726027397258</v>
      </c>
      <c r="U27" s="22">
        <v>69.578082191780823</v>
      </c>
      <c r="V27" s="22">
        <v>204.45803333662096</v>
      </c>
      <c r="W27" s="9" t="s">
        <v>20</v>
      </c>
      <c r="X27" s="5">
        <v>2</v>
      </c>
      <c r="Y27" s="5">
        <v>2</v>
      </c>
      <c r="Z27" s="5" t="s">
        <v>37</v>
      </c>
      <c r="AA27" s="5">
        <v>0</v>
      </c>
      <c r="AB27" s="10">
        <v>1.994</v>
      </c>
      <c r="AC27" s="10">
        <v>0.312</v>
      </c>
      <c r="AE27" s="14">
        <v>0.68799999999999994</v>
      </c>
      <c r="AI27" s="20">
        <v>317.2</v>
      </c>
      <c r="AJ27" s="20">
        <v>0.6</v>
      </c>
    </row>
    <row r="28" spans="1:36" ht="19.5" customHeight="1">
      <c r="A28">
        <v>27</v>
      </c>
      <c r="B28" s="85" t="s">
        <v>184</v>
      </c>
      <c r="C28" s="5">
        <v>0</v>
      </c>
      <c r="D28" s="5" t="s">
        <v>185</v>
      </c>
      <c r="E28" s="5">
        <v>1</v>
      </c>
      <c r="F28">
        <v>159</v>
      </c>
      <c r="G28" s="6">
        <v>51</v>
      </c>
      <c r="H28" s="32">
        <f t="shared" si="0"/>
        <v>20.173252640322769</v>
      </c>
      <c r="I28" s="21">
        <v>1.8</v>
      </c>
      <c r="J28" s="6">
        <v>23</v>
      </c>
      <c r="K28" s="21">
        <v>1.5</v>
      </c>
      <c r="L28" s="9" t="s">
        <v>114</v>
      </c>
      <c r="M28" s="9" t="s">
        <v>114</v>
      </c>
      <c r="N28" s="9">
        <v>25</v>
      </c>
      <c r="O28" s="5">
        <v>1</v>
      </c>
      <c r="P28" s="9">
        <v>7</v>
      </c>
      <c r="Q28" s="8">
        <v>2</v>
      </c>
      <c r="R28" s="9" t="s">
        <v>187</v>
      </c>
      <c r="S28" s="9" t="s">
        <v>16</v>
      </c>
      <c r="T28" s="35">
        <v>34.375342465753427</v>
      </c>
      <c r="U28" s="22">
        <v>60.271232876712325</v>
      </c>
      <c r="V28" s="22">
        <v>310.7472794818687</v>
      </c>
      <c r="W28" s="9" t="s">
        <v>27</v>
      </c>
      <c r="X28" s="5">
        <v>1</v>
      </c>
      <c r="Y28" s="9">
        <v>5</v>
      </c>
      <c r="Z28" s="9" t="s">
        <v>46</v>
      </c>
      <c r="AA28" s="36" t="s">
        <v>114</v>
      </c>
      <c r="AB28" s="10">
        <v>1.994</v>
      </c>
      <c r="AC28" s="10">
        <v>0.312</v>
      </c>
      <c r="AE28" s="14">
        <v>0.68799999999999994</v>
      </c>
      <c r="AF28" s="6"/>
      <c r="AG28" s="6"/>
      <c r="AH28" s="6"/>
      <c r="AI28" s="40"/>
      <c r="AJ28" s="21">
        <v>0.5</v>
      </c>
    </row>
    <row r="29" spans="1:36" ht="19.5" customHeight="1">
      <c r="A29">
        <v>28</v>
      </c>
      <c r="B29" s="85" t="s">
        <v>184</v>
      </c>
      <c r="C29" s="5">
        <v>0</v>
      </c>
      <c r="D29" s="5" t="s">
        <v>185</v>
      </c>
      <c r="E29" s="5">
        <v>3</v>
      </c>
      <c r="F29">
        <v>160</v>
      </c>
      <c r="G29" s="6">
        <v>55</v>
      </c>
      <c r="H29" s="32">
        <f t="shared" si="0"/>
        <v>21.484375</v>
      </c>
      <c r="I29" s="21">
        <v>26</v>
      </c>
      <c r="J29" s="6">
        <v>22</v>
      </c>
      <c r="K29" s="21">
        <v>7.6</v>
      </c>
      <c r="L29" s="9" t="s">
        <v>114</v>
      </c>
      <c r="M29" s="9" t="s">
        <v>114</v>
      </c>
      <c r="N29" s="9">
        <v>4</v>
      </c>
      <c r="O29" s="5">
        <v>0</v>
      </c>
      <c r="P29" s="9" t="s">
        <v>114</v>
      </c>
      <c r="Q29" s="8">
        <v>2.95</v>
      </c>
      <c r="R29" s="9" t="s">
        <v>187</v>
      </c>
      <c r="S29" s="9" t="s">
        <v>5</v>
      </c>
      <c r="T29" s="35">
        <v>60.279452054794518</v>
      </c>
      <c r="U29" s="22">
        <v>83.232876712328761</v>
      </c>
      <c r="V29" s="22">
        <v>275.43807739093268</v>
      </c>
      <c r="W29" s="9" t="s">
        <v>53</v>
      </c>
      <c r="X29" s="5">
        <v>2</v>
      </c>
      <c r="Y29" s="5">
        <v>0</v>
      </c>
      <c r="Z29" s="5"/>
      <c r="AA29" s="5">
        <v>0</v>
      </c>
      <c r="AB29" s="36"/>
      <c r="AC29" s="36"/>
      <c r="AD29" s="36"/>
      <c r="AE29" s="36"/>
      <c r="AF29" s="36"/>
      <c r="AG29" s="36"/>
      <c r="AH29" s="36"/>
      <c r="AI29" s="40"/>
      <c r="AJ29" s="40"/>
    </row>
    <row r="30" spans="1:36" ht="19.5" customHeight="1">
      <c r="A30">
        <v>29</v>
      </c>
      <c r="B30" s="85" t="s">
        <v>184</v>
      </c>
      <c r="C30" s="5">
        <v>0</v>
      </c>
      <c r="D30" s="5" t="s">
        <v>185</v>
      </c>
      <c r="E30" s="9">
        <v>0</v>
      </c>
      <c r="F30">
        <v>167</v>
      </c>
      <c r="G30" s="6">
        <v>82</v>
      </c>
      <c r="H30" s="32">
        <f t="shared" si="0"/>
        <v>29.402273297715947</v>
      </c>
      <c r="I30" s="34">
        <v>2.7</v>
      </c>
      <c r="J30" s="6">
        <v>32</v>
      </c>
      <c r="K30" s="34">
        <v>5.9</v>
      </c>
      <c r="L30" s="9" t="s">
        <v>114</v>
      </c>
      <c r="M30" s="9" t="s">
        <v>114</v>
      </c>
      <c r="N30" s="9">
        <v>65</v>
      </c>
      <c r="O30" s="9">
        <v>0</v>
      </c>
      <c r="P30" s="9">
        <v>1</v>
      </c>
      <c r="Q30" s="8">
        <v>3.63</v>
      </c>
      <c r="R30" s="9" t="s">
        <v>4</v>
      </c>
      <c r="S30" s="9" t="s">
        <v>114</v>
      </c>
      <c r="T30" s="35">
        <v>68.019178082191786</v>
      </c>
      <c r="U30" s="22">
        <v>84.989041095890414</v>
      </c>
      <c r="V30" s="22">
        <v>203.63612453562152</v>
      </c>
      <c r="W30" s="9" t="s">
        <v>102</v>
      </c>
      <c r="X30" s="5">
        <v>1</v>
      </c>
      <c r="Y30" s="5">
        <v>0</v>
      </c>
      <c r="Z30" s="5"/>
      <c r="AA30" s="5">
        <v>0</v>
      </c>
      <c r="AB30" s="36"/>
      <c r="AC30" s="36"/>
      <c r="AD30" s="36"/>
      <c r="AE30" s="36"/>
      <c r="AF30" s="36"/>
      <c r="AG30" s="36"/>
      <c r="AH30" s="36"/>
      <c r="AI30" s="40"/>
      <c r="AJ30" s="40"/>
    </row>
    <row r="31" spans="1:36" ht="19.5" customHeight="1">
      <c r="A31">
        <v>30</v>
      </c>
      <c r="B31" s="85" t="s">
        <v>184</v>
      </c>
      <c r="C31" s="5">
        <v>0</v>
      </c>
      <c r="D31" s="5" t="s">
        <v>185</v>
      </c>
      <c r="E31" s="9">
        <v>0</v>
      </c>
      <c r="F31">
        <v>155</v>
      </c>
      <c r="G31" s="6">
        <v>93</v>
      </c>
      <c r="H31" s="32">
        <f t="shared" si="0"/>
        <v>38.70967741935484</v>
      </c>
      <c r="I31" s="34">
        <v>3.9</v>
      </c>
      <c r="J31" s="9"/>
      <c r="K31" s="34">
        <v>2</v>
      </c>
      <c r="L31" s="9">
        <v>0</v>
      </c>
      <c r="M31" s="9" t="s">
        <v>114</v>
      </c>
      <c r="N31" s="9">
        <v>49</v>
      </c>
      <c r="O31" s="9">
        <v>3</v>
      </c>
      <c r="P31" s="9" t="s">
        <v>114</v>
      </c>
      <c r="Q31" s="8">
        <v>1.5</v>
      </c>
      <c r="R31" s="9" t="s">
        <v>187</v>
      </c>
      <c r="S31" s="9" t="s">
        <v>5</v>
      </c>
      <c r="T31" s="35">
        <v>35.512328767123286</v>
      </c>
      <c r="U31" s="22">
        <v>59.476712328767121</v>
      </c>
      <c r="V31" s="22">
        <v>287.56945129368444</v>
      </c>
      <c r="W31" s="9" t="s">
        <v>20</v>
      </c>
      <c r="X31" s="5">
        <v>1</v>
      </c>
      <c r="Y31" s="5">
        <v>0</v>
      </c>
      <c r="Z31" s="5"/>
      <c r="AA31" s="5">
        <v>0</v>
      </c>
      <c r="AB31" s="10">
        <v>23.116</v>
      </c>
      <c r="AC31" s="10">
        <v>0.13</v>
      </c>
      <c r="AE31" s="10">
        <v>0.87</v>
      </c>
      <c r="AI31" s="40"/>
      <c r="AJ31" s="20">
        <v>0.6</v>
      </c>
    </row>
    <row r="32" spans="1:36" ht="19.5" customHeight="1">
      <c r="A32">
        <v>31</v>
      </c>
      <c r="B32" s="85" t="s">
        <v>184</v>
      </c>
      <c r="C32" s="5">
        <v>0</v>
      </c>
      <c r="D32" s="5" t="s">
        <v>185</v>
      </c>
      <c r="E32" s="9">
        <v>2</v>
      </c>
      <c r="F32" s="6">
        <v>167</v>
      </c>
      <c r="G32" s="6">
        <v>70</v>
      </c>
      <c r="H32" s="32">
        <f t="shared" si="0"/>
        <v>25.099501595611173</v>
      </c>
      <c r="I32" s="21">
        <v>2.8</v>
      </c>
      <c r="J32" s="6">
        <v>32</v>
      </c>
      <c r="K32" s="34">
        <v>10.3</v>
      </c>
      <c r="L32" s="9" t="s">
        <v>114</v>
      </c>
      <c r="M32" s="9" t="s">
        <v>114</v>
      </c>
      <c r="N32" s="9">
        <v>44</v>
      </c>
      <c r="O32" s="9">
        <v>1</v>
      </c>
      <c r="P32" s="9" t="s">
        <v>114</v>
      </c>
      <c r="Q32" s="8">
        <v>1.75</v>
      </c>
      <c r="R32" s="9" t="s">
        <v>187</v>
      </c>
      <c r="S32" s="9" t="s">
        <v>114</v>
      </c>
      <c r="T32" s="35">
        <v>42.315068493150683</v>
      </c>
      <c r="U32" s="22">
        <v>66.37808219178082</v>
      </c>
      <c r="V32" s="22">
        <v>288.75299996712363</v>
      </c>
      <c r="W32" s="9" t="s">
        <v>20</v>
      </c>
      <c r="X32" s="5">
        <v>2</v>
      </c>
      <c r="Y32" s="5">
        <v>0</v>
      </c>
      <c r="Z32" s="5"/>
      <c r="AA32" s="5">
        <v>0</v>
      </c>
      <c r="AB32" s="10">
        <v>2.6909999999999998</v>
      </c>
      <c r="AC32" s="10">
        <v>0.63300000000000001</v>
      </c>
      <c r="AE32" s="10">
        <v>0.36699999999999999</v>
      </c>
      <c r="AI32" s="40"/>
      <c r="AJ32" s="20">
        <v>1.2</v>
      </c>
    </row>
    <row r="33" spans="1:36" ht="19.5" customHeight="1">
      <c r="A33">
        <v>32</v>
      </c>
      <c r="B33" s="85" t="s">
        <v>184</v>
      </c>
      <c r="C33" s="5">
        <v>0</v>
      </c>
      <c r="D33" s="5" t="s">
        <v>185</v>
      </c>
      <c r="E33" s="9">
        <v>2</v>
      </c>
      <c r="F33" s="7">
        <v>155</v>
      </c>
      <c r="G33" s="7">
        <v>51</v>
      </c>
      <c r="H33" s="32">
        <f t="shared" si="0"/>
        <v>21.227887617065559</v>
      </c>
      <c r="I33" s="21">
        <v>6</v>
      </c>
      <c r="J33" s="6">
        <v>35</v>
      </c>
      <c r="K33" s="34">
        <v>1.7</v>
      </c>
      <c r="L33" s="9" t="s">
        <v>114</v>
      </c>
      <c r="M33" s="9" t="s">
        <v>114</v>
      </c>
      <c r="N33" s="9">
        <v>35</v>
      </c>
      <c r="O33" s="9">
        <v>0</v>
      </c>
      <c r="P33" s="9" t="s">
        <v>114</v>
      </c>
      <c r="Q33" s="8">
        <v>2.17</v>
      </c>
      <c r="R33" s="9" t="s">
        <v>187</v>
      </c>
      <c r="S33" s="9" t="s">
        <v>114</v>
      </c>
      <c r="T33" s="35">
        <v>73.2</v>
      </c>
      <c r="U33" s="22">
        <v>82.257534246575347</v>
      </c>
      <c r="V33" s="22">
        <v>108.68921984416609</v>
      </c>
      <c r="W33" s="9" t="s">
        <v>53</v>
      </c>
      <c r="X33" s="5">
        <v>2</v>
      </c>
      <c r="Y33" s="5">
        <v>0</v>
      </c>
      <c r="Z33" s="5"/>
      <c r="AA33" s="36" t="s">
        <v>114</v>
      </c>
      <c r="AB33" s="36"/>
      <c r="AC33" s="36"/>
      <c r="AD33" s="36"/>
      <c r="AE33" s="36"/>
      <c r="AF33" s="36"/>
      <c r="AG33" s="36"/>
      <c r="AH33" s="36"/>
      <c r="AI33" s="40"/>
      <c r="AJ33" s="40"/>
    </row>
    <row r="34" spans="1:36" ht="19.5" customHeight="1">
      <c r="A34">
        <v>33</v>
      </c>
      <c r="B34" s="85" t="s">
        <v>184</v>
      </c>
      <c r="C34" s="5">
        <v>0</v>
      </c>
      <c r="D34" s="5" t="s">
        <v>185</v>
      </c>
      <c r="E34" s="9">
        <v>2</v>
      </c>
      <c r="F34" s="7">
        <v>178</v>
      </c>
      <c r="G34" s="7">
        <v>105</v>
      </c>
      <c r="H34" s="32">
        <f t="shared" si="0"/>
        <v>33.139755081429108</v>
      </c>
      <c r="I34" s="34">
        <v>1.8</v>
      </c>
      <c r="J34" s="6">
        <v>5</v>
      </c>
      <c r="K34" s="34">
        <v>13.1</v>
      </c>
      <c r="L34" s="9" t="s">
        <v>114</v>
      </c>
      <c r="M34" s="9" t="s">
        <v>114</v>
      </c>
      <c r="N34" s="9">
        <v>63</v>
      </c>
      <c r="O34" s="9">
        <v>0</v>
      </c>
      <c r="P34" s="9" t="s">
        <v>114</v>
      </c>
      <c r="Q34" s="8">
        <v>2.17</v>
      </c>
      <c r="R34" s="9" t="s">
        <v>4</v>
      </c>
      <c r="S34" s="9" t="s">
        <v>5</v>
      </c>
      <c r="T34" s="35">
        <v>45.016438356164386</v>
      </c>
      <c r="U34" s="22">
        <v>66.084931506849315</v>
      </c>
      <c r="V34" s="22">
        <v>252.81914718742806</v>
      </c>
      <c r="W34" s="9" t="s">
        <v>58</v>
      </c>
      <c r="X34" s="5">
        <v>1</v>
      </c>
      <c r="Y34" s="5">
        <v>0</v>
      </c>
      <c r="Z34" s="5"/>
      <c r="AA34" s="36" t="s">
        <v>114</v>
      </c>
      <c r="AB34" s="36"/>
      <c r="AC34" s="36"/>
      <c r="AD34" s="36"/>
      <c r="AE34" s="36"/>
      <c r="AF34" s="36"/>
      <c r="AG34" s="36"/>
      <c r="AH34" s="36"/>
      <c r="AI34" s="40"/>
      <c r="AJ34" s="40"/>
    </row>
    <row r="35" spans="1:36" ht="19.5" customHeight="1">
      <c r="A35">
        <v>34</v>
      </c>
      <c r="B35" s="85" t="s">
        <v>184</v>
      </c>
      <c r="C35" s="5">
        <v>0</v>
      </c>
      <c r="D35" s="5" t="s">
        <v>185</v>
      </c>
      <c r="E35" s="9">
        <v>0</v>
      </c>
      <c r="F35" s="7">
        <v>163</v>
      </c>
      <c r="G35" s="7">
        <v>92</v>
      </c>
      <c r="H35" s="32">
        <f t="shared" si="0"/>
        <v>34.626820730927022</v>
      </c>
      <c r="I35" s="34">
        <v>30</v>
      </c>
      <c r="J35" s="6">
        <v>25</v>
      </c>
      <c r="K35" s="9"/>
      <c r="L35" s="9" t="s">
        <v>114</v>
      </c>
      <c r="M35" s="9" t="s">
        <v>114</v>
      </c>
      <c r="N35" s="9">
        <v>93</v>
      </c>
      <c r="O35" s="9">
        <v>0</v>
      </c>
      <c r="P35" s="9" t="s">
        <v>114</v>
      </c>
      <c r="Q35" s="8">
        <v>1.41</v>
      </c>
      <c r="R35" s="9" t="s">
        <v>187</v>
      </c>
      <c r="S35" s="9" t="s">
        <v>14</v>
      </c>
      <c r="T35" s="35">
        <v>35.975342465753428</v>
      </c>
      <c r="U35" s="22">
        <v>54.219178082191782</v>
      </c>
      <c r="V35" s="22">
        <v>218.92362823421112</v>
      </c>
      <c r="W35" s="9" t="s">
        <v>103</v>
      </c>
      <c r="X35" s="5">
        <v>1</v>
      </c>
      <c r="Y35" s="5">
        <v>0</v>
      </c>
      <c r="Z35" s="5"/>
      <c r="AA35" s="36" t="s">
        <v>114</v>
      </c>
      <c r="AB35" s="36"/>
      <c r="AC35" s="36"/>
      <c r="AD35" s="36"/>
      <c r="AE35" s="36"/>
      <c r="AF35" s="36"/>
      <c r="AG35" s="36"/>
      <c r="AH35" s="36"/>
      <c r="AI35" s="40"/>
      <c r="AJ35" s="20">
        <v>1.7</v>
      </c>
    </row>
    <row r="36" spans="1:36" ht="19.5" customHeight="1">
      <c r="A36">
        <v>35</v>
      </c>
      <c r="B36" s="85" t="s">
        <v>184</v>
      </c>
      <c r="C36" s="5">
        <v>0</v>
      </c>
      <c r="D36" s="5" t="s">
        <v>185</v>
      </c>
      <c r="E36" s="9">
        <v>2</v>
      </c>
      <c r="F36" s="7">
        <v>150</v>
      </c>
      <c r="G36" s="7">
        <v>62</v>
      </c>
      <c r="H36" s="32">
        <f t="shared" si="0"/>
        <v>27.555555555555557</v>
      </c>
      <c r="I36" s="34">
        <v>1.2</v>
      </c>
      <c r="J36" s="7">
        <v>22</v>
      </c>
      <c r="K36" s="34">
        <v>5.0999999999999996</v>
      </c>
      <c r="L36" s="9" t="s">
        <v>114</v>
      </c>
      <c r="M36" s="9" t="s">
        <v>114</v>
      </c>
      <c r="N36" s="9">
        <v>61</v>
      </c>
      <c r="O36" s="9">
        <v>0</v>
      </c>
      <c r="P36" s="9" t="s">
        <v>114</v>
      </c>
      <c r="Q36" s="8">
        <v>2.33</v>
      </c>
      <c r="R36" s="9" t="s">
        <v>187</v>
      </c>
      <c r="S36" s="9" t="s">
        <v>5</v>
      </c>
      <c r="T36" s="35">
        <v>64.857534246575341</v>
      </c>
      <c r="U36" s="22">
        <v>78.873972602739727</v>
      </c>
      <c r="V36" s="22">
        <v>168.19541703652561</v>
      </c>
      <c r="W36" s="9" t="s">
        <v>10</v>
      </c>
      <c r="X36" s="5">
        <v>1</v>
      </c>
      <c r="Y36" s="5">
        <v>0</v>
      </c>
      <c r="Z36" s="5"/>
      <c r="AA36" s="5">
        <v>0</v>
      </c>
      <c r="AB36" s="36"/>
      <c r="AC36" s="36"/>
      <c r="AD36" s="36"/>
      <c r="AE36" s="36"/>
      <c r="AF36" s="36"/>
      <c r="AG36" s="36"/>
      <c r="AH36" s="36"/>
      <c r="AI36" s="40"/>
      <c r="AJ36" s="40"/>
    </row>
    <row r="37" spans="1:36" ht="19.5" customHeight="1">
      <c r="A37">
        <v>36</v>
      </c>
      <c r="B37" s="85" t="s">
        <v>184</v>
      </c>
      <c r="C37" s="5">
        <v>0</v>
      </c>
      <c r="D37" s="5" t="s">
        <v>185</v>
      </c>
      <c r="E37" s="9">
        <v>2</v>
      </c>
      <c r="F37" s="7">
        <v>164</v>
      </c>
      <c r="G37" s="7">
        <v>73</v>
      </c>
      <c r="H37" s="32">
        <f t="shared" si="0"/>
        <v>27.141582391433669</v>
      </c>
      <c r="I37" s="34">
        <v>0.9</v>
      </c>
      <c r="J37" s="6">
        <v>7</v>
      </c>
      <c r="K37" s="34" t="s">
        <v>104</v>
      </c>
      <c r="L37" s="9" t="s">
        <v>114</v>
      </c>
      <c r="M37" s="9" t="s">
        <v>114</v>
      </c>
      <c r="N37" s="9">
        <v>60</v>
      </c>
      <c r="O37" s="9">
        <v>5</v>
      </c>
      <c r="P37" s="9" t="s">
        <v>114</v>
      </c>
      <c r="Q37" s="8">
        <v>1.3</v>
      </c>
      <c r="R37" s="9" t="s">
        <v>187</v>
      </c>
      <c r="S37" s="9" t="s">
        <v>5</v>
      </c>
      <c r="T37" s="35">
        <v>68.736986301369868</v>
      </c>
      <c r="U37" s="22">
        <v>74.454794520547949</v>
      </c>
      <c r="V37" s="22">
        <v>68.612946707433338</v>
      </c>
      <c r="W37" s="9" t="s">
        <v>59</v>
      </c>
      <c r="X37" s="5">
        <v>2</v>
      </c>
      <c r="Y37" s="5">
        <v>0</v>
      </c>
      <c r="Z37" s="5"/>
      <c r="AA37" s="5">
        <v>0</v>
      </c>
      <c r="AB37" s="10">
        <v>0.72399999999999998</v>
      </c>
      <c r="AC37" s="10">
        <v>0.40300000000000002</v>
      </c>
      <c r="AE37" s="10">
        <v>0.59699999999999998</v>
      </c>
      <c r="AI37" s="20">
        <v>1112</v>
      </c>
      <c r="AJ37" s="20">
        <v>0.5</v>
      </c>
    </row>
    <row r="38" spans="1:36" ht="19.5" customHeight="1">
      <c r="A38">
        <v>37</v>
      </c>
      <c r="B38" s="85" t="s">
        <v>184</v>
      </c>
      <c r="C38" s="5">
        <v>0</v>
      </c>
      <c r="D38" s="5" t="s">
        <v>185</v>
      </c>
      <c r="E38" s="9">
        <v>1</v>
      </c>
      <c r="F38" s="7">
        <v>160</v>
      </c>
      <c r="G38" s="7">
        <v>76</v>
      </c>
      <c r="H38" s="32">
        <f t="shared" si="0"/>
        <v>29.6875</v>
      </c>
      <c r="I38" s="34">
        <v>2.8</v>
      </c>
      <c r="J38" s="7">
        <v>55</v>
      </c>
      <c r="K38" s="34">
        <v>10.1</v>
      </c>
      <c r="L38" s="9">
        <v>1</v>
      </c>
      <c r="M38" s="9" t="s">
        <v>114</v>
      </c>
      <c r="N38" s="9">
        <v>53</v>
      </c>
      <c r="O38" s="9">
        <v>0</v>
      </c>
      <c r="P38" s="9">
        <v>3</v>
      </c>
      <c r="Q38" s="8">
        <v>2.5</v>
      </c>
      <c r="R38" s="9" t="s">
        <v>187</v>
      </c>
      <c r="S38" s="9" t="s">
        <v>5</v>
      </c>
      <c r="T38" s="35">
        <v>52.156164383561645</v>
      </c>
      <c r="U38" s="22">
        <v>75.31506849315069</v>
      </c>
      <c r="V38" s="22">
        <v>277.90380379393099</v>
      </c>
      <c r="W38" s="9" t="s">
        <v>27</v>
      </c>
      <c r="X38" s="5">
        <v>1</v>
      </c>
      <c r="Y38" s="5">
        <v>0</v>
      </c>
      <c r="Z38" s="5"/>
      <c r="AA38" s="36" t="s">
        <v>114</v>
      </c>
      <c r="AB38" s="36"/>
      <c r="AC38" s="36"/>
      <c r="AE38" s="36"/>
      <c r="AI38" s="40"/>
      <c r="AJ38" s="40"/>
    </row>
    <row r="39" spans="1:36" ht="19.5" customHeight="1">
      <c r="A39">
        <v>38</v>
      </c>
      <c r="B39" s="85" t="s">
        <v>184</v>
      </c>
      <c r="C39" s="5">
        <v>0</v>
      </c>
      <c r="D39" s="5" t="s">
        <v>185</v>
      </c>
      <c r="E39" s="9">
        <v>0</v>
      </c>
      <c r="F39" s="7">
        <v>186</v>
      </c>
      <c r="G39" s="7">
        <v>110</v>
      </c>
      <c r="H39" s="32">
        <f t="shared" si="0"/>
        <v>31.795583304428252</v>
      </c>
      <c r="I39" s="34">
        <v>1.5</v>
      </c>
      <c r="J39" s="6">
        <v>75</v>
      </c>
      <c r="K39" s="34">
        <v>3.5</v>
      </c>
      <c r="L39" s="9">
        <v>0</v>
      </c>
      <c r="M39" s="9" t="s">
        <v>114</v>
      </c>
      <c r="N39" s="9">
        <v>50</v>
      </c>
      <c r="O39" s="9">
        <v>0</v>
      </c>
      <c r="P39" s="9" t="s">
        <v>114</v>
      </c>
      <c r="Q39" s="8">
        <v>2</v>
      </c>
      <c r="R39" s="9" t="s">
        <v>4</v>
      </c>
      <c r="S39" s="9" t="s">
        <v>1</v>
      </c>
      <c r="T39" s="35">
        <v>62.515068493150686</v>
      </c>
      <c r="U39" s="22">
        <v>68.07671232876713</v>
      </c>
      <c r="V39" s="22">
        <v>66.738994641154619</v>
      </c>
      <c r="W39" s="9" t="s">
        <v>64</v>
      </c>
      <c r="X39" s="5">
        <v>1</v>
      </c>
      <c r="Y39" s="5">
        <v>0</v>
      </c>
      <c r="Z39" s="5"/>
      <c r="AA39" s="36" t="s">
        <v>114</v>
      </c>
      <c r="AB39" s="10">
        <v>1.123</v>
      </c>
      <c r="AC39" s="10">
        <v>0.40200000000000002</v>
      </c>
      <c r="AE39" s="10">
        <v>0.59799999999999998</v>
      </c>
      <c r="AI39" s="40"/>
      <c r="AJ39" s="40"/>
    </row>
    <row r="40" spans="1:36" ht="19.5" customHeight="1">
      <c r="A40">
        <v>39</v>
      </c>
      <c r="B40" s="85" t="s">
        <v>184</v>
      </c>
      <c r="C40" s="5">
        <v>0</v>
      </c>
      <c r="D40" s="5" t="s">
        <v>185</v>
      </c>
      <c r="E40" s="9">
        <v>2</v>
      </c>
      <c r="F40" s="7">
        <v>168</v>
      </c>
      <c r="G40" s="7">
        <v>95</v>
      </c>
      <c r="H40" s="32">
        <f t="shared" si="0"/>
        <v>33.659297052154194</v>
      </c>
      <c r="I40" s="34">
        <v>1.1000000000000001</v>
      </c>
      <c r="J40" s="6">
        <v>32</v>
      </c>
      <c r="K40" s="34">
        <v>2.1</v>
      </c>
      <c r="L40" s="9" t="s">
        <v>114</v>
      </c>
      <c r="M40" s="9" t="s">
        <v>114</v>
      </c>
      <c r="N40" s="9">
        <v>38</v>
      </c>
      <c r="O40" s="9">
        <v>1</v>
      </c>
      <c r="P40" s="9">
        <v>1</v>
      </c>
      <c r="Q40" s="8">
        <v>2.25</v>
      </c>
      <c r="R40" s="9" t="s">
        <v>4</v>
      </c>
      <c r="S40" s="9" t="s">
        <v>5</v>
      </c>
      <c r="T40" s="35">
        <v>58.049315068493151</v>
      </c>
      <c r="U40" s="22">
        <v>69.972602739726028</v>
      </c>
      <c r="V40" s="22">
        <v>143.0778840779827</v>
      </c>
      <c r="W40" s="9" t="s">
        <v>58</v>
      </c>
      <c r="X40" s="5">
        <v>1</v>
      </c>
      <c r="Y40" s="5">
        <v>0</v>
      </c>
      <c r="Z40" s="5"/>
      <c r="AA40" s="5">
        <v>0</v>
      </c>
      <c r="AB40" s="10">
        <v>2.02</v>
      </c>
      <c r="AC40" s="10">
        <v>0.51300000000000001</v>
      </c>
      <c r="AE40" s="10">
        <v>0.48699999999999999</v>
      </c>
      <c r="AI40" s="40"/>
      <c r="AJ40" s="20" t="s">
        <v>107</v>
      </c>
    </row>
    <row r="41" spans="1:36" ht="19.5" customHeight="1">
      <c r="A41">
        <v>40</v>
      </c>
      <c r="B41" s="85" t="s">
        <v>184</v>
      </c>
      <c r="C41" s="5">
        <v>0</v>
      </c>
      <c r="D41" s="5" t="s">
        <v>185</v>
      </c>
      <c r="E41" s="9">
        <v>0</v>
      </c>
      <c r="F41" s="7">
        <v>168</v>
      </c>
      <c r="G41" s="7">
        <v>83</v>
      </c>
      <c r="H41" s="32">
        <f t="shared" si="0"/>
        <v>29.407596371882086</v>
      </c>
      <c r="I41" s="34">
        <v>1.3</v>
      </c>
      <c r="J41" s="9"/>
      <c r="K41" s="34">
        <v>4.3</v>
      </c>
      <c r="L41" s="9" t="s">
        <v>114</v>
      </c>
      <c r="M41" s="9" t="s">
        <v>114</v>
      </c>
      <c r="N41" s="9">
        <v>55</v>
      </c>
      <c r="O41" s="9">
        <v>0</v>
      </c>
      <c r="P41" s="9">
        <v>1</v>
      </c>
      <c r="Q41" s="8">
        <v>1.25</v>
      </c>
      <c r="R41" s="9" t="s">
        <v>187</v>
      </c>
      <c r="S41" s="9" t="s">
        <v>14</v>
      </c>
      <c r="T41" s="35">
        <v>39.115068493150687</v>
      </c>
      <c r="U41" s="22">
        <v>60.56712328767123</v>
      </c>
      <c r="V41" s="22">
        <v>257.42183647302494</v>
      </c>
      <c r="W41" s="9" t="s">
        <v>20</v>
      </c>
      <c r="X41" s="5">
        <v>2</v>
      </c>
      <c r="Y41" s="5">
        <v>0</v>
      </c>
      <c r="Z41" s="5"/>
      <c r="AA41" s="5">
        <v>1</v>
      </c>
      <c r="AB41" s="10">
        <v>3.1819999999999999</v>
      </c>
      <c r="AC41" s="10">
        <v>0.63</v>
      </c>
      <c r="AE41" s="10">
        <v>0.37</v>
      </c>
      <c r="AI41" s="20">
        <v>156.4</v>
      </c>
      <c r="AJ41" s="20" t="s">
        <v>107</v>
      </c>
    </row>
    <row r="42" spans="1:36" ht="19.5" customHeight="1">
      <c r="A42">
        <v>41</v>
      </c>
      <c r="B42" s="85" t="s">
        <v>184</v>
      </c>
      <c r="C42" s="5">
        <v>0</v>
      </c>
      <c r="D42" s="5" t="s">
        <v>185</v>
      </c>
      <c r="E42" s="9">
        <v>0</v>
      </c>
      <c r="F42" s="7">
        <v>178</v>
      </c>
      <c r="G42" s="7">
        <v>100</v>
      </c>
      <c r="H42" s="32">
        <f t="shared" si="0"/>
        <v>31.561671506122963</v>
      </c>
      <c r="I42" s="34">
        <v>1</v>
      </c>
      <c r="J42" s="6">
        <v>5</v>
      </c>
      <c r="K42" s="34">
        <v>3.1</v>
      </c>
      <c r="L42" s="9" t="s">
        <v>114</v>
      </c>
      <c r="M42" s="9" t="s">
        <v>114</v>
      </c>
      <c r="N42" s="9">
        <v>70</v>
      </c>
      <c r="O42" s="9">
        <v>0</v>
      </c>
      <c r="P42" s="9">
        <v>1</v>
      </c>
      <c r="Q42" s="8">
        <v>1.78</v>
      </c>
      <c r="R42" s="9" t="s">
        <v>4</v>
      </c>
      <c r="S42" s="9" t="s">
        <v>5</v>
      </c>
      <c r="T42" s="35">
        <v>56.263013698630139</v>
      </c>
      <c r="U42" s="22">
        <v>73.498630136986307</v>
      </c>
      <c r="V42" s="22">
        <v>206.82513068349934</v>
      </c>
      <c r="W42" s="9" t="s">
        <v>50</v>
      </c>
      <c r="X42" s="5">
        <v>2</v>
      </c>
      <c r="Y42" s="5">
        <v>0</v>
      </c>
      <c r="Z42" s="5"/>
      <c r="AA42" s="36" t="s">
        <v>114</v>
      </c>
      <c r="AB42" s="10">
        <v>2.9089999999999998</v>
      </c>
      <c r="AC42" s="10">
        <v>0.61799999999999999</v>
      </c>
      <c r="AE42" s="10">
        <v>0.38200000000000001</v>
      </c>
      <c r="AI42" s="40"/>
      <c r="AJ42" s="20" t="s">
        <v>107</v>
      </c>
    </row>
    <row r="43" spans="1:36" ht="19.5" customHeight="1">
      <c r="A43">
        <v>42</v>
      </c>
      <c r="B43" s="85" t="s">
        <v>184</v>
      </c>
      <c r="C43" s="5">
        <v>0</v>
      </c>
      <c r="D43" s="5" t="s">
        <v>185</v>
      </c>
      <c r="E43" s="9">
        <v>2</v>
      </c>
      <c r="F43" s="7">
        <v>152</v>
      </c>
      <c r="G43" s="7">
        <v>81</v>
      </c>
      <c r="H43" s="32">
        <f t="shared" si="0"/>
        <v>35.05886426592798</v>
      </c>
      <c r="I43" s="34">
        <v>7.1</v>
      </c>
      <c r="J43" s="6">
        <v>12</v>
      </c>
      <c r="K43" s="34">
        <v>3.3</v>
      </c>
      <c r="L43" s="9" t="s">
        <v>114</v>
      </c>
      <c r="M43" s="9" t="s">
        <v>114</v>
      </c>
      <c r="N43" s="9">
        <v>47</v>
      </c>
      <c r="O43" s="9">
        <v>1</v>
      </c>
      <c r="P43" s="9">
        <v>1</v>
      </c>
      <c r="Q43" s="8">
        <v>2.2999999999999998</v>
      </c>
      <c r="R43" s="9" t="s">
        <v>187</v>
      </c>
      <c r="S43" s="9" t="s">
        <v>14</v>
      </c>
      <c r="T43" s="35">
        <v>60.032876712328765</v>
      </c>
      <c r="U43" s="22">
        <v>70.739726027397253</v>
      </c>
      <c r="V43" s="22">
        <v>128.48078377223263</v>
      </c>
      <c r="W43" s="9" t="s">
        <v>7</v>
      </c>
      <c r="X43" s="5">
        <v>2</v>
      </c>
      <c r="Y43" s="5">
        <v>0</v>
      </c>
      <c r="Z43" s="5"/>
      <c r="AA43" s="5">
        <v>0</v>
      </c>
      <c r="AB43" s="10">
        <v>0.48199999999999998</v>
      </c>
      <c r="AC43" s="10">
        <v>0.311</v>
      </c>
      <c r="AE43" s="10">
        <v>0.68899999999999995</v>
      </c>
      <c r="AI43" s="20">
        <v>555.79999999999995</v>
      </c>
      <c r="AJ43" s="20">
        <v>2</v>
      </c>
    </row>
    <row r="44" spans="1:36" ht="19.5" customHeight="1">
      <c r="A44">
        <v>43</v>
      </c>
      <c r="B44" s="85" t="s">
        <v>184</v>
      </c>
      <c r="C44" s="5">
        <v>0</v>
      </c>
      <c r="D44" s="5" t="s">
        <v>185</v>
      </c>
      <c r="E44" s="9">
        <v>2</v>
      </c>
      <c r="F44" s="7">
        <v>163</v>
      </c>
      <c r="G44" s="7">
        <v>67</v>
      </c>
      <c r="H44" s="32">
        <f t="shared" si="0"/>
        <v>25.217358575783809</v>
      </c>
      <c r="I44" s="34">
        <v>0.6</v>
      </c>
      <c r="J44" s="7">
        <v>2</v>
      </c>
      <c r="K44" s="34">
        <v>2.2000000000000002</v>
      </c>
      <c r="L44" s="9" t="s">
        <v>114</v>
      </c>
      <c r="M44" s="9" t="s">
        <v>114</v>
      </c>
      <c r="N44" s="9">
        <v>32</v>
      </c>
      <c r="O44" s="9">
        <v>0</v>
      </c>
      <c r="P44" s="9">
        <v>1</v>
      </c>
      <c r="Q44" s="8">
        <v>1.87</v>
      </c>
      <c r="R44" s="9" t="s">
        <v>187</v>
      </c>
      <c r="S44" s="9" t="s">
        <v>5</v>
      </c>
      <c r="T44" s="35">
        <v>67.150684931506845</v>
      </c>
      <c r="U44" s="22">
        <v>71.197260273972603</v>
      </c>
      <c r="V44" s="22">
        <v>48.55837196304698</v>
      </c>
      <c r="W44" s="9" t="s">
        <v>93</v>
      </c>
      <c r="X44" s="5">
        <v>1</v>
      </c>
      <c r="Y44" s="5">
        <v>0</v>
      </c>
      <c r="Z44" s="5"/>
      <c r="AA44" s="5">
        <v>0</v>
      </c>
      <c r="AB44" s="36"/>
      <c r="AC44" s="36"/>
      <c r="AD44" s="7"/>
      <c r="AE44" s="36"/>
      <c r="AI44" s="40"/>
      <c r="AJ44" s="40"/>
    </row>
    <row r="45" spans="1:36" ht="19.5" customHeight="1">
      <c r="A45">
        <v>44</v>
      </c>
      <c r="B45" s="85" t="s">
        <v>184</v>
      </c>
      <c r="C45" s="5">
        <v>0</v>
      </c>
      <c r="D45" s="5" t="s">
        <v>185</v>
      </c>
      <c r="E45" s="9">
        <v>2</v>
      </c>
      <c r="F45" s="7">
        <v>165</v>
      </c>
      <c r="G45" s="7">
        <v>75</v>
      </c>
      <c r="H45" s="32">
        <f t="shared" si="0"/>
        <v>27.548209366391184</v>
      </c>
      <c r="I45" s="21">
        <v>0.3</v>
      </c>
      <c r="J45" s="6">
        <v>6</v>
      </c>
      <c r="K45" s="9"/>
      <c r="L45" s="9">
        <v>0</v>
      </c>
      <c r="M45" s="9" t="s">
        <v>114</v>
      </c>
      <c r="N45" s="9">
        <v>33</v>
      </c>
      <c r="O45" s="9">
        <v>0</v>
      </c>
      <c r="P45" s="9">
        <v>1</v>
      </c>
      <c r="Q45" s="8">
        <v>2</v>
      </c>
      <c r="R45" s="9" t="s">
        <v>187</v>
      </c>
      <c r="S45" s="9" t="s">
        <v>14</v>
      </c>
      <c r="T45" s="35">
        <v>62.972602739726028</v>
      </c>
      <c r="U45" s="22">
        <v>70.336986301369862</v>
      </c>
      <c r="V45" s="22">
        <v>88.371634283459898</v>
      </c>
      <c r="W45" s="9" t="s">
        <v>29</v>
      </c>
      <c r="X45" s="5">
        <v>2</v>
      </c>
      <c r="Y45" s="5">
        <v>0</v>
      </c>
      <c r="Z45" s="5"/>
      <c r="AA45" s="36" t="s">
        <v>114</v>
      </c>
      <c r="AB45" s="10">
        <v>0.36299999999999999</v>
      </c>
      <c r="AC45" s="10">
        <v>0.54500000000000004</v>
      </c>
      <c r="AE45" s="25">
        <v>0.45500000000000002</v>
      </c>
      <c r="AI45" s="20">
        <v>633.4</v>
      </c>
      <c r="AJ45" s="20">
        <v>0.2</v>
      </c>
    </row>
    <row r="46" spans="1:36" ht="19.5" customHeight="1">
      <c r="A46">
        <v>45</v>
      </c>
      <c r="B46" s="85" t="s">
        <v>184</v>
      </c>
      <c r="C46" s="5">
        <v>0</v>
      </c>
      <c r="D46" s="5" t="s">
        <v>185</v>
      </c>
      <c r="E46" s="9">
        <v>0</v>
      </c>
      <c r="F46" s="7">
        <v>160</v>
      </c>
      <c r="G46" s="7">
        <v>85</v>
      </c>
      <c r="H46" s="32">
        <f t="shared" si="0"/>
        <v>33.203125</v>
      </c>
      <c r="I46" s="34">
        <v>5.8</v>
      </c>
      <c r="J46" s="6">
        <v>12</v>
      </c>
      <c r="K46" s="34">
        <v>25.3</v>
      </c>
      <c r="L46" s="9" t="s">
        <v>114</v>
      </c>
      <c r="M46" s="9" t="s">
        <v>114</v>
      </c>
      <c r="N46" s="9">
        <v>44</v>
      </c>
      <c r="O46" s="9">
        <v>5</v>
      </c>
      <c r="P46" s="9" t="s">
        <v>114</v>
      </c>
      <c r="Q46" s="8">
        <v>2.0499999999999998</v>
      </c>
      <c r="R46" s="9" t="s">
        <v>187</v>
      </c>
      <c r="S46" s="9" t="s">
        <v>5</v>
      </c>
      <c r="T46" s="35">
        <v>75.202739726027403</v>
      </c>
      <c r="U46" s="22">
        <v>85.646575342465752</v>
      </c>
      <c r="V46" s="22">
        <v>125.32465397639477</v>
      </c>
      <c r="W46" s="9" t="s">
        <v>10</v>
      </c>
      <c r="X46" s="5">
        <v>2</v>
      </c>
      <c r="Y46" s="5">
        <v>0</v>
      </c>
      <c r="Z46" s="5"/>
      <c r="AA46" s="5">
        <v>0</v>
      </c>
      <c r="AB46" s="10">
        <v>2.5640000000000001</v>
      </c>
      <c r="AC46" s="10">
        <v>0.60599999999999998</v>
      </c>
      <c r="AE46" s="25">
        <v>0.39400000000000002</v>
      </c>
      <c r="AI46" s="40"/>
      <c r="AJ46" s="40"/>
    </row>
    <row r="47" spans="1:36" ht="19.5" customHeight="1">
      <c r="A47">
        <v>46</v>
      </c>
      <c r="B47" s="85" t="s">
        <v>184</v>
      </c>
      <c r="C47" s="5">
        <v>0</v>
      </c>
      <c r="D47" s="5" t="s">
        <v>185</v>
      </c>
      <c r="E47" s="9">
        <v>0</v>
      </c>
      <c r="F47" s="7">
        <v>168</v>
      </c>
      <c r="G47" s="7">
        <v>98</v>
      </c>
      <c r="H47" s="32">
        <f t="shared" si="0"/>
        <v>34.722222222222221</v>
      </c>
      <c r="I47" s="34">
        <v>0.9</v>
      </c>
      <c r="J47" s="7">
        <v>4</v>
      </c>
      <c r="K47" s="34">
        <v>3.3</v>
      </c>
      <c r="L47" s="9" t="s">
        <v>114</v>
      </c>
      <c r="M47" s="9" t="s">
        <v>114</v>
      </c>
      <c r="N47" s="9">
        <v>49</v>
      </c>
      <c r="O47" s="9">
        <v>0</v>
      </c>
      <c r="P47" s="9">
        <v>1</v>
      </c>
      <c r="Q47" s="8">
        <v>2.4</v>
      </c>
      <c r="R47" s="9" t="s">
        <v>4</v>
      </c>
      <c r="S47" s="9" t="s">
        <v>1</v>
      </c>
      <c r="T47" s="35">
        <v>30.846575342465755</v>
      </c>
      <c r="U47" s="22">
        <v>63.169863013698631</v>
      </c>
      <c r="V47" s="22">
        <v>387.87520136765625</v>
      </c>
      <c r="W47" s="9" t="s">
        <v>53</v>
      </c>
      <c r="X47" s="5">
        <v>1</v>
      </c>
      <c r="Y47" s="5">
        <v>0</v>
      </c>
      <c r="Z47" s="5"/>
      <c r="AA47" s="36" t="s">
        <v>114</v>
      </c>
      <c r="AB47" s="36"/>
      <c r="AC47" s="36"/>
      <c r="AD47" s="7"/>
      <c r="AE47" s="36"/>
      <c r="AI47" s="40"/>
      <c r="AJ47" s="40"/>
    </row>
    <row r="48" spans="1:36" ht="19.5" customHeight="1">
      <c r="A48">
        <v>47</v>
      </c>
      <c r="B48" s="85" t="s">
        <v>184</v>
      </c>
      <c r="C48" s="5">
        <v>0</v>
      </c>
      <c r="D48" s="5" t="s">
        <v>185</v>
      </c>
      <c r="E48" s="9">
        <v>2</v>
      </c>
      <c r="F48" s="7">
        <v>163</v>
      </c>
      <c r="G48" s="7">
        <v>69</v>
      </c>
      <c r="H48" s="32">
        <f t="shared" si="0"/>
        <v>25.970115548195267</v>
      </c>
      <c r="I48" s="21">
        <v>2.2999999999999998</v>
      </c>
      <c r="J48" s="6">
        <v>11</v>
      </c>
      <c r="K48" s="34">
        <v>7.4</v>
      </c>
      <c r="L48" s="9" t="s">
        <v>114</v>
      </c>
      <c r="M48" s="9" t="s">
        <v>114</v>
      </c>
      <c r="N48" s="9">
        <v>27</v>
      </c>
      <c r="O48" s="9">
        <v>5</v>
      </c>
      <c r="P48" s="9">
        <v>1</v>
      </c>
      <c r="Q48" s="8">
        <v>2.2000000000000002</v>
      </c>
      <c r="R48" s="9" t="s">
        <v>187</v>
      </c>
      <c r="S48" s="9" t="s">
        <v>5</v>
      </c>
      <c r="T48" s="35">
        <v>54.945205479452056</v>
      </c>
      <c r="U48" s="22">
        <v>73.109589041095887</v>
      </c>
      <c r="V48" s="22">
        <v>217.97021402505177</v>
      </c>
      <c r="W48" s="9" t="s">
        <v>20</v>
      </c>
      <c r="X48" s="5">
        <v>3</v>
      </c>
      <c r="Y48" s="5">
        <v>0</v>
      </c>
      <c r="Z48" s="5"/>
      <c r="AA48" s="36" t="s">
        <v>114</v>
      </c>
      <c r="AB48" s="10">
        <v>0.33600000000000002</v>
      </c>
      <c r="AC48" s="10">
        <v>0.53</v>
      </c>
      <c r="AE48" s="25">
        <v>0.47</v>
      </c>
      <c r="AI48" s="20">
        <v>1991</v>
      </c>
      <c r="AJ48" s="20">
        <v>0.7</v>
      </c>
    </row>
    <row r="49" spans="1:36" ht="19.5" customHeight="1">
      <c r="A49">
        <v>48</v>
      </c>
      <c r="B49" s="85" t="s">
        <v>184</v>
      </c>
      <c r="C49" s="5">
        <v>0</v>
      </c>
      <c r="D49" s="5" t="s">
        <v>185</v>
      </c>
      <c r="E49" s="9">
        <v>1</v>
      </c>
      <c r="F49" s="7">
        <v>168</v>
      </c>
      <c r="G49" s="7">
        <v>74</v>
      </c>
      <c r="H49" s="32">
        <f t="shared" si="0"/>
        <v>26.218820861678005</v>
      </c>
      <c r="I49" s="34">
        <v>1.9</v>
      </c>
      <c r="J49" s="6">
        <v>10</v>
      </c>
      <c r="K49" s="34">
        <v>7.6</v>
      </c>
      <c r="L49" s="9" t="s">
        <v>114</v>
      </c>
      <c r="M49" s="9" t="s">
        <v>114</v>
      </c>
      <c r="N49" s="9">
        <v>20</v>
      </c>
      <c r="O49" s="9">
        <v>1</v>
      </c>
      <c r="P49" s="9" t="s">
        <v>114</v>
      </c>
      <c r="Q49" s="8">
        <v>1.6</v>
      </c>
      <c r="R49" s="9" t="s">
        <v>187</v>
      </c>
      <c r="S49" s="9" t="s">
        <v>63</v>
      </c>
      <c r="T49" s="35">
        <v>70.101369863013701</v>
      </c>
      <c r="U49" s="22">
        <v>86.328767123287676</v>
      </c>
      <c r="V49" s="22">
        <v>194.72663313278758</v>
      </c>
      <c r="W49" s="9" t="s">
        <v>350</v>
      </c>
      <c r="X49" s="5">
        <v>1</v>
      </c>
      <c r="Y49" s="5">
        <v>0</v>
      </c>
      <c r="Z49" s="5"/>
      <c r="AA49" s="36" t="s">
        <v>114</v>
      </c>
      <c r="AB49" s="10">
        <v>0.78700000000000003</v>
      </c>
      <c r="AC49" s="10">
        <v>0.50600000000000001</v>
      </c>
      <c r="AE49" s="25">
        <v>0.49399999999999999</v>
      </c>
      <c r="AI49" s="40"/>
      <c r="AJ49" s="40"/>
    </row>
    <row r="50" spans="1:36" ht="19.5" customHeight="1">
      <c r="A50">
        <v>49</v>
      </c>
      <c r="B50" s="85" t="s">
        <v>184</v>
      </c>
      <c r="C50" s="5">
        <v>0</v>
      </c>
      <c r="D50" s="5" t="s">
        <v>185</v>
      </c>
      <c r="E50" s="9">
        <v>2</v>
      </c>
      <c r="F50" s="7">
        <v>167</v>
      </c>
      <c r="G50" s="7">
        <v>84</v>
      </c>
      <c r="H50" s="32">
        <f t="shared" si="0"/>
        <v>30.119401914733409</v>
      </c>
      <c r="I50" s="34">
        <v>3.6</v>
      </c>
      <c r="J50" s="7">
        <v>10</v>
      </c>
      <c r="K50" s="34">
        <v>18.5</v>
      </c>
      <c r="L50" s="9" t="s">
        <v>114</v>
      </c>
      <c r="M50" s="9" t="s">
        <v>114</v>
      </c>
      <c r="N50" s="9">
        <v>47</v>
      </c>
      <c r="O50" s="9">
        <v>0</v>
      </c>
      <c r="P50" s="9" t="s">
        <v>114</v>
      </c>
      <c r="Q50" s="8">
        <v>3.72</v>
      </c>
      <c r="R50" s="9" t="s">
        <v>4</v>
      </c>
      <c r="S50" s="9" t="s">
        <v>5</v>
      </c>
      <c r="T50" s="35">
        <v>55.424657534246577</v>
      </c>
      <c r="U50" s="22">
        <v>78.816438356164383</v>
      </c>
      <c r="V50" s="22">
        <v>280.69829371732914</v>
      </c>
      <c r="W50" s="9" t="s">
        <v>108</v>
      </c>
      <c r="X50" s="5">
        <v>1</v>
      </c>
      <c r="Y50" s="5">
        <v>0</v>
      </c>
      <c r="Z50" s="5"/>
      <c r="AA50" s="5">
        <v>0</v>
      </c>
      <c r="AB50" s="10">
        <v>0.40699999999999997</v>
      </c>
      <c r="AC50" s="10">
        <v>0.35099999999999998</v>
      </c>
      <c r="AE50" s="25">
        <v>0.64900000000000002</v>
      </c>
      <c r="AI50" s="40"/>
      <c r="AJ50" s="40"/>
    </row>
    <row r="51" spans="1:36" ht="19.5" customHeight="1">
      <c r="A51">
        <v>50</v>
      </c>
      <c r="B51" s="85" t="s">
        <v>184</v>
      </c>
      <c r="C51" s="5">
        <v>0</v>
      </c>
      <c r="D51" s="5" t="s">
        <v>185</v>
      </c>
      <c r="E51" s="9">
        <v>0</v>
      </c>
      <c r="F51" s="7">
        <v>162</v>
      </c>
      <c r="G51" s="7">
        <v>79</v>
      </c>
      <c r="H51" s="32">
        <f t="shared" si="0"/>
        <v>30.102118579484834</v>
      </c>
      <c r="I51" s="21">
        <v>1.8</v>
      </c>
      <c r="J51" s="6">
        <v>10</v>
      </c>
      <c r="K51" s="34">
        <v>1.8</v>
      </c>
      <c r="L51" s="9" t="s">
        <v>114</v>
      </c>
      <c r="M51" s="9" t="s">
        <v>114</v>
      </c>
      <c r="N51" s="9">
        <v>72</v>
      </c>
      <c r="O51" s="9">
        <v>0</v>
      </c>
      <c r="P51" s="9" t="s">
        <v>114</v>
      </c>
      <c r="Q51" s="8">
        <v>1.5</v>
      </c>
      <c r="R51" s="9" t="s">
        <v>187</v>
      </c>
      <c r="S51" s="9" t="s">
        <v>114</v>
      </c>
      <c r="T51" s="35">
        <v>55.465753424657535</v>
      </c>
      <c r="U51" s="22">
        <v>72.789041095890411</v>
      </c>
      <c r="V51" s="22">
        <v>207.87717394877862</v>
      </c>
      <c r="W51" s="9" t="s">
        <v>109</v>
      </c>
      <c r="X51" s="5">
        <v>2</v>
      </c>
      <c r="Y51" s="5">
        <v>0</v>
      </c>
      <c r="Z51" s="5"/>
      <c r="AA51" s="36" t="s">
        <v>114</v>
      </c>
      <c r="AB51" s="10">
        <v>1.2490000000000001</v>
      </c>
      <c r="AC51" s="10">
        <v>0.60699999999999998</v>
      </c>
      <c r="AE51" s="25">
        <v>0.39300000000000002</v>
      </c>
      <c r="AI51" s="40"/>
      <c r="AJ51" s="40"/>
    </row>
    <row r="52" spans="1:36" ht="19.5" customHeight="1">
      <c r="A52">
        <v>51</v>
      </c>
      <c r="B52" s="85" t="s">
        <v>184</v>
      </c>
      <c r="C52" s="5">
        <v>0</v>
      </c>
      <c r="D52" s="5" t="s">
        <v>185</v>
      </c>
      <c r="E52" s="9">
        <v>2</v>
      </c>
      <c r="F52" s="7">
        <v>155</v>
      </c>
      <c r="G52" s="7">
        <v>68</v>
      </c>
      <c r="H52" s="32">
        <f t="shared" si="0"/>
        <v>28.30385015608741</v>
      </c>
      <c r="I52" s="34">
        <v>2.9</v>
      </c>
      <c r="J52" s="7">
        <v>43</v>
      </c>
      <c r="K52" s="34">
        <v>5.6</v>
      </c>
      <c r="L52" s="9" t="s">
        <v>114</v>
      </c>
      <c r="M52" s="9" t="s">
        <v>114</v>
      </c>
      <c r="N52" s="9">
        <v>27</v>
      </c>
      <c r="O52" s="9">
        <v>1</v>
      </c>
      <c r="P52" s="9" t="s">
        <v>114</v>
      </c>
      <c r="Q52" s="8">
        <v>2.15</v>
      </c>
      <c r="R52" s="9" t="s">
        <v>187</v>
      </c>
      <c r="S52" s="9" t="s">
        <v>5</v>
      </c>
      <c r="T52" s="35">
        <v>69.967123287671228</v>
      </c>
      <c r="U52" s="22">
        <v>79.350684931506848</v>
      </c>
      <c r="V52" s="22">
        <v>112.60150573692343</v>
      </c>
      <c r="W52" s="9" t="s">
        <v>10</v>
      </c>
      <c r="X52" s="5">
        <v>1</v>
      </c>
      <c r="Y52" s="5">
        <v>2</v>
      </c>
      <c r="Z52" s="5" t="s">
        <v>37</v>
      </c>
      <c r="AA52" s="5">
        <v>0</v>
      </c>
      <c r="AB52" s="10">
        <v>1.2210000000000001</v>
      </c>
      <c r="AC52" s="10">
        <v>0.27100000000000002</v>
      </c>
      <c r="AE52" s="25">
        <v>0.72899999999999998</v>
      </c>
      <c r="AI52" s="40"/>
      <c r="AJ52" s="40"/>
    </row>
    <row r="53" spans="1:36" ht="19.5" customHeight="1">
      <c r="A53">
        <v>52</v>
      </c>
      <c r="B53" s="85" t="s">
        <v>184</v>
      </c>
      <c r="C53" s="5">
        <v>0</v>
      </c>
      <c r="D53" s="5" t="s">
        <v>185</v>
      </c>
      <c r="E53" s="9">
        <v>1</v>
      </c>
      <c r="F53" s="7">
        <v>172</v>
      </c>
      <c r="G53" s="7">
        <v>67</v>
      </c>
      <c r="H53" s="32">
        <f t="shared" si="0"/>
        <v>22.647376960519203</v>
      </c>
      <c r="I53" s="34">
        <v>0.6</v>
      </c>
      <c r="J53" s="6">
        <v>20</v>
      </c>
      <c r="K53" s="34">
        <v>4</v>
      </c>
      <c r="L53" s="9" t="s">
        <v>114</v>
      </c>
      <c r="M53" s="9" t="s">
        <v>114</v>
      </c>
      <c r="N53" s="9">
        <v>67</v>
      </c>
      <c r="O53" s="9">
        <v>0</v>
      </c>
      <c r="P53" s="9" t="s">
        <v>114</v>
      </c>
      <c r="Q53" s="8">
        <v>1.67</v>
      </c>
      <c r="R53" s="9" t="s">
        <v>4</v>
      </c>
      <c r="S53" s="9" t="s">
        <v>5</v>
      </c>
      <c r="T53" s="35">
        <v>58.150684931506852</v>
      </c>
      <c r="U53" s="22">
        <v>74.643835616438352</v>
      </c>
      <c r="V53" s="22">
        <v>197.9156392806654</v>
      </c>
      <c r="W53" s="9" t="s">
        <v>31</v>
      </c>
      <c r="X53" s="5">
        <v>3</v>
      </c>
      <c r="Y53" s="5">
        <v>2</v>
      </c>
      <c r="Z53" s="5" t="s">
        <v>36</v>
      </c>
      <c r="AA53" s="5">
        <v>0</v>
      </c>
      <c r="AB53" s="36"/>
      <c r="AC53" s="36"/>
      <c r="AE53" s="36"/>
      <c r="AI53" s="40"/>
      <c r="AJ53" s="40"/>
    </row>
    <row r="54" spans="1:36" ht="19.5" customHeight="1">
      <c r="A54">
        <v>53</v>
      </c>
      <c r="B54" s="85" t="s">
        <v>184</v>
      </c>
      <c r="C54" s="5">
        <v>0</v>
      </c>
      <c r="D54" s="5" t="s">
        <v>185</v>
      </c>
      <c r="E54" s="9">
        <v>2</v>
      </c>
      <c r="F54" s="7">
        <v>168</v>
      </c>
      <c r="G54" s="7">
        <v>75</v>
      </c>
      <c r="H54" s="32">
        <f t="shared" si="0"/>
        <v>26.573129251700681</v>
      </c>
      <c r="I54" s="34">
        <v>1.4</v>
      </c>
      <c r="J54" s="6">
        <v>14</v>
      </c>
      <c r="K54" s="34">
        <v>5.0999999999999996</v>
      </c>
      <c r="L54" s="9" t="s">
        <v>114</v>
      </c>
      <c r="M54" s="9" t="s">
        <v>114</v>
      </c>
      <c r="N54" s="9">
        <v>15</v>
      </c>
      <c r="O54" s="9">
        <v>0</v>
      </c>
      <c r="P54" s="9" t="s">
        <v>114</v>
      </c>
      <c r="Q54" s="8">
        <v>2.9</v>
      </c>
      <c r="R54" s="9" t="s">
        <v>4</v>
      </c>
      <c r="S54" s="9" t="s">
        <v>114</v>
      </c>
      <c r="T54" s="35">
        <v>71.191780821917803</v>
      </c>
      <c r="U54" s="22">
        <v>78.197260273972603</v>
      </c>
      <c r="V54" s="22">
        <v>84.064832166222828</v>
      </c>
      <c r="W54" s="9" t="s">
        <v>110</v>
      </c>
      <c r="X54" s="5">
        <v>3</v>
      </c>
      <c r="Y54" s="5">
        <v>7</v>
      </c>
      <c r="Z54" s="5" t="s">
        <v>111</v>
      </c>
      <c r="AA54" s="5">
        <v>0</v>
      </c>
      <c r="AB54" s="10">
        <v>0.77400000000000002</v>
      </c>
      <c r="AC54" s="10">
        <v>0.58499999999999996</v>
      </c>
      <c r="AE54" s="10">
        <v>0.41499999999999998</v>
      </c>
      <c r="AI54" s="40"/>
      <c r="AJ54" s="40"/>
    </row>
    <row r="55" spans="1:36" ht="19.5" customHeight="1">
      <c r="A55">
        <v>54</v>
      </c>
      <c r="B55" s="85" t="s">
        <v>184</v>
      </c>
      <c r="C55" s="5">
        <v>0</v>
      </c>
      <c r="D55" s="5" t="s">
        <v>185</v>
      </c>
      <c r="E55" s="9">
        <v>2</v>
      </c>
      <c r="F55" s="7">
        <v>176</v>
      </c>
      <c r="G55" s="7">
        <v>80</v>
      </c>
      <c r="H55" s="32">
        <f t="shared" si="0"/>
        <v>25.826446280991735</v>
      </c>
      <c r="I55" s="34">
        <v>2</v>
      </c>
      <c r="J55" s="9"/>
      <c r="K55" s="34">
        <v>5.3</v>
      </c>
      <c r="L55" s="9" t="s">
        <v>114</v>
      </c>
      <c r="M55" s="9" t="s">
        <v>114</v>
      </c>
      <c r="N55" s="9">
        <v>44</v>
      </c>
      <c r="O55" s="9">
        <v>0</v>
      </c>
      <c r="P55" s="9" t="s">
        <v>114</v>
      </c>
      <c r="Q55" s="8">
        <v>1.95</v>
      </c>
      <c r="R55" s="9" t="s">
        <v>4</v>
      </c>
      <c r="S55" s="9" t="s">
        <v>5</v>
      </c>
      <c r="T55" s="35">
        <v>43.917808219178085</v>
      </c>
      <c r="U55" s="22">
        <v>62.509589041095893</v>
      </c>
      <c r="V55" s="22">
        <v>223.09892494328827</v>
      </c>
      <c r="W55" s="9" t="s">
        <v>20</v>
      </c>
      <c r="X55" s="5">
        <v>1</v>
      </c>
      <c r="Y55" s="5">
        <v>0</v>
      </c>
      <c r="Z55" s="5"/>
      <c r="AA55" s="36" t="s">
        <v>114</v>
      </c>
      <c r="AB55" s="36"/>
      <c r="AC55" s="36"/>
      <c r="AE55" s="36"/>
      <c r="AI55" s="40"/>
      <c r="AJ55" s="40"/>
    </row>
    <row r="56" spans="1:36" ht="19.5" customHeight="1">
      <c r="A56">
        <v>55</v>
      </c>
      <c r="B56" s="85" t="s">
        <v>184</v>
      </c>
      <c r="C56" s="5">
        <v>0</v>
      </c>
      <c r="D56" s="5" t="s">
        <v>185</v>
      </c>
      <c r="E56" s="9">
        <v>0</v>
      </c>
      <c r="F56" s="7">
        <v>156</v>
      </c>
      <c r="G56" s="7">
        <v>61</v>
      </c>
      <c r="H56" s="32">
        <f t="shared" si="0"/>
        <v>25.06574621959237</v>
      </c>
      <c r="I56" s="34">
        <v>1.6</v>
      </c>
      <c r="J56" s="6">
        <v>16</v>
      </c>
      <c r="K56" s="34">
        <v>5</v>
      </c>
      <c r="L56" s="9" t="s">
        <v>114</v>
      </c>
      <c r="M56" s="9" t="s">
        <v>114</v>
      </c>
      <c r="N56" s="9">
        <v>44</v>
      </c>
      <c r="O56" s="9">
        <v>4</v>
      </c>
      <c r="P56" s="9" t="s">
        <v>114</v>
      </c>
      <c r="Q56" s="8">
        <v>1.67</v>
      </c>
      <c r="R56" s="9" t="s">
        <v>187</v>
      </c>
      <c r="S56" s="9" t="s">
        <v>5</v>
      </c>
      <c r="T56" s="35">
        <v>55.632876712328766</v>
      </c>
      <c r="U56" s="22">
        <v>74.189041095890417</v>
      </c>
      <c r="V56" s="22">
        <v>222.67153236676856</v>
      </c>
      <c r="W56" s="9" t="s">
        <v>20</v>
      </c>
      <c r="X56" s="5">
        <v>1</v>
      </c>
      <c r="Y56" s="5">
        <v>0</v>
      </c>
      <c r="Z56" s="5"/>
      <c r="AA56" s="5">
        <v>0</v>
      </c>
      <c r="AB56" s="10">
        <v>7.0019999999999998</v>
      </c>
      <c r="AC56" s="10">
        <v>0.751</v>
      </c>
      <c r="AE56" s="10">
        <v>0.249</v>
      </c>
      <c r="AI56" s="40"/>
      <c r="AJ56" s="40"/>
    </row>
    <row r="57" spans="1:36" ht="19.5" customHeight="1">
      <c r="A57">
        <v>56</v>
      </c>
      <c r="B57" s="85" t="s">
        <v>184</v>
      </c>
      <c r="C57" s="5">
        <v>0</v>
      </c>
      <c r="D57" s="5" t="s">
        <v>185</v>
      </c>
      <c r="E57" s="9">
        <v>2</v>
      </c>
      <c r="F57" s="7">
        <v>160</v>
      </c>
      <c r="G57" s="7">
        <v>83</v>
      </c>
      <c r="H57" s="32">
        <f t="shared" si="0"/>
        <v>32.421875</v>
      </c>
      <c r="I57" s="34">
        <v>8.5</v>
      </c>
      <c r="J57" s="7">
        <v>45</v>
      </c>
      <c r="K57" s="34">
        <v>9.9</v>
      </c>
      <c r="L57" s="9" t="s">
        <v>114</v>
      </c>
      <c r="M57" s="9" t="s">
        <v>114</v>
      </c>
      <c r="N57" s="9">
        <v>29</v>
      </c>
      <c r="O57" s="9">
        <v>2</v>
      </c>
      <c r="P57" s="9" t="s">
        <v>114</v>
      </c>
      <c r="Q57" s="8">
        <v>2.17</v>
      </c>
      <c r="R57" s="9" t="s">
        <v>187</v>
      </c>
      <c r="S57" s="9" t="s">
        <v>5</v>
      </c>
      <c r="T57" s="35">
        <v>54.454794520547942</v>
      </c>
      <c r="U57" s="22">
        <v>64.139726027397259</v>
      </c>
      <c r="V57" s="22">
        <v>116.21790446132097</v>
      </c>
      <c r="W57" s="9" t="s">
        <v>29</v>
      </c>
      <c r="X57" s="5">
        <v>1</v>
      </c>
      <c r="Y57" s="5">
        <v>0</v>
      </c>
      <c r="Z57" s="5"/>
      <c r="AA57" s="5">
        <v>0</v>
      </c>
      <c r="AB57" s="10">
        <v>0.46300000000000002</v>
      </c>
      <c r="AC57" s="10">
        <v>0.57199999999999995</v>
      </c>
      <c r="AE57" s="10">
        <v>0.42799999999999999</v>
      </c>
      <c r="AI57" s="40"/>
      <c r="AJ57" s="40"/>
    </row>
    <row r="58" spans="1:36" ht="19.5" customHeight="1">
      <c r="A58">
        <v>57</v>
      </c>
      <c r="B58" s="85" t="s">
        <v>184</v>
      </c>
      <c r="C58" s="5">
        <v>0</v>
      </c>
      <c r="D58" s="5" t="s">
        <v>185</v>
      </c>
      <c r="E58" s="9">
        <v>2</v>
      </c>
      <c r="F58" s="7">
        <v>167</v>
      </c>
      <c r="G58" s="7">
        <v>91</v>
      </c>
      <c r="H58" s="32">
        <f t="shared" si="0"/>
        <v>32.629352074294523</v>
      </c>
      <c r="I58" s="34">
        <v>3.8</v>
      </c>
      <c r="J58" s="6">
        <v>12</v>
      </c>
      <c r="K58" s="34">
        <v>5.7</v>
      </c>
      <c r="L58" s="9" t="s">
        <v>114</v>
      </c>
      <c r="M58" s="9" t="s">
        <v>114</v>
      </c>
      <c r="N58" s="9">
        <v>29</v>
      </c>
      <c r="O58" s="9">
        <v>0</v>
      </c>
      <c r="P58" s="5">
        <v>1</v>
      </c>
      <c r="Q58" s="8">
        <v>2.25</v>
      </c>
      <c r="R58" s="5" t="s">
        <v>4</v>
      </c>
      <c r="S58" s="9" t="s">
        <v>5</v>
      </c>
      <c r="T58" s="35">
        <v>65.671232876712324</v>
      </c>
      <c r="U58" s="22">
        <v>76.473972602739721</v>
      </c>
      <c r="V58" s="22">
        <v>129.63145609363184</v>
      </c>
      <c r="W58" s="85" t="s">
        <v>10</v>
      </c>
      <c r="X58" s="5">
        <v>1</v>
      </c>
      <c r="Y58" s="5">
        <v>2</v>
      </c>
      <c r="Z58" s="5" t="s">
        <v>124</v>
      </c>
      <c r="AA58" s="5" t="s">
        <v>114</v>
      </c>
      <c r="AB58" s="5"/>
      <c r="AC58" s="5"/>
      <c r="AD58" s="5"/>
      <c r="AE58" s="5"/>
      <c r="AI58" s="40"/>
      <c r="AJ58" s="40"/>
    </row>
    <row r="59" spans="1:36" ht="19.5" customHeight="1">
      <c r="A59">
        <v>58</v>
      </c>
      <c r="B59" s="85" t="s">
        <v>184</v>
      </c>
      <c r="C59" s="5">
        <v>0</v>
      </c>
      <c r="D59" s="5" t="s">
        <v>185</v>
      </c>
      <c r="E59" s="9">
        <v>0</v>
      </c>
      <c r="F59" s="7">
        <v>160</v>
      </c>
      <c r="G59" s="7">
        <v>90</v>
      </c>
      <c r="H59" s="32">
        <f t="shared" si="0"/>
        <v>35.15625</v>
      </c>
      <c r="I59" s="34">
        <v>4.4000000000000004</v>
      </c>
      <c r="J59" s="9"/>
      <c r="K59" s="34">
        <v>4</v>
      </c>
      <c r="L59" s="9" t="s">
        <v>114</v>
      </c>
      <c r="M59" s="9" t="s">
        <v>114</v>
      </c>
      <c r="N59" s="9">
        <v>27</v>
      </c>
      <c r="O59" s="9">
        <v>0</v>
      </c>
      <c r="P59" s="9" t="s">
        <v>114</v>
      </c>
      <c r="Q59" s="8">
        <v>1.41</v>
      </c>
      <c r="R59" s="5" t="s">
        <v>187</v>
      </c>
      <c r="S59" s="9" t="s">
        <v>5</v>
      </c>
      <c r="T59" s="35">
        <v>60.956164383561642</v>
      </c>
      <c r="U59" s="22">
        <v>62.736986301369861</v>
      </c>
      <c r="V59" s="22">
        <v>21.369628825985469</v>
      </c>
      <c r="W59" s="85" t="s">
        <v>131</v>
      </c>
      <c r="X59" s="5">
        <v>1</v>
      </c>
      <c r="Y59" s="5">
        <v>2</v>
      </c>
      <c r="Z59" s="5"/>
      <c r="AA59" s="5" t="s">
        <v>114</v>
      </c>
      <c r="AB59" s="5"/>
      <c r="AC59" s="5"/>
      <c r="AD59" s="5"/>
      <c r="AE59" s="5"/>
      <c r="AI59" s="40"/>
      <c r="AJ59" s="40"/>
    </row>
    <row r="60" spans="1:36" ht="19.5" customHeight="1">
      <c r="A60">
        <v>59</v>
      </c>
      <c r="B60" s="85" t="s">
        <v>184</v>
      </c>
      <c r="C60" s="5">
        <v>0</v>
      </c>
      <c r="D60" s="5" t="s">
        <v>185</v>
      </c>
      <c r="E60" s="9">
        <v>2</v>
      </c>
      <c r="F60" s="7">
        <v>158</v>
      </c>
      <c r="G60" s="7">
        <v>72</v>
      </c>
      <c r="H60" s="32">
        <f t="shared" si="0"/>
        <v>28.841531805800354</v>
      </c>
      <c r="I60" s="34">
        <v>1</v>
      </c>
      <c r="J60" s="7">
        <v>17</v>
      </c>
      <c r="K60" s="5"/>
      <c r="L60" s="9" t="s">
        <v>114</v>
      </c>
      <c r="M60" s="9" t="s">
        <v>114</v>
      </c>
      <c r="N60" s="9">
        <v>37</v>
      </c>
      <c r="O60" s="9">
        <v>5</v>
      </c>
      <c r="P60" s="9" t="s">
        <v>114</v>
      </c>
      <c r="Q60" s="8">
        <v>1.75</v>
      </c>
      <c r="R60" s="5" t="s">
        <v>187</v>
      </c>
      <c r="S60" s="9" t="s">
        <v>5</v>
      </c>
      <c r="T60" s="35">
        <v>66.920547945205485</v>
      </c>
      <c r="U60" s="22">
        <v>73.479452054794521</v>
      </c>
      <c r="V60" s="22">
        <v>78.705986783706479</v>
      </c>
      <c r="W60" s="85" t="s">
        <v>59</v>
      </c>
      <c r="X60" s="5">
        <v>2</v>
      </c>
      <c r="Y60" s="5">
        <v>0</v>
      </c>
      <c r="Z60" s="5"/>
      <c r="AA60" s="5">
        <v>0</v>
      </c>
      <c r="AB60" s="30">
        <v>1.6950000000000001</v>
      </c>
      <c r="AC60" s="30">
        <v>0.60899999999999999</v>
      </c>
      <c r="AD60" s="30"/>
      <c r="AE60" s="30">
        <v>0.39100000000000001</v>
      </c>
      <c r="AI60" s="40"/>
      <c r="AJ60" s="40"/>
    </row>
    <row r="61" spans="1:36" ht="19.5" customHeight="1">
      <c r="A61">
        <v>60</v>
      </c>
      <c r="B61" s="85" t="s">
        <v>184</v>
      </c>
      <c r="C61" s="5">
        <v>0</v>
      </c>
      <c r="D61" s="5" t="s">
        <v>185</v>
      </c>
      <c r="E61" s="9">
        <v>0</v>
      </c>
      <c r="F61" s="7">
        <v>174</v>
      </c>
      <c r="G61" s="7">
        <v>108</v>
      </c>
      <c r="H61" s="32">
        <f t="shared" si="0"/>
        <v>35.6718192627824</v>
      </c>
      <c r="I61" s="21">
        <v>5.4</v>
      </c>
      <c r="J61" s="6">
        <v>10</v>
      </c>
      <c r="K61" s="34">
        <v>5.4</v>
      </c>
      <c r="L61" s="9" t="s">
        <v>114</v>
      </c>
      <c r="M61" s="9" t="s">
        <v>114</v>
      </c>
      <c r="N61" s="9">
        <v>39</v>
      </c>
      <c r="O61" s="9">
        <v>0</v>
      </c>
      <c r="P61" s="9" t="s">
        <v>114</v>
      </c>
      <c r="Q61" s="8">
        <v>3.62</v>
      </c>
      <c r="R61" s="5" t="s">
        <v>187</v>
      </c>
      <c r="S61" s="9" t="s">
        <v>5</v>
      </c>
      <c r="T61" s="35">
        <v>48.953424657534249</v>
      </c>
      <c r="U61" s="22">
        <v>50.221917808219175</v>
      </c>
      <c r="V61" s="22">
        <v>15.221750994509648</v>
      </c>
      <c r="W61" s="85" t="s">
        <v>58</v>
      </c>
      <c r="X61" s="5">
        <v>2</v>
      </c>
      <c r="Y61" s="5">
        <v>2</v>
      </c>
      <c r="Z61" s="5"/>
      <c r="AA61" s="5">
        <v>0</v>
      </c>
      <c r="AB61" s="30">
        <v>1.3919999999999999</v>
      </c>
      <c r="AC61" s="30">
        <v>0.52600000000000002</v>
      </c>
      <c r="AD61" s="30"/>
      <c r="AE61" s="30">
        <v>0.47399999999999998</v>
      </c>
      <c r="AI61" s="40"/>
      <c r="AJ61" s="40"/>
    </row>
    <row r="62" spans="1:36" ht="19.5" customHeight="1">
      <c r="A62">
        <v>61</v>
      </c>
      <c r="B62" s="85" t="s">
        <v>184</v>
      </c>
      <c r="C62" s="5">
        <v>0</v>
      </c>
      <c r="D62" s="5" t="s">
        <v>185</v>
      </c>
      <c r="E62" s="9">
        <v>0</v>
      </c>
      <c r="F62" s="7">
        <v>168</v>
      </c>
      <c r="G62" s="7">
        <v>80</v>
      </c>
      <c r="H62" s="32">
        <f t="shared" si="0"/>
        <v>28.344671201814059</v>
      </c>
      <c r="I62" s="34">
        <v>1</v>
      </c>
      <c r="J62">
        <v>2</v>
      </c>
      <c r="K62" s="34">
        <v>2.5</v>
      </c>
      <c r="L62" s="9" t="s">
        <v>114</v>
      </c>
      <c r="M62" s="9" t="s">
        <v>114</v>
      </c>
      <c r="N62" s="9">
        <v>35</v>
      </c>
      <c r="O62" s="9">
        <v>0</v>
      </c>
      <c r="P62" s="9" t="s">
        <v>114</v>
      </c>
      <c r="Q62" s="8">
        <v>1.18</v>
      </c>
      <c r="R62" s="5" t="s">
        <v>4</v>
      </c>
      <c r="S62" s="9" t="s">
        <v>1</v>
      </c>
      <c r="T62" s="35">
        <v>68.9972602739726</v>
      </c>
      <c r="U62" s="22">
        <v>73.652054794520552</v>
      </c>
      <c r="V62" s="22">
        <v>55.856922115922018</v>
      </c>
      <c r="W62" s="85" t="s">
        <v>99</v>
      </c>
      <c r="X62" s="5">
        <v>1</v>
      </c>
      <c r="Y62" s="5">
        <v>0</v>
      </c>
      <c r="Z62" s="5"/>
      <c r="AA62" s="5" t="s">
        <v>114</v>
      </c>
      <c r="AB62" s="5"/>
      <c r="AC62" s="5"/>
      <c r="AD62" s="5"/>
      <c r="AE62" s="5"/>
      <c r="AI62" s="40"/>
      <c r="AJ62" s="40"/>
    </row>
    <row r="63" spans="1:36" ht="19.5" customHeight="1">
      <c r="A63">
        <v>62</v>
      </c>
      <c r="B63" s="85" t="s">
        <v>184</v>
      </c>
      <c r="C63" s="5">
        <v>0</v>
      </c>
      <c r="D63" s="5" t="s">
        <v>185</v>
      </c>
      <c r="E63" s="9">
        <v>2</v>
      </c>
      <c r="F63" s="7">
        <v>152</v>
      </c>
      <c r="G63" s="7">
        <v>60</v>
      </c>
      <c r="H63" s="32">
        <f t="shared" si="0"/>
        <v>25.969529085872576</v>
      </c>
      <c r="I63" s="21">
        <v>0.6</v>
      </c>
      <c r="J63" s="6">
        <v>17</v>
      </c>
      <c r="K63" s="34">
        <v>2.7</v>
      </c>
      <c r="L63" s="9" t="s">
        <v>114</v>
      </c>
      <c r="M63" s="9" t="s">
        <v>114</v>
      </c>
      <c r="N63" s="9">
        <v>32</v>
      </c>
      <c r="O63" s="9">
        <v>5</v>
      </c>
      <c r="P63" s="5">
        <v>1</v>
      </c>
      <c r="Q63" s="8">
        <v>2</v>
      </c>
      <c r="R63" s="5" t="s">
        <v>187</v>
      </c>
      <c r="S63" s="9" t="s">
        <v>5</v>
      </c>
      <c r="T63" s="35">
        <v>53.753424657534246</v>
      </c>
      <c r="U63" s="22">
        <v>64.126027397260273</v>
      </c>
      <c r="V63" s="22">
        <v>124.46986882335536</v>
      </c>
      <c r="W63" s="85" t="s">
        <v>30</v>
      </c>
      <c r="X63" s="5">
        <v>1</v>
      </c>
      <c r="Y63" s="5">
        <v>0</v>
      </c>
      <c r="Z63" s="5"/>
      <c r="AA63" s="5">
        <v>0</v>
      </c>
      <c r="AB63" s="30">
        <v>0.54300000000000004</v>
      </c>
      <c r="AC63" s="30">
        <v>0.56000000000000005</v>
      </c>
      <c r="AD63" s="30"/>
      <c r="AE63" s="30">
        <v>0.44</v>
      </c>
      <c r="AI63">
        <v>1614</v>
      </c>
      <c r="AJ63">
        <v>1.2</v>
      </c>
    </row>
    <row r="64" spans="1:36" ht="19.5" customHeight="1">
      <c r="A64">
        <v>63</v>
      </c>
      <c r="B64" s="85" t="s">
        <v>184</v>
      </c>
      <c r="C64" s="5">
        <v>0</v>
      </c>
      <c r="D64" s="5" t="s">
        <v>185</v>
      </c>
      <c r="E64" s="9">
        <v>2</v>
      </c>
      <c r="F64" s="7">
        <v>154</v>
      </c>
      <c r="G64" s="7">
        <v>79</v>
      </c>
      <c r="H64" s="32">
        <f t="shared" si="0"/>
        <v>33.310844999156686</v>
      </c>
      <c r="I64" s="34">
        <v>1.9</v>
      </c>
      <c r="J64" s="6">
        <v>15</v>
      </c>
      <c r="K64" s="34">
        <v>14.2</v>
      </c>
      <c r="L64" s="9" t="s">
        <v>114</v>
      </c>
      <c r="M64" s="9" t="s">
        <v>114</v>
      </c>
      <c r="N64" s="9">
        <v>20</v>
      </c>
      <c r="O64" s="9">
        <v>1</v>
      </c>
      <c r="P64" s="9" t="s">
        <v>114</v>
      </c>
      <c r="Q64" s="8">
        <v>2.27</v>
      </c>
      <c r="R64" s="5" t="s">
        <v>187</v>
      </c>
      <c r="S64" s="9" t="s">
        <v>14</v>
      </c>
      <c r="T64" s="35">
        <v>55.909589041095892</v>
      </c>
      <c r="U64" s="22">
        <v>83.68493150684931</v>
      </c>
      <c r="V64" s="22">
        <v>333.30045698129334</v>
      </c>
      <c r="W64" s="85" t="s">
        <v>133</v>
      </c>
      <c r="X64" s="5">
        <v>2</v>
      </c>
      <c r="Y64" s="5">
        <v>0</v>
      </c>
      <c r="Z64" s="5"/>
      <c r="AA64" s="5">
        <v>0</v>
      </c>
      <c r="AB64" s="30">
        <v>1.0089999999999999</v>
      </c>
      <c r="AC64" s="30">
        <v>0.45700000000000002</v>
      </c>
      <c r="AD64" s="30"/>
      <c r="AE64" s="30">
        <v>0.54300000000000004</v>
      </c>
      <c r="AI64" s="40"/>
      <c r="AJ64" s="40"/>
    </row>
    <row r="65" spans="1:36" ht="19.5" customHeight="1">
      <c r="A65">
        <v>64</v>
      </c>
      <c r="B65" s="85" t="s">
        <v>184</v>
      </c>
      <c r="C65" s="5">
        <v>0</v>
      </c>
      <c r="D65" s="5" t="s">
        <v>185</v>
      </c>
      <c r="E65" s="9">
        <v>0</v>
      </c>
      <c r="F65" s="6">
        <v>170</v>
      </c>
      <c r="G65" s="6">
        <v>64</v>
      </c>
      <c r="H65" s="32">
        <f t="shared" si="0"/>
        <v>22.145328719723182</v>
      </c>
      <c r="I65" s="21">
        <v>0.7</v>
      </c>
      <c r="J65" s="6">
        <v>10</v>
      </c>
      <c r="K65" s="34">
        <v>2.5</v>
      </c>
      <c r="L65" s="9" t="s">
        <v>114</v>
      </c>
      <c r="M65" s="9" t="s">
        <v>114</v>
      </c>
      <c r="N65" s="9">
        <v>66</v>
      </c>
      <c r="O65" s="9">
        <v>3</v>
      </c>
      <c r="P65" s="9" t="s">
        <v>114</v>
      </c>
      <c r="Q65" s="8">
        <v>1.22</v>
      </c>
      <c r="R65" s="5" t="s">
        <v>187</v>
      </c>
      <c r="S65" s="9" t="s">
        <v>14</v>
      </c>
      <c r="T65" s="35">
        <v>58.482191780821921</v>
      </c>
      <c r="U65" s="22">
        <v>65.235616438356161</v>
      </c>
      <c r="V65" s="22">
        <v>81.040207778544882</v>
      </c>
      <c r="W65" s="85" t="s">
        <v>131</v>
      </c>
      <c r="X65" s="5">
        <v>2</v>
      </c>
      <c r="Y65" s="5">
        <v>0</v>
      </c>
      <c r="Z65" s="5"/>
      <c r="AA65" s="5">
        <v>0</v>
      </c>
      <c r="AB65" s="5"/>
      <c r="AC65" s="5"/>
      <c r="AD65" s="5"/>
      <c r="AE65" s="5"/>
      <c r="AI65" s="40"/>
      <c r="AJ65" s="40"/>
    </row>
    <row r="66" spans="1:36" ht="19.5" customHeight="1">
      <c r="A66">
        <v>65</v>
      </c>
      <c r="B66" s="85" t="s">
        <v>184</v>
      </c>
      <c r="C66" s="5">
        <v>0</v>
      </c>
      <c r="D66" s="5" t="s">
        <v>185</v>
      </c>
      <c r="E66" s="9">
        <v>2</v>
      </c>
      <c r="F66" s="7">
        <v>165</v>
      </c>
      <c r="G66" s="7">
        <v>73</v>
      </c>
      <c r="H66" s="32">
        <f t="shared" si="0"/>
        <v>26.813590449954084</v>
      </c>
      <c r="I66" s="34">
        <v>8.6</v>
      </c>
      <c r="J66" s="6">
        <v>62</v>
      </c>
      <c r="K66" s="34">
        <v>11.4</v>
      </c>
      <c r="L66" s="5">
        <v>1</v>
      </c>
      <c r="M66" s="5">
        <v>0</v>
      </c>
      <c r="N66" s="9">
        <v>32</v>
      </c>
      <c r="O66" s="9">
        <v>3</v>
      </c>
      <c r="P66" s="9" t="s">
        <v>114</v>
      </c>
      <c r="Q66" s="8">
        <v>2.2000000000000002</v>
      </c>
      <c r="R66" s="5" t="s">
        <v>187</v>
      </c>
      <c r="S66" s="9" t="s">
        <v>5</v>
      </c>
      <c r="T66" s="35">
        <v>68.446575342465749</v>
      </c>
      <c r="U66" s="22">
        <v>70.328767123287676</v>
      </c>
      <c r="V66" s="22">
        <v>22.586053851464641</v>
      </c>
      <c r="W66" s="85" t="s">
        <v>59</v>
      </c>
      <c r="X66" s="5">
        <v>1</v>
      </c>
      <c r="Y66" s="5">
        <v>2</v>
      </c>
      <c r="Z66" s="5" t="s">
        <v>36</v>
      </c>
      <c r="AA66" s="5">
        <v>0</v>
      </c>
      <c r="AB66" s="30">
        <v>10.137</v>
      </c>
      <c r="AC66" s="30">
        <v>0.91900000000000004</v>
      </c>
      <c r="AD66" s="30"/>
      <c r="AE66" s="30">
        <v>8.1000000000000003E-2</v>
      </c>
      <c r="AI66">
        <v>10137</v>
      </c>
      <c r="AJ66">
        <v>6.8</v>
      </c>
    </row>
    <row r="67" spans="1:36" ht="19.5" customHeight="1">
      <c r="A67">
        <v>66</v>
      </c>
      <c r="B67" s="85" t="s">
        <v>184</v>
      </c>
      <c r="C67" s="5">
        <v>0</v>
      </c>
      <c r="D67" s="5" t="s">
        <v>185</v>
      </c>
      <c r="E67" s="9">
        <v>1</v>
      </c>
      <c r="F67" s="7">
        <v>160</v>
      </c>
      <c r="G67" s="7">
        <v>66</v>
      </c>
      <c r="H67" s="32">
        <f t="shared" ref="H67:H91" si="1">IF(COUNT(F67:G67)=2,G67/(F67/100*F67/100),"")</f>
        <v>25.78125</v>
      </c>
      <c r="I67" s="34">
        <v>2</v>
      </c>
      <c r="J67" s="6">
        <v>22</v>
      </c>
      <c r="K67" s="34">
        <v>3</v>
      </c>
      <c r="L67" s="9" t="s">
        <v>114</v>
      </c>
      <c r="M67" s="9" t="s">
        <v>114</v>
      </c>
      <c r="N67" s="9">
        <v>66</v>
      </c>
      <c r="O67" s="9">
        <v>3</v>
      </c>
      <c r="P67" s="9" t="s">
        <v>114</v>
      </c>
      <c r="Q67" s="8">
        <v>2.2999999999999998</v>
      </c>
      <c r="R67" s="5" t="s">
        <v>187</v>
      </c>
      <c r="S67" s="9" t="s">
        <v>14</v>
      </c>
      <c r="T67" s="35">
        <v>45.668493150684931</v>
      </c>
      <c r="U67" s="22">
        <v>60.542465753424658</v>
      </c>
      <c r="V67" s="22">
        <v>178.48571522503863</v>
      </c>
      <c r="W67" s="85" t="s">
        <v>134</v>
      </c>
      <c r="X67" s="5">
        <v>2</v>
      </c>
      <c r="Y67" s="5">
        <v>0</v>
      </c>
      <c r="Z67" s="5"/>
      <c r="AA67" s="5">
        <v>0</v>
      </c>
      <c r="AB67" s="5"/>
      <c r="AC67" s="5"/>
      <c r="AD67" s="5"/>
      <c r="AE67" s="5"/>
      <c r="AI67" s="40"/>
      <c r="AJ67" s="40"/>
    </row>
    <row r="68" spans="1:36" ht="19.5" customHeight="1">
      <c r="A68">
        <v>67</v>
      </c>
      <c r="B68" s="85" t="s">
        <v>184</v>
      </c>
      <c r="C68" s="5">
        <v>0</v>
      </c>
      <c r="D68" s="5" t="s">
        <v>185</v>
      </c>
      <c r="E68" s="9">
        <v>2</v>
      </c>
      <c r="F68" s="6">
        <v>160</v>
      </c>
      <c r="G68" s="6">
        <v>50</v>
      </c>
      <c r="H68" s="32">
        <f t="shared" si="1"/>
        <v>19.53125</v>
      </c>
      <c r="I68" s="20">
        <v>0.92</v>
      </c>
      <c r="J68">
        <v>10</v>
      </c>
      <c r="K68" s="34">
        <v>5.9</v>
      </c>
      <c r="L68" s="9" t="s">
        <v>114</v>
      </c>
      <c r="M68" s="9" t="s">
        <v>114</v>
      </c>
      <c r="N68" s="9">
        <v>56</v>
      </c>
      <c r="O68" s="9">
        <v>0</v>
      </c>
      <c r="P68" s="9" t="s">
        <v>114</v>
      </c>
      <c r="Q68" s="8">
        <v>1.9</v>
      </c>
      <c r="R68" s="5" t="s">
        <v>187</v>
      </c>
      <c r="S68" s="9" t="s">
        <v>114</v>
      </c>
      <c r="T68" s="35">
        <v>64.194520547945203</v>
      </c>
      <c r="U68" s="22">
        <v>71.9945205479452</v>
      </c>
      <c r="V68" s="22">
        <v>93.598974257816351</v>
      </c>
      <c r="W68" s="85"/>
      <c r="X68" s="5">
        <v>3</v>
      </c>
      <c r="Y68" s="5">
        <v>2</v>
      </c>
      <c r="Z68" s="5" t="s">
        <v>36</v>
      </c>
      <c r="AA68" s="5">
        <v>0</v>
      </c>
      <c r="AB68" s="5"/>
      <c r="AC68" s="5"/>
      <c r="AD68" s="5"/>
      <c r="AE68" s="5"/>
      <c r="AI68">
        <v>801.6</v>
      </c>
      <c r="AJ68">
        <v>0.6</v>
      </c>
    </row>
    <row r="69" spans="1:36" ht="19.5" customHeight="1">
      <c r="A69">
        <v>68</v>
      </c>
      <c r="B69" s="85" t="s">
        <v>184</v>
      </c>
      <c r="C69" s="5">
        <v>0</v>
      </c>
      <c r="D69" s="5" t="s">
        <v>185</v>
      </c>
      <c r="E69" s="9">
        <v>0</v>
      </c>
      <c r="F69" s="6">
        <v>172</v>
      </c>
      <c r="G69" s="6">
        <v>89</v>
      </c>
      <c r="H69" s="32">
        <f t="shared" si="1"/>
        <v>30.08382909680909</v>
      </c>
      <c r="I69" s="20">
        <v>20.6</v>
      </c>
      <c r="J69" s="5"/>
      <c r="K69" s="5"/>
      <c r="L69" s="9" t="s">
        <v>114</v>
      </c>
      <c r="M69" s="5">
        <v>0</v>
      </c>
      <c r="N69" s="9">
        <v>22</v>
      </c>
      <c r="O69" s="9">
        <v>0</v>
      </c>
      <c r="P69" s="9" t="s">
        <v>114</v>
      </c>
      <c r="Q69" s="8">
        <v>2.25</v>
      </c>
      <c r="R69" s="5" t="s">
        <v>187</v>
      </c>
      <c r="S69" s="9" t="s">
        <v>21</v>
      </c>
      <c r="T69" s="35">
        <v>76.493150684931507</v>
      </c>
      <c r="U69" s="22">
        <v>76.567123287671237</v>
      </c>
      <c r="V69" s="22">
        <v>0.88766150507939634</v>
      </c>
      <c r="W69" s="85" t="s">
        <v>135</v>
      </c>
      <c r="X69" s="5">
        <v>1</v>
      </c>
      <c r="Y69" s="5">
        <v>0</v>
      </c>
      <c r="Z69" s="5"/>
      <c r="AA69" s="5">
        <v>0</v>
      </c>
      <c r="AB69" s="5"/>
      <c r="AC69" s="5"/>
      <c r="AD69" s="5"/>
      <c r="AE69" s="5"/>
      <c r="AI69" s="40"/>
      <c r="AJ69" s="40"/>
    </row>
    <row r="70" spans="1:36" ht="19.5" customHeight="1">
      <c r="A70">
        <v>69</v>
      </c>
      <c r="B70" s="85" t="s">
        <v>184</v>
      </c>
      <c r="C70" s="5">
        <v>0</v>
      </c>
      <c r="D70" s="5" t="s">
        <v>185</v>
      </c>
      <c r="E70" s="9">
        <v>3</v>
      </c>
      <c r="F70">
        <v>173</v>
      </c>
      <c r="G70">
        <v>95</v>
      </c>
      <c r="H70" s="32">
        <f t="shared" si="1"/>
        <v>31.741788900397605</v>
      </c>
      <c r="I70" s="20">
        <v>4.5999999999999996</v>
      </c>
      <c r="J70">
        <v>30</v>
      </c>
      <c r="K70" s="5"/>
      <c r="L70" s="9" t="s">
        <v>114</v>
      </c>
      <c r="M70" s="9" t="s">
        <v>114</v>
      </c>
      <c r="N70" s="9">
        <v>19</v>
      </c>
      <c r="O70" s="9">
        <v>0</v>
      </c>
      <c r="P70" s="9" t="s">
        <v>114</v>
      </c>
      <c r="Q70" s="8">
        <v>2.75</v>
      </c>
      <c r="R70" s="5" t="s">
        <v>4</v>
      </c>
      <c r="S70" s="9" t="s">
        <v>114</v>
      </c>
      <c r="T70" s="35">
        <v>63.597260273972601</v>
      </c>
      <c r="U70" s="22">
        <v>82.446575342465749</v>
      </c>
      <c r="V70" s="22">
        <v>226.18930203504618</v>
      </c>
      <c r="W70" s="85" t="s">
        <v>53</v>
      </c>
      <c r="X70" s="5">
        <v>2</v>
      </c>
      <c r="Y70" s="5">
        <v>2</v>
      </c>
      <c r="Z70" s="5" t="s">
        <v>36</v>
      </c>
      <c r="AA70" s="5">
        <v>0</v>
      </c>
      <c r="AB70" s="30">
        <v>0.14699999999999999</v>
      </c>
      <c r="AC70" s="30">
        <v>0.374</v>
      </c>
      <c r="AD70" s="30"/>
      <c r="AE70" s="30">
        <v>0.626</v>
      </c>
      <c r="AI70" s="40"/>
      <c r="AJ70" s="40"/>
    </row>
    <row r="71" spans="1:36" ht="19.5" customHeight="1">
      <c r="A71">
        <v>70</v>
      </c>
      <c r="B71" s="85" t="s">
        <v>184</v>
      </c>
      <c r="C71" s="5">
        <v>0</v>
      </c>
      <c r="D71" s="5" t="s">
        <v>185</v>
      </c>
      <c r="E71" s="9">
        <v>0</v>
      </c>
      <c r="F71">
        <v>164</v>
      </c>
      <c r="G71">
        <v>73</v>
      </c>
      <c r="H71" s="32">
        <f t="shared" si="1"/>
        <v>27.141582391433669</v>
      </c>
      <c r="I71" s="20">
        <v>0.2</v>
      </c>
      <c r="J71" s="6">
        <v>15</v>
      </c>
      <c r="K71" s="34">
        <v>6.3</v>
      </c>
      <c r="L71" s="9" t="s">
        <v>114</v>
      </c>
      <c r="M71" s="9" t="s">
        <v>114</v>
      </c>
      <c r="N71" s="9">
        <v>44</v>
      </c>
      <c r="O71" s="9">
        <v>0</v>
      </c>
      <c r="P71" s="9" t="s">
        <v>114</v>
      </c>
      <c r="Q71" s="8">
        <v>1.83</v>
      </c>
      <c r="R71" s="5" t="s">
        <v>187</v>
      </c>
      <c r="S71" s="9" t="s">
        <v>14</v>
      </c>
      <c r="T71" s="35">
        <v>39.904109589041099</v>
      </c>
      <c r="U71" s="22">
        <v>60.673972602739724</v>
      </c>
      <c r="V71" s="22">
        <v>249.23562481507051</v>
      </c>
      <c r="W71" s="85" t="s">
        <v>20</v>
      </c>
      <c r="X71" s="5">
        <v>2</v>
      </c>
      <c r="Y71" s="5">
        <v>0</v>
      </c>
      <c r="Z71" s="5"/>
      <c r="AA71" s="5" t="s">
        <v>114</v>
      </c>
      <c r="AB71" s="30">
        <v>1.0920000000000001</v>
      </c>
      <c r="AC71" s="30">
        <v>0.31900000000000001</v>
      </c>
      <c r="AD71" s="30"/>
      <c r="AE71" s="30">
        <v>0.68100000000000005</v>
      </c>
      <c r="AI71" s="40"/>
      <c r="AJ71" s="40"/>
    </row>
    <row r="72" spans="1:36" ht="19.5" customHeight="1">
      <c r="A72">
        <v>71</v>
      </c>
      <c r="B72" s="85" t="s">
        <v>184</v>
      </c>
      <c r="C72" s="5">
        <v>0</v>
      </c>
      <c r="D72" s="5" t="s">
        <v>185</v>
      </c>
      <c r="E72" s="9">
        <v>0</v>
      </c>
      <c r="F72">
        <v>166</v>
      </c>
      <c r="G72">
        <v>111</v>
      </c>
      <c r="H72" s="32">
        <f t="shared" si="1"/>
        <v>40.28160836115547</v>
      </c>
      <c r="I72" s="20">
        <v>3.1</v>
      </c>
      <c r="J72">
        <v>14</v>
      </c>
      <c r="K72" s="34">
        <v>4.5999999999999996</v>
      </c>
      <c r="L72" s="9" t="s">
        <v>114</v>
      </c>
      <c r="M72" s="9" t="s">
        <v>114</v>
      </c>
      <c r="N72" s="9">
        <v>29</v>
      </c>
      <c r="O72" s="9">
        <v>0</v>
      </c>
      <c r="P72" s="9" t="s">
        <v>114</v>
      </c>
      <c r="Q72" s="8">
        <v>1.88</v>
      </c>
      <c r="R72" s="5" t="s">
        <v>187</v>
      </c>
      <c r="S72" s="9" t="s">
        <v>5</v>
      </c>
      <c r="T72" s="35">
        <v>63.334246575342469</v>
      </c>
      <c r="U72" s="22">
        <v>67.194520547945203</v>
      </c>
      <c r="V72" s="22">
        <v>46.322780024328495</v>
      </c>
      <c r="W72" s="85" t="s">
        <v>29</v>
      </c>
      <c r="X72" s="5">
        <v>1</v>
      </c>
      <c r="Y72" s="5">
        <v>0</v>
      </c>
      <c r="Z72" s="5"/>
      <c r="AA72" s="5" t="s">
        <v>114</v>
      </c>
      <c r="AB72" s="5"/>
      <c r="AC72" s="5"/>
      <c r="AD72" s="5"/>
      <c r="AE72" s="5"/>
      <c r="AI72" s="40"/>
      <c r="AJ72" s="40"/>
    </row>
    <row r="73" spans="1:36" ht="19.5" customHeight="1">
      <c r="A73">
        <v>72</v>
      </c>
      <c r="B73" s="85" t="s">
        <v>184</v>
      </c>
      <c r="C73" s="5">
        <v>0</v>
      </c>
      <c r="D73" s="5" t="s">
        <v>185</v>
      </c>
      <c r="E73" s="9">
        <v>1</v>
      </c>
      <c r="F73">
        <v>167</v>
      </c>
      <c r="G73">
        <v>90</v>
      </c>
      <c r="H73" s="32">
        <f t="shared" si="1"/>
        <v>32.270787765785798</v>
      </c>
      <c r="I73" s="20">
        <v>46.7</v>
      </c>
      <c r="J73" s="5"/>
      <c r="K73" s="5"/>
      <c r="L73" s="9" t="s">
        <v>114</v>
      </c>
      <c r="M73" s="9" t="s">
        <v>114</v>
      </c>
      <c r="N73" s="9">
        <v>4</v>
      </c>
      <c r="O73" s="9">
        <v>1</v>
      </c>
      <c r="P73" s="9" t="s">
        <v>114</v>
      </c>
      <c r="Q73" s="8">
        <v>1.42</v>
      </c>
      <c r="R73" s="5" t="s">
        <v>187</v>
      </c>
      <c r="S73" s="9" t="s">
        <v>1</v>
      </c>
      <c r="T73" s="35">
        <v>80.906849315068499</v>
      </c>
      <c r="U73" s="22">
        <v>81.07397260273973</v>
      </c>
      <c r="V73" s="22">
        <v>2.0054574744386362</v>
      </c>
      <c r="W73" s="85" t="s">
        <v>59</v>
      </c>
      <c r="X73" s="5">
        <v>1</v>
      </c>
      <c r="Y73" s="5">
        <v>0</v>
      </c>
      <c r="Z73" s="5"/>
      <c r="AA73" s="5">
        <v>0</v>
      </c>
      <c r="AB73" s="5"/>
      <c r="AC73" s="5"/>
      <c r="AD73" s="5"/>
      <c r="AE73" s="5"/>
      <c r="AI73" s="40"/>
      <c r="AJ73" s="40"/>
    </row>
    <row r="74" spans="1:36" ht="19.5" customHeight="1">
      <c r="A74">
        <v>73</v>
      </c>
      <c r="B74" s="85" t="s">
        <v>184</v>
      </c>
      <c r="C74" s="5">
        <v>0</v>
      </c>
      <c r="D74" s="5" t="s">
        <v>185</v>
      </c>
      <c r="E74" s="9">
        <v>1</v>
      </c>
      <c r="F74">
        <v>167</v>
      </c>
      <c r="G74">
        <v>94</v>
      </c>
      <c r="H74" s="32">
        <f t="shared" si="1"/>
        <v>33.705044999820721</v>
      </c>
      <c r="I74" s="20">
        <v>2.1</v>
      </c>
      <c r="J74" s="5"/>
      <c r="K74" s="5"/>
      <c r="L74" s="9" t="s">
        <v>114</v>
      </c>
      <c r="M74" s="9" t="s">
        <v>114</v>
      </c>
      <c r="N74" s="9">
        <v>47</v>
      </c>
      <c r="O74" s="9">
        <v>0</v>
      </c>
      <c r="P74" s="5">
        <v>3</v>
      </c>
      <c r="Q74" s="8">
        <v>1.8</v>
      </c>
      <c r="R74" s="5" t="s">
        <v>187</v>
      </c>
      <c r="S74" s="9" t="s">
        <v>14</v>
      </c>
      <c r="T74" s="35">
        <v>29.616438356164384</v>
      </c>
      <c r="U74" s="22">
        <v>44.416438356164385</v>
      </c>
      <c r="V74" s="22">
        <v>177.59805371995921</v>
      </c>
      <c r="W74" s="85" t="s">
        <v>58</v>
      </c>
      <c r="X74" s="5">
        <v>2</v>
      </c>
      <c r="Y74" s="5">
        <v>2</v>
      </c>
      <c r="Z74" s="5" t="s">
        <v>36</v>
      </c>
      <c r="AA74" s="5">
        <v>0</v>
      </c>
      <c r="AB74" s="5"/>
      <c r="AC74" s="5"/>
      <c r="AD74" s="5"/>
      <c r="AE74" s="5"/>
      <c r="AI74" s="40"/>
      <c r="AJ74" s="40"/>
    </row>
    <row r="75" spans="1:36" ht="19.5" customHeight="1">
      <c r="A75">
        <v>74</v>
      </c>
      <c r="B75" s="85" t="s">
        <v>184</v>
      </c>
      <c r="C75" s="5">
        <v>0</v>
      </c>
      <c r="D75" s="5" t="s">
        <v>185</v>
      </c>
      <c r="E75" s="9">
        <v>2</v>
      </c>
      <c r="F75">
        <v>155</v>
      </c>
      <c r="G75">
        <v>53</v>
      </c>
      <c r="H75" s="32">
        <f t="shared" si="1"/>
        <v>22.060353798126954</v>
      </c>
      <c r="I75" s="20">
        <v>2</v>
      </c>
      <c r="J75">
        <v>23</v>
      </c>
      <c r="K75">
        <v>8.4</v>
      </c>
      <c r="L75" s="9" t="s">
        <v>114</v>
      </c>
      <c r="M75" s="9" t="s">
        <v>114</v>
      </c>
      <c r="N75" s="9">
        <v>57</v>
      </c>
      <c r="O75" s="9">
        <v>5</v>
      </c>
      <c r="P75" s="9" t="s">
        <v>114</v>
      </c>
      <c r="Q75" s="8">
        <v>3.37</v>
      </c>
      <c r="R75" s="5" t="s">
        <v>187</v>
      </c>
      <c r="S75" s="5" t="s">
        <v>14</v>
      </c>
      <c r="T75" s="35">
        <v>50.446575342465756</v>
      </c>
      <c r="U75" s="22">
        <v>61.347945205479455</v>
      </c>
      <c r="V75" s="22">
        <v>130.81500476707103</v>
      </c>
      <c r="W75" s="85" t="s">
        <v>58</v>
      </c>
      <c r="X75" s="5">
        <v>1</v>
      </c>
      <c r="Y75" s="5">
        <v>0</v>
      </c>
      <c r="Z75" s="5"/>
      <c r="AA75" s="5">
        <v>0</v>
      </c>
      <c r="AB75" s="5"/>
      <c r="AC75" s="5"/>
      <c r="AD75" s="5"/>
      <c r="AE75" s="5"/>
      <c r="AI75" s="40"/>
      <c r="AJ75" s="40"/>
    </row>
    <row r="76" spans="1:36" ht="19.5" customHeight="1">
      <c r="A76">
        <v>75</v>
      </c>
      <c r="B76" s="85" t="s">
        <v>184</v>
      </c>
      <c r="C76" s="5">
        <v>0</v>
      </c>
      <c r="D76" s="5" t="s">
        <v>185</v>
      </c>
      <c r="E76" s="9">
        <v>0</v>
      </c>
      <c r="F76">
        <v>176</v>
      </c>
      <c r="G76">
        <v>92</v>
      </c>
      <c r="H76" s="32">
        <f t="shared" si="1"/>
        <v>29.700413223140497</v>
      </c>
      <c r="I76" s="21">
        <v>4.0999999999999996</v>
      </c>
      <c r="J76" s="6">
        <v>22</v>
      </c>
      <c r="K76">
        <v>8.6999999999999993</v>
      </c>
      <c r="L76" s="9" t="s">
        <v>114</v>
      </c>
      <c r="M76" s="9" t="s">
        <v>114</v>
      </c>
      <c r="N76" s="9">
        <v>31</v>
      </c>
      <c r="O76" s="9">
        <v>0</v>
      </c>
      <c r="P76" s="9" t="s">
        <v>114</v>
      </c>
      <c r="Q76" s="8">
        <v>1.42</v>
      </c>
      <c r="R76" s="5" t="s">
        <v>4</v>
      </c>
      <c r="S76" s="5" t="s">
        <v>5</v>
      </c>
      <c r="T76" s="35">
        <v>73.150684931506845</v>
      </c>
      <c r="U76" s="22">
        <v>73.860273972602741</v>
      </c>
      <c r="V76" s="22">
        <v>8.5149751783542094</v>
      </c>
      <c r="W76" s="85" t="s">
        <v>64</v>
      </c>
      <c r="X76" s="5">
        <v>1</v>
      </c>
      <c r="Y76" s="5">
        <v>2</v>
      </c>
      <c r="Z76" s="5" t="s">
        <v>36</v>
      </c>
      <c r="AA76" s="5" t="s">
        <v>114</v>
      </c>
      <c r="AB76" s="5"/>
      <c r="AC76" s="5"/>
      <c r="AD76" s="5"/>
      <c r="AE76" s="5"/>
      <c r="AI76" s="40"/>
      <c r="AJ76" s="40"/>
    </row>
    <row r="77" spans="1:36" ht="19.5" customHeight="1">
      <c r="A77">
        <v>76</v>
      </c>
      <c r="B77" s="85" t="s">
        <v>184</v>
      </c>
      <c r="C77" s="5">
        <v>0</v>
      </c>
      <c r="D77" s="5" t="s">
        <v>185</v>
      </c>
      <c r="E77" s="9">
        <v>2</v>
      </c>
      <c r="F77">
        <v>181</v>
      </c>
      <c r="G77">
        <v>82</v>
      </c>
      <c r="H77" s="32">
        <f t="shared" si="1"/>
        <v>25.029760996306585</v>
      </c>
      <c r="I77" s="20">
        <v>2.5</v>
      </c>
      <c r="J77" s="6">
        <v>26</v>
      </c>
      <c r="K77" s="5"/>
      <c r="L77" s="9" t="s">
        <v>114</v>
      </c>
      <c r="M77" s="9" t="s">
        <v>114</v>
      </c>
      <c r="N77" s="9">
        <v>65</v>
      </c>
      <c r="O77" s="9">
        <v>0</v>
      </c>
      <c r="P77" s="5">
        <v>3</v>
      </c>
      <c r="Q77" s="8">
        <v>2.27</v>
      </c>
      <c r="R77" s="5" t="s">
        <v>4</v>
      </c>
      <c r="S77" s="5" t="s">
        <v>14</v>
      </c>
      <c r="T77" s="35">
        <v>50.632876712328766</v>
      </c>
      <c r="U77" s="22">
        <v>56.372602739726027</v>
      </c>
      <c r="V77" s="22">
        <v>68.875957523753158</v>
      </c>
      <c r="W77" s="85" t="s">
        <v>58</v>
      </c>
      <c r="X77" s="5">
        <v>3</v>
      </c>
      <c r="Y77" s="5">
        <v>0</v>
      </c>
      <c r="Z77" s="5"/>
      <c r="AA77" s="5" t="s">
        <v>114</v>
      </c>
      <c r="AB77" s="5"/>
      <c r="AC77" s="5"/>
      <c r="AD77" s="5"/>
      <c r="AE77" s="5"/>
      <c r="AI77" s="40"/>
      <c r="AJ77" s="40"/>
    </row>
    <row r="78" spans="1:36" ht="19.5" customHeight="1">
      <c r="A78">
        <v>77</v>
      </c>
      <c r="B78" s="85" t="s">
        <v>184</v>
      </c>
      <c r="C78" s="5">
        <v>0</v>
      </c>
      <c r="D78" s="5" t="s">
        <v>185</v>
      </c>
      <c r="E78" s="9">
        <v>2</v>
      </c>
      <c r="F78">
        <v>168</v>
      </c>
      <c r="G78" s="6">
        <v>65</v>
      </c>
      <c r="H78" s="32">
        <f t="shared" si="1"/>
        <v>23.030045351473923</v>
      </c>
      <c r="I78" s="35"/>
      <c r="J78" s="6">
        <v>32</v>
      </c>
      <c r="K78" s="6">
        <v>3.8</v>
      </c>
      <c r="L78" s="9" t="s">
        <v>114</v>
      </c>
      <c r="M78" s="9" t="s">
        <v>114</v>
      </c>
      <c r="N78" s="9">
        <v>39</v>
      </c>
      <c r="O78" s="9">
        <v>5</v>
      </c>
      <c r="P78" s="9">
        <v>6</v>
      </c>
      <c r="Q78" s="8">
        <v>1.82</v>
      </c>
      <c r="R78" s="5" t="s">
        <v>187</v>
      </c>
      <c r="S78" s="5" t="s">
        <v>5</v>
      </c>
      <c r="T78" s="35">
        <v>57.849315068493148</v>
      </c>
      <c r="U78" s="22">
        <v>61.56986301369863</v>
      </c>
      <c r="V78" s="22">
        <v>44.646086070289641</v>
      </c>
      <c r="W78" s="85" t="s">
        <v>29</v>
      </c>
      <c r="X78" s="5">
        <v>1</v>
      </c>
      <c r="Y78" s="5">
        <v>0</v>
      </c>
      <c r="Z78" s="5"/>
      <c r="AA78" s="5">
        <v>0</v>
      </c>
      <c r="AB78">
        <v>5.194</v>
      </c>
      <c r="AC78">
        <v>0.85299999999999998</v>
      </c>
      <c r="AE78">
        <v>0.14699999999999999</v>
      </c>
      <c r="AI78">
        <v>1058</v>
      </c>
      <c r="AJ78">
        <v>0.3</v>
      </c>
    </row>
    <row r="79" spans="1:36" ht="19.5" customHeight="1">
      <c r="A79">
        <v>78</v>
      </c>
      <c r="B79" s="85" t="s">
        <v>184</v>
      </c>
      <c r="C79" s="5">
        <v>0</v>
      </c>
      <c r="D79" s="5" t="s">
        <v>185</v>
      </c>
      <c r="E79" s="9">
        <v>2</v>
      </c>
      <c r="F79">
        <v>167</v>
      </c>
      <c r="G79">
        <v>69</v>
      </c>
      <c r="H79" s="32">
        <f t="shared" si="1"/>
        <v>24.740937287102444</v>
      </c>
      <c r="I79" s="21">
        <v>2.9</v>
      </c>
      <c r="J79" s="6">
        <v>20</v>
      </c>
      <c r="K79">
        <v>12.2</v>
      </c>
      <c r="L79" s="9" t="s">
        <v>114</v>
      </c>
      <c r="M79" s="9" t="s">
        <v>114</v>
      </c>
      <c r="N79" s="9">
        <v>38</v>
      </c>
      <c r="O79" s="9">
        <v>0</v>
      </c>
      <c r="P79" s="5" t="s">
        <v>114</v>
      </c>
      <c r="Q79" s="8">
        <v>1.7</v>
      </c>
      <c r="R79" s="5" t="s">
        <v>187</v>
      </c>
      <c r="S79" s="5" t="s">
        <v>5</v>
      </c>
      <c r="T79" s="35">
        <v>66.06575342465753</v>
      </c>
      <c r="U79" s="22">
        <v>75.197260273972603</v>
      </c>
      <c r="V79" s="22">
        <v>109.57688134924548</v>
      </c>
      <c r="W79" s="85" t="s">
        <v>29</v>
      </c>
      <c r="X79" s="5">
        <v>2</v>
      </c>
      <c r="Y79" s="5">
        <v>0</v>
      </c>
      <c r="Z79" s="5"/>
      <c r="AA79" s="5" t="s">
        <v>114</v>
      </c>
      <c r="AB79" s="5"/>
      <c r="AC79" s="5"/>
      <c r="AD79" s="5"/>
      <c r="AE79" s="5"/>
      <c r="AI79" s="40"/>
      <c r="AJ79" s="40"/>
    </row>
    <row r="80" spans="1:36" ht="19.5" customHeight="1">
      <c r="A80">
        <v>79</v>
      </c>
      <c r="B80" s="85" t="s">
        <v>184</v>
      </c>
      <c r="C80" s="5">
        <v>0</v>
      </c>
      <c r="D80" s="5" t="s">
        <v>185</v>
      </c>
      <c r="E80" s="9">
        <v>2</v>
      </c>
      <c r="F80">
        <v>161</v>
      </c>
      <c r="G80">
        <v>130</v>
      </c>
      <c r="H80" s="32">
        <f t="shared" si="1"/>
        <v>50.152386096215416</v>
      </c>
      <c r="I80" s="20">
        <v>13.5</v>
      </c>
      <c r="J80" s="6">
        <v>55</v>
      </c>
      <c r="K80" s="6">
        <v>5.3</v>
      </c>
      <c r="L80" s="9">
        <v>1</v>
      </c>
      <c r="M80" s="9">
        <v>0</v>
      </c>
      <c r="N80" s="9">
        <v>36</v>
      </c>
      <c r="O80" s="9">
        <v>0</v>
      </c>
      <c r="P80" s="9">
        <v>1</v>
      </c>
      <c r="Q80" s="8">
        <v>2.2999999999999998</v>
      </c>
      <c r="R80" s="9" t="s">
        <v>187</v>
      </c>
      <c r="S80" s="9" t="s">
        <v>14</v>
      </c>
      <c r="T80" s="35">
        <v>68.750684931506854</v>
      </c>
      <c r="U80" s="22">
        <v>77.761643835616439</v>
      </c>
      <c r="V80" s="22">
        <v>108.13032185948647</v>
      </c>
      <c r="W80" s="85" t="s">
        <v>58</v>
      </c>
      <c r="X80" s="5">
        <v>2</v>
      </c>
      <c r="Y80" s="5">
        <v>3</v>
      </c>
      <c r="Z80" s="5" t="s">
        <v>0</v>
      </c>
      <c r="AA80" s="5">
        <v>0</v>
      </c>
      <c r="AB80" s="30">
        <v>1.137</v>
      </c>
      <c r="AC80" s="30">
        <v>0.48099999999999998</v>
      </c>
      <c r="AD80" s="30"/>
      <c r="AE80" s="30">
        <v>0.51900000000000002</v>
      </c>
      <c r="AI80" s="40"/>
      <c r="AJ80" s="40"/>
    </row>
    <row r="81" spans="1:36" ht="19.5" customHeight="1">
      <c r="A81">
        <v>80</v>
      </c>
      <c r="B81" s="85" t="s">
        <v>184</v>
      </c>
      <c r="C81" s="5">
        <v>0</v>
      </c>
      <c r="D81" s="5" t="s">
        <v>185</v>
      </c>
      <c r="E81" s="9">
        <v>0</v>
      </c>
      <c r="F81">
        <v>164</v>
      </c>
      <c r="G81" s="6">
        <v>74</v>
      </c>
      <c r="H81" s="32">
        <f t="shared" si="1"/>
        <v>27.513384889946462</v>
      </c>
      <c r="I81" s="21">
        <v>15.8</v>
      </c>
      <c r="J81" s="6">
        <v>13</v>
      </c>
      <c r="K81">
        <v>5.9</v>
      </c>
      <c r="L81" s="9" t="s">
        <v>114</v>
      </c>
      <c r="M81" s="9" t="s">
        <v>114</v>
      </c>
      <c r="N81" s="9">
        <v>25</v>
      </c>
      <c r="O81" s="9">
        <v>4</v>
      </c>
      <c r="P81" s="9">
        <v>4</v>
      </c>
      <c r="Q81" s="8">
        <v>1.55</v>
      </c>
      <c r="R81" s="5" t="s">
        <v>187</v>
      </c>
      <c r="S81" s="5" t="s">
        <v>114</v>
      </c>
      <c r="T81" s="35">
        <v>55.473972602739728</v>
      </c>
      <c r="U81" s="22">
        <v>69.591780821917808</v>
      </c>
      <c r="V81" s="22">
        <v>169.41184206200478</v>
      </c>
      <c r="W81" s="85" t="s">
        <v>2</v>
      </c>
      <c r="X81" s="5">
        <v>2</v>
      </c>
      <c r="Y81" s="5">
        <v>0</v>
      </c>
      <c r="Z81" s="5"/>
      <c r="AA81" s="5" t="s">
        <v>114</v>
      </c>
      <c r="AB81" s="5"/>
      <c r="AC81" s="5"/>
      <c r="AD81" s="5"/>
      <c r="AE81" s="5"/>
      <c r="AI81" s="40"/>
      <c r="AJ81" s="40"/>
    </row>
    <row r="82" spans="1:36" ht="19.5" customHeight="1">
      <c r="A82">
        <v>81</v>
      </c>
      <c r="B82" s="85" t="s">
        <v>184</v>
      </c>
      <c r="C82" s="5">
        <v>0</v>
      </c>
      <c r="D82" s="5" t="s">
        <v>185</v>
      </c>
      <c r="E82" s="9">
        <v>0</v>
      </c>
      <c r="F82" s="6">
        <v>180</v>
      </c>
      <c r="G82" s="6">
        <v>102</v>
      </c>
      <c r="H82" s="32">
        <f t="shared" si="1"/>
        <v>31.481481481481481</v>
      </c>
      <c r="I82" s="21">
        <v>10.1</v>
      </c>
      <c r="J82" s="9"/>
      <c r="K82" s="9"/>
      <c r="L82" s="9" t="s">
        <v>114</v>
      </c>
      <c r="M82" s="9" t="s">
        <v>114</v>
      </c>
      <c r="N82" s="9">
        <v>20</v>
      </c>
      <c r="O82" s="9">
        <v>0</v>
      </c>
      <c r="P82" s="5">
        <v>1</v>
      </c>
      <c r="Q82" s="8">
        <v>2.58</v>
      </c>
      <c r="R82" s="5" t="s">
        <v>4</v>
      </c>
      <c r="S82" s="5" t="s">
        <v>1</v>
      </c>
      <c r="T82" s="35">
        <v>42.93150684931507</v>
      </c>
      <c r="U82" s="22">
        <v>61.61643835616438</v>
      </c>
      <c r="V82" s="22">
        <v>224.21672091264753</v>
      </c>
      <c r="W82" s="85" t="s">
        <v>117</v>
      </c>
      <c r="X82" s="5">
        <v>1</v>
      </c>
      <c r="Y82" s="5">
        <v>0</v>
      </c>
      <c r="Z82" s="5"/>
      <c r="AA82" s="5">
        <v>1</v>
      </c>
      <c r="AB82" s="5"/>
      <c r="AC82" s="5"/>
      <c r="AD82" s="5"/>
      <c r="AE82" s="5"/>
      <c r="AI82" s="40"/>
      <c r="AJ82" s="40"/>
    </row>
    <row r="83" spans="1:36" ht="19.5" customHeight="1">
      <c r="A83">
        <v>82</v>
      </c>
      <c r="B83" s="85" t="s">
        <v>184</v>
      </c>
      <c r="C83" s="5">
        <v>0</v>
      </c>
      <c r="D83" s="5" t="s">
        <v>185</v>
      </c>
      <c r="E83" s="9">
        <v>2</v>
      </c>
      <c r="F83">
        <v>162</v>
      </c>
      <c r="G83">
        <v>72</v>
      </c>
      <c r="H83" s="32">
        <f t="shared" si="1"/>
        <v>27.434842249657063</v>
      </c>
      <c r="I83" s="20">
        <v>1.3</v>
      </c>
      <c r="J83" s="6">
        <v>15</v>
      </c>
      <c r="K83" s="6">
        <v>7.2</v>
      </c>
      <c r="L83" s="9" t="s">
        <v>114</v>
      </c>
      <c r="M83" s="9" t="s">
        <v>114</v>
      </c>
      <c r="N83" s="9">
        <v>29</v>
      </c>
      <c r="O83" s="9">
        <v>1</v>
      </c>
      <c r="P83" s="9">
        <v>1</v>
      </c>
      <c r="Q83" s="8">
        <v>2.02</v>
      </c>
      <c r="R83" s="9" t="s">
        <v>187</v>
      </c>
      <c r="S83" s="9" t="s">
        <v>1</v>
      </c>
      <c r="T83" s="35">
        <v>71.353424657534248</v>
      </c>
      <c r="U83" s="22">
        <v>76.668493150684938</v>
      </c>
      <c r="V83" s="22">
        <v>63.780122957556628</v>
      </c>
      <c r="W83" s="85" t="s">
        <v>136</v>
      </c>
      <c r="X83" s="5">
        <v>1</v>
      </c>
      <c r="Y83" s="5">
        <v>2</v>
      </c>
      <c r="Z83" s="5" t="s">
        <v>36</v>
      </c>
      <c r="AA83" s="5">
        <v>0</v>
      </c>
      <c r="AB83">
        <v>1.4999999999999999E-2</v>
      </c>
      <c r="AC83">
        <v>0.46700000000000003</v>
      </c>
      <c r="AE83">
        <v>0.53300000000000003</v>
      </c>
      <c r="AI83" s="40"/>
      <c r="AJ83" s="40"/>
    </row>
    <row r="84" spans="1:36" ht="19.5" customHeight="1">
      <c r="A84">
        <v>83</v>
      </c>
      <c r="B84" s="85" t="s">
        <v>184</v>
      </c>
      <c r="C84" s="5">
        <v>0</v>
      </c>
      <c r="D84" s="5" t="s">
        <v>185</v>
      </c>
      <c r="E84" s="9">
        <v>0</v>
      </c>
      <c r="F84">
        <v>168</v>
      </c>
      <c r="G84">
        <v>124</v>
      </c>
      <c r="H84" s="32">
        <f t="shared" si="1"/>
        <v>43.934240362811792</v>
      </c>
      <c r="I84" s="21">
        <v>14.1</v>
      </c>
      <c r="J84" s="6">
        <v>32</v>
      </c>
      <c r="K84">
        <v>12.2</v>
      </c>
      <c r="L84" s="9" t="s">
        <v>114</v>
      </c>
      <c r="M84" s="9" t="s">
        <v>114</v>
      </c>
      <c r="N84" s="9">
        <v>34</v>
      </c>
      <c r="O84" s="9">
        <v>0</v>
      </c>
      <c r="P84" s="5" t="s">
        <v>114</v>
      </c>
      <c r="Q84" s="8">
        <v>1.77</v>
      </c>
      <c r="R84" s="5" t="s">
        <v>187</v>
      </c>
      <c r="S84" s="5" t="s">
        <v>5</v>
      </c>
      <c r="T84" s="35">
        <v>64.424657534246577</v>
      </c>
      <c r="U84" s="22">
        <v>70.369863013698634</v>
      </c>
      <c r="V84" s="22">
        <v>71.341683926751486</v>
      </c>
      <c r="W84" s="85" t="s">
        <v>15</v>
      </c>
      <c r="X84" s="5">
        <v>2</v>
      </c>
      <c r="Y84" s="5">
        <v>0</v>
      </c>
      <c r="Z84" s="5"/>
      <c r="AA84" s="5" t="s">
        <v>114</v>
      </c>
      <c r="AB84" s="5"/>
      <c r="AC84" s="5"/>
      <c r="AD84" s="5"/>
      <c r="AE84" s="5"/>
      <c r="AI84" s="40"/>
      <c r="AJ84" s="40"/>
    </row>
    <row r="85" spans="1:36" ht="19.5" customHeight="1">
      <c r="A85">
        <v>84</v>
      </c>
      <c r="B85" s="85" t="s">
        <v>184</v>
      </c>
      <c r="C85" s="5">
        <v>0</v>
      </c>
      <c r="D85" s="5" t="s">
        <v>185</v>
      </c>
      <c r="E85" s="9">
        <v>0</v>
      </c>
      <c r="F85">
        <v>159</v>
      </c>
      <c r="G85">
        <v>74</v>
      </c>
      <c r="H85" s="32">
        <f t="shared" si="1"/>
        <v>29.270994027135</v>
      </c>
      <c r="I85" s="21">
        <v>4.3</v>
      </c>
      <c r="J85" s="6">
        <v>12</v>
      </c>
      <c r="K85" s="6">
        <v>4.0999999999999996</v>
      </c>
      <c r="L85" s="9" t="s">
        <v>114</v>
      </c>
      <c r="M85" s="9" t="s">
        <v>114</v>
      </c>
      <c r="N85" s="9">
        <v>35</v>
      </c>
      <c r="O85" s="9">
        <v>0</v>
      </c>
      <c r="P85" s="9" t="s">
        <v>114</v>
      </c>
      <c r="Q85" s="8">
        <v>1.75</v>
      </c>
      <c r="R85" s="9" t="s">
        <v>187</v>
      </c>
      <c r="S85" s="9" t="s">
        <v>114</v>
      </c>
      <c r="T85" s="35">
        <v>54.495890410958907</v>
      </c>
      <c r="U85" s="22">
        <v>75.767123287671239</v>
      </c>
      <c r="V85" s="22">
        <v>255.25199723838642</v>
      </c>
      <c r="W85" s="9"/>
      <c r="X85" s="5">
        <v>3</v>
      </c>
      <c r="Y85" s="5">
        <v>0</v>
      </c>
      <c r="Z85" s="5"/>
      <c r="AA85" s="5" t="s">
        <v>114</v>
      </c>
      <c r="AB85">
        <v>1.248</v>
      </c>
      <c r="AC85">
        <v>0.50600000000000001</v>
      </c>
      <c r="AE85">
        <v>0.49399999999999999</v>
      </c>
      <c r="AI85" s="40"/>
      <c r="AJ85" s="40"/>
    </row>
    <row r="86" spans="1:36" ht="19.5" customHeight="1">
      <c r="A86">
        <v>85</v>
      </c>
      <c r="B86" s="85" t="s">
        <v>184</v>
      </c>
      <c r="C86" s="5">
        <v>0</v>
      </c>
      <c r="D86" s="5" t="s">
        <v>185</v>
      </c>
      <c r="E86" s="9">
        <v>0</v>
      </c>
      <c r="F86">
        <v>162</v>
      </c>
      <c r="G86">
        <v>78</v>
      </c>
      <c r="H86" s="32">
        <f t="shared" si="1"/>
        <v>29.721079103795152</v>
      </c>
      <c r="I86" s="21">
        <v>1.1000000000000001</v>
      </c>
      <c r="J86" s="6">
        <v>4</v>
      </c>
      <c r="K86" s="6">
        <v>2.2999999999999998</v>
      </c>
      <c r="L86" s="9" t="s">
        <v>114</v>
      </c>
      <c r="M86" s="9" t="s">
        <v>114</v>
      </c>
      <c r="N86" s="9">
        <v>29</v>
      </c>
      <c r="O86" s="9">
        <v>0</v>
      </c>
      <c r="P86" s="9" t="s">
        <v>114</v>
      </c>
      <c r="Q86" s="8">
        <v>1.17</v>
      </c>
      <c r="R86" s="9" t="s">
        <v>187</v>
      </c>
      <c r="S86" s="9" t="s">
        <v>5</v>
      </c>
      <c r="T86" s="35">
        <v>54.090410958904108</v>
      </c>
      <c r="U86" s="22">
        <v>67.186301369863017</v>
      </c>
      <c r="V86" s="22">
        <v>157.14896275109314</v>
      </c>
      <c r="W86" s="85" t="s">
        <v>137</v>
      </c>
      <c r="X86" s="5">
        <v>2</v>
      </c>
      <c r="Y86" s="5">
        <v>0</v>
      </c>
      <c r="Z86" s="5"/>
      <c r="AA86" s="5">
        <v>0</v>
      </c>
      <c r="AB86" s="5"/>
      <c r="AC86" s="5"/>
      <c r="AD86" s="5"/>
      <c r="AE86" s="5"/>
      <c r="AI86" s="40"/>
      <c r="AJ86" s="40"/>
    </row>
    <row r="87" spans="1:36" ht="19.5" customHeight="1">
      <c r="A87">
        <v>86</v>
      </c>
      <c r="B87" s="85" t="s">
        <v>184</v>
      </c>
      <c r="C87" s="5">
        <v>0</v>
      </c>
      <c r="D87" s="5" t="s">
        <v>185</v>
      </c>
      <c r="E87" s="9">
        <v>2</v>
      </c>
      <c r="F87">
        <v>160</v>
      </c>
      <c r="G87">
        <v>102</v>
      </c>
      <c r="H87" s="32">
        <f t="shared" si="1"/>
        <v>39.84375</v>
      </c>
      <c r="I87" s="21">
        <v>8</v>
      </c>
      <c r="J87" s="6">
        <v>26</v>
      </c>
      <c r="K87" s="6">
        <v>6.4</v>
      </c>
      <c r="L87" s="9" t="s">
        <v>114</v>
      </c>
      <c r="M87" s="9" t="s">
        <v>114</v>
      </c>
      <c r="N87" s="9">
        <v>47</v>
      </c>
      <c r="O87" s="9">
        <v>1</v>
      </c>
      <c r="P87" s="9" t="s">
        <v>118</v>
      </c>
      <c r="Q87" s="41">
        <v>2.17</v>
      </c>
      <c r="R87" s="9" t="s">
        <v>187</v>
      </c>
      <c r="S87" s="9" t="s">
        <v>5</v>
      </c>
      <c r="T87" s="35">
        <v>47.484931506849314</v>
      </c>
      <c r="U87" s="22">
        <v>67.92876712328767</v>
      </c>
      <c r="V87" s="22">
        <v>245.32333892231316</v>
      </c>
      <c r="W87" s="85" t="s">
        <v>50</v>
      </c>
      <c r="X87" s="5">
        <v>3</v>
      </c>
      <c r="Y87" s="5">
        <v>0</v>
      </c>
      <c r="Z87" s="5"/>
      <c r="AA87" s="5">
        <v>0</v>
      </c>
      <c r="AB87" s="30">
        <v>1.0880000000000001</v>
      </c>
      <c r="AC87" s="30">
        <v>0.63600000000000001</v>
      </c>
      <c r="AD87" s="30"/>
      <c r="AE87" s="30">
        <v>0.36399999999999999</v>
      </c>
      <c r="AI87" s="40"/>
      <c r="AJ87" s="40"/>
    </row>
    <row r="88" spans="1:36" ht="19.5" customHeight="1">
      <c r="A88">
        <v>87</v>
      </c>
      <c r="B88" s="85" t="s">
        <v>184</v>
      </c>
      <c r="C88" s="5">
        <v>0</v>
      </c>
      <c r="D88" s="5" t="s">
        <v>185</v>
      </c>
      <c r="E88" s="9">
        <v>2</v>
      </c>
      <c r="F88">
        <v>155</v>
      </c>
      <c r="G88">
        <v>60</v>
      </c>
      <c r="H88" s="32">
        <f t="shared" si="1"/>
        <v>24.973985431841832</v>
      </c>
      <c r="I88" s="21">
        <v>0.6</v>
      </c>
      <c r="J88" s="6">
        <v>11</v>
      </c>
      <c r="K88" s="6">
        <v>5</v>
      </c>
      <c r="L88" s="9" t="s">
        <v>114</v>
      </c>
      <c r="M88" s="9" t="s">
        <v>114</v>
      </c>
      <c r="N88" s="9">
        <v>47</v>
      </c>
      <c r="O88" s="9">
        <v>0</v>
      </c>
      <c r="P88" s="9">
        <v>1</v>
      </c>
      <c r="Q88" s="8">
        <v>2.33</v>
      </c>
      <c r="R88" s="9" t="s">
        <v>187</v>
      </c>
      <c r="S88" s="9" t="s">
        <v>14</v>
      </c>
      <c r="T88" s="35">
        <v>67.860273972602741</v>
      </c>
      <c r="U88" s="22">
        <v>73.347945205479448</v>
      </c>
      <c r="V88" s="22">
        <v>65.851333136075212</v>
      </c>
      <c r="W88" s="85" t="s">
        <v>29</v>
      </c>
      <c r="X88" s="5">
        <v>2</v>
      </c>
      <c r="Y88" s="5">
        <v>0</v>
      </c>
      <c r="Z88" s="5"/>
      <c r="AA88" s="5">
        <v>0</v>
      </c>
      <c r="AB88" s="30">
        <v>0.16900000000000001</v>
      </c>
      <c r="AC88" s="30">
        <v>0.50900000000000001</v>
      </c>
      <c r="AD88" s="30"/>
      <c r="AE88" s="30">
        <v>0.49099999999999999</v>
      </c>
      <c r="AI88" s="40"/>
      <c r="AJ88" s="40"/>
    </row>
    <row r="89" spans="1:36" ht="19.5" customHeight="1">
      <c r="A89">
        <v>88</v>
      </c>
      <c r="B89" s="85" t="s">
        <v>184</v>
      </c>
      <c r="C89" s="5">
        <v>0</v>
      </c>
      <c r="D89" s="5" t="s">
        <v>185</v>
      </c>
      <c r="E89" s="9">
        <v>2</v>
      </c>
      <c r="F89">
        <v>165</v>
      </c>
      <c r="G89">
        <v>106</v>
      </c>
      <c r="H89" s="32">
        <f t="shared" si="1"/>
        <v>38.934802571166209</v>
      </c>
      <c r="I89" s="21">
        <v>3.8</v>
      </c>
      <c r="J89" s="6">
        <v>25</v>
      </c>
      <c r="K89" s="6">
        <v>2.7</v>
      </c>
      <c r="L89" s="9" t="s">
        <v>114</v>
      </c>
      <c r="M89" s="9" t="s">
        <v>114</v>
      </c>
      <c r="N89" s="9">
        <v>53</v>
      </c>
      <c r="O89" s="9">
        <v>0</v>
      </c>
      <c r="P89" s="9" t="s">
        <v>114</v>
      </c>
      <c r="Q89" s="8">
        <v>1.9</v>
      </c>
      <c r="R89" s="9" t="s">
        <v>187</v>
      </c>
      <c r="S89" s="9" t="s">
        <v>14</v>
      </c>
      <c r="T89" s="35">
        <v>30.816438356164383</v>
      </c>
      <c r="U89" s="22">
        <v>46.273972602739725</v>
      </c>
      <c r="V89" s="22">
        <v>185.48837820955387</v>
      </c>
      <c r="W89" s="85" t="s">
        <v>58</v>
      </c>
      <c r="X89" s="5">
        <v>1</v>
      </c>
      <c r="Y89" s="5">
        <v>2</v>
      </c>
      <c r="Z89" s="5" t="s">
        <v>36</v>
      </c>
      <c r="AA89" s="5">
        <v>0</v>
      </c>
      <c r="AB89" s="30">
        <v>0.24</v>
      </c>
      <c r="AC89" s="30">
        <v>0.42099999999999999</v>
      </c>
      <c r="AD89" s="30"/>
      <c r="AE89" s="30">
        <v>0.57899999999999996</v>
      </c>
      <c r="AI89">
        <v>943.3</v>
      </c>
      <c r="AJ89">
        <v>1.7</v>
      </c>
    </row>
    <row r="90" spans="1:36" ht="19.5" customHeight="1">
      <c r="A90">
        <v>89</v>
      </c>
      <c r="B90" s="85" t="s">
        <v>184</v>
      </c>
      <c r="C90" s="5">
        <v>0</v>
      </c>
      <c r="D90" s="5" t="s">
        <v>185</v>
      </c>
      <c r="E90" s="9">
        <v>2</v>
      </c>
      <c r="F90">
        <v>179</v>
      </c>
      <c r="G90">
        <v>102</v>
      </c>
      <c r="H90" s="32">
        <f t="shared" si="1"/>
        <v>31.834212415342837</v>
      </c>
      <c r="I90" s="21">
        <v>6.7</v>
      </c>
      <c r="J90" s="6">
        <v>60</v>
      </c>
      <c r="K90" s="6">
        <v>5.8</v>
      </c>
      <c r="L90" s="9" t="s">
        <v>114</v>
      </c>
      <c r="M90" s="9" t="s">
        <v>114</v>
      </c>
      <c r="N90" s="9">
        <v>49</v>
      </c>
      <c r="O90" s="9">
        <v>1</v>
      </c>
      <c r="P90" s="9">
        <v>5</v>
      </c>
      <c r="Q90" s="8">
        <v>2.58</v>
      </c>
      <c r="R90" s="9" t="s">
        <v>4</v>
      </c>
      <c r="S90" s="9" t="s">
        <v>114</v>
      </c>
      <c r="T90" s="35">
        <v>56.230136986301368</v>
      </c>
      <c r="U90" s="22">
        <v>69.273972602739732</v>
      </c>
      <c r="V90" s="22">
        <v>156.52431206233356</v>
      </c>
      <c r="W90" s="85" t="s">
        <v>58</v>
      </c>
      <c r="X90" s="5">
        <v>2</v>
      </c>
      <c r="Y90" s="5">
        <v>0</v>
      </c>
      <c r="Z90" s="5"/>
      <c r="AA90" s="5">
        <v>0</v>
      </c>
      <c r="AB90" s="30">
        <v>0.66400000000000003</v>
      </c>
      <c r="AC90" s="30">
        <v>0.58399999999999996</v>
      </c>
      <c r="AD90" s="30"/>
      <c r="AE90" s="30">
        <v>0.41599999999999998</v>
      </c>
      <c r="AI90">
        <v>5579</v>
      </c>
      <c r="AJ90">
        <v>2.7</v>
      </c>
    </row>
    <row r="91" spans="1:36" ht="19.5" customHeight="1">
      <c r="A91">
        <v>90</v>
      </c>
      <c r="B91" s="85" t="s">
        <v>184</v>
      </c>
      <c r="C91" s="5">
        <v>0</v>
      </c>
      <c r="D91" s="5" t="s">
        <v>185</v>
      </c>
      <c r="E91" s="9">
        <v>2</v>
      </c>
      <c r="F91">
        <v>170</v>
      </c>
      <c r="G91">
        <v>66</v>
      </c>
      <c r="H91" s="32">
        <f t="shared" si="1"/>
        <v>22.837370242214533</v>
      </c>
      <c r="I91" s="21">
        <v>1</v>
      </c>
      <c r="J91" s="6">
        <v>5</v>
      </c>
      <c r="K91" s="6">
        <v>2.7</v>
      </c>
      <c r="L91" s="9" t="s">
        <v>114</v>
      </c>
      <c r="M91" s="9" t="s">
        <v>114</v>
      </c>
      <c r="N91" s="9">
        <v>53</v>
      </c>
      <c r="O91" s="9">
        <v>0</v>
      </c>
      <c r="P91" s="9" t="s">
        <v>114</v>
      </c>
      <c r="Q91" s="8">
        <v>2.65</v>
      </c>
      <c r="R91" s="9" t="s">
        <v>187</v>
      </c>
      <c r="S91" s="9" t="s">
        <v>21</v>
      </c>
      <c r="T91" s="35">
        <v>43.767123287671232</v>
      </c>
      <c r="U91" s="22">
        <v>44.326027397260276</v>
      </c>
      <c r="V91" s="22">
        <v>6.7067758161554387</v>
      </c>
      <c r="W91" s="85" t="s">
        <v>58</v>
      </c>
      <c r="X91" s="5">
        <v>1</v>
      </c>
      <c r="Y91" s="5">
        <v>0</v>
      </c>
      <c r="Z91" s="5"/>
      <c r="AA91" s="5">
        <v>0</v>
      </c>
      <c r="AB91" s="30">
        <v>1.3460000000000001</v>
      </c>
      <c r="AC91" s="30">
        <v>0.56599999999999995</v>
      </c>
      <c r="AD91" s="30"/>
      <c r="AE91" s="30">
        <v>0.434</v>
      </c>
      <c r="AI91">
        <v>311</v>
      </c>
      <c r="AJ91">
        <v>0.2</v>
      </c>
    </row>
    <row r="92" spans="1:36">
      <c r="W92" s="9"/>
    </row>
    <row r="93" spans="1:36">
      <c r="W93" s="85"/>
    </row>
    <row r="94" spans="1:36">
      <c r="W94" s="9"/>
    </row>
    <row r="95" spans="1:36">
      <c r="W95" s="85"/>
    </row>
    <row r="96" spans="1:36">
      <c r="W96" s="85"/>
    </row>
    <row r="97" spans="23:23">
      <c r="W97" s="85"/>
    </row>
    <row r="98" spans="23:23">
      <c r="W98" s="85"/>
    </row>
    <row r="99" spans="23:23">
      <c r="W99" s="85"/>
    </row>
    <row r="100" spans="23:23">
      <c r="W100" s="85"/>
    </row>
    <row r="101" spans="23:23">
      <c r="W101" s="85"/>
    </row>
    <row r="102" spans="23:23">
      <c r="W102" s="85"/>
    </row>
    <row r="103" spans="23:23">
      <c r="W103" s="85"/>
    </row>
    <row r="104" spans="23:23">
      <c r="W104" s="85"/>
    </row>
    <row r="105" spans="23:23">
      <c r="W105" s="85"/>
    </row>
    <row r="106" spans="23:23">
      <c r="W106" s="85"/>
    </row>
    <row r="107" spans="23:23">
      <c r="W107" s="85"/>
    </row>
    <row r="108" spans="23:23">
      <c r="W108" s="85"/>
    </row>
    <row r="109" spans="23:23">
      <c r="W109" s="85"/>
    </row>
    <row r="110" spans="23:23">
      <c r="W110" s="85"/>
    </row>
    <row r="111" spans="23:23">
      <c r="W111" s="85"/>
    </row>
    <row r="112" spans="23:23">
      <c r="W112" s="85"/>
    </row>
    <row r="113" spans="23:23">
      <c r="W113" s="85"/>
    </row>
    <row r="114" spans="23:23">
      <c r="W114" s="85"/>
    </row>
    <row r="115" spans="23:23">
      <c r="W115" s="85"/>
    </row>
    <row r="116" spans="23:23">
      <c r="W116" s="85"/>
    </row>
    <row r="117" spans="23:23">
      <c r="W117" s="85"/>
    </row>
    <row r="118" spans="23:23">
      <c r="W118" s="85"/>
    </row>
    <row r="119" spans="23:23">
      <c r="W119" s="85"/>
    </row>
    <row r="120" spans="23:23">
      <c r="W120" s="85"/>
    </row>
    <row r="121" spans="23:23">
      <c r="W121" s="85"/>
    </row>
    <row r="122" spans="23:23">
      <c r="W122" s="85"/>
    </row>
    <row r="123" spans="23:23">
      <c r="W123" s="85"/>
    </row>
    <row r="124" spans="23:23">
      <c r="W124" s="9"/>
    </row>
    <row r="125" spans="23:23">
      <c r="W125" s="9"/>
    </row>
    <row r="126" spans="23:23">
      <c r="W126" s="9"/>
    </row>
    <row r="127" spans="23:23">
      <c r="W127" s="9"/>
    </row>
    <row r="128" spans="23:23">
      <c r="W128" s="9"/>
    </row>
    <row r="129" spans="23:23">
      <c r="W129" s="9"/>
    </row>
    <row r="130" spans="23:23">
      <c r="W130" s="9"/>
    </row>
    <row r="131" spans="23:23">
      <c r="W131" s="9"/>
    </row>
    <row r="132" spans="23:23">
      <c r="W132" s="85"/>
    </row>
    <row r="133" spans="23:23">
      <c r="W133" s="9"/>
    </row>
    <row r="134" spans="23:23">
      <c r="W134" s="9"/>
    </row>
    <row r="135" spans="23:23">
      <c r="W135" s="85"/>
    </row>
    <row r="136" spans="23:23">
      <c r="W136" s="9"/>
    </row>
    <row r="137" spans="23:23">
      <c r="W137" s="85"/>
    </row>
    <row r="138" spans="23:23">
      <c r="W138" s="9"/>
    </row>
    <row r="139" spans="23:23">
      <c r="W139" s="9"/>
    </row>
    <row r="140" spans="23:23">
      <c r="W140" s="85"/>
    </row>
    <row r="141" spans="23:23">
      <c r="W141" s="85"/>
    </row>
    <row r="142" spans="23:23">
      <c r="W142" s="85"/>
    </row>
    <row r="143" spans="23:23">
      <c r="W143" s="85"/>
    </row>
    <row r="144" spans="23:23">
      <c r="W144" s="85"/>
    </row>
    <row r="145" spans="23:23">
      <c r="W145" s="85"/>
    </row>
    <row r="146" spans="23:23">
      <c r="W146" s="85"/>
    </row>
    <row r="147" spans="23:23">
      <c r="W147" s="85"/>
    </row>
    <row r="148" spans="23:23">
      <c r="W148" s="85"/>
    </row>
  </sheetData>
  <autoFilter ref="B1:AJ91" xr:uid="{00000000-0009-0000-0000-000002000000}"/>
  <phoneticPr fontId="15" type="noConversion"/>
  <pageMargins left="0.25" right="0.25" top="0.75" bottom="0.75" header="0.3" footer="0.3"/>
  <pageSetup paperSize="9" orientation="landscape" cellComments="atEnd"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N136"/>
  <sheetViews>
    <sheetView zoomScale="110" zoomScaleNormal="110" workbookViewId="0">
      <pane xSplit="1" ySplit="1" topLeftCell="B38" activePane="bottomRight" state="frozen"/>
      <selection pane="topRight" activeCell="C1" sqref="C1"/>
      <selection pane="bottomLeft" activeCell="A2" sqref="A2"/>
      <selection pane="bottomRight" activeCell="B1" sqref="B1:B1048576"/>
    </sheetView>
  </sheetViews>
  <sheetFormatPr baseColWidth="10" defaultColWidth="8.83203125" defaultRowHeight="15"/>
  <cols>
    <col min="2" max="4" width="10.1640625" customWidth="1"/>
    <col min="5" max="5" width="11.5" customWidth="1"/>
    <col min="7" max="7" width="9.5" bestFit="1" customWidth="1"/>
    <col min="8" max="8" width="11.5" bestFit="1" customWidth="1"/>
    <col min="9" max="9" width="9.5" bestFit="1" customWidth="1"/>
    <col min="10" max="10" width="9.33203125" customWidth="1"/>
    <col min="11" max="11" width="10.5" bestFit="1" customWidth="1"/>
    <col min="12" max="13" width="9.5" bestFit="1" customWidth="1"/>
    <col min="14" max="14" width="11.5" bestFit="1" customWidth="1"/>
    <col min="15" max="15" width="11.5" customWidth="1"/>
    <col min="16" max="16" width="9.5" bestFit="1" customWidth="1"/>
    <col min="17" max="17" width="9.33203125" bestFit="1" customWidth="1"/>
    <col min="18" max="19" width="9.5" bestFit="1" customWidth="1"/>
    <col min="25" max="25" width="11.83203125" bestFit="1" customWidth="1"/>
    <col min="26" max="26" width="17.6640625" bestFit="1" customWidth="1"/>
  </cols>
  <sheetData>
    <row r="1" spans="1:40" s="45" customFormat="1" ht="72" customHeight="1">
      <c r="A1" s="45" t="s">
        <v>336</v>
      </c>
      <c r="B1" s="46" t="s">
        <v>148</v>
      </c>
      <c r="C1" s="46" t="s">
        <v>149</v>
      </c>
      <c r="D1" s="46" t="s">
        <v>150</v>
      </c>
      <c r="E1" s="47" t="s">
        <v>163</v>
      </c>
      <c r="F1" s="47" t="s">
        <v>182</v>
      </c>
      <c r="G1" s="47" t="s">
        <v>280</v>
      </c>
      <c r="H1" s="47" t="s">
        <v>154</v>
      </c>
      <c r="I1" s="47" t="s">
        <v>155</v>
      </c>
      <c r="J1" s="47" t="s">
        <v>337</v>
      </c>
      <c r="K1" s="82" t="s">
        <v>301</v>
      </c>
      <c r="L1" s="47" t="s">
        <v>338</v>
      </c>
      <c r="M1" s="47" t="s">
        <v>339</v>
      </c>
      <c r="N1" s="47" t="s">
        <v>157</v>
      </c>
      <c r="O1" s="47" t="s">
        <v>158</v>
      </c>
      <c r="P1" s="47" t="s">
        <v>160</v>
      </c>
      <c r="Q1" s="47" t="s">
        <v>161</v>
      </c>
      <c r="R1" s="47" t="s">
        <v>162</v>
      </c>
      <c r="S1" s="47" t="s">
        <v>321</v>
      </c>
      <c r="T1" s="47" t="s">
        <v>282</v>
      </c>
      <c r="U1" s="47" t="s">
        <v>151</v>
      </c>
      <c r="V1" s="46" t="s">
        <v>152</v>
      </c>
      <c r="W1" s="46" t="s">
        <v>340</v>
      </c>
      <c r="X1" s="47" t="s">
        <v>318</v>
      </c>
      <c r="Y1" s="47" t="s">
        <v>341</v>
      </c>
      <c r="Z1" s="47" t="s">
        <v>166</v>
      </c>
      <c r="AA1" s="47" t="s">
        <v>326</v>
      </c>
      <c r="AB1" s="47" t="s">
        <v>342</v>
      </c>
      <c r="AC1" s="47" t="s">
        <v>173</v>
      </c>
      <c r="AD1" s="47" t="s">
        <v>174</v>
      </c>
      <c r="AE1" s="47" t="s">
        <v>327</v>
      </c>
      <c r="AF1" s="82" t="s">
        <v>306</v>
      </c>
      <c r="AG1" s="49" t="s">
        <v>343</v>
      </c>
      <c r="AH1" s="49" t="s">
        <v>330</v>
      </c>
      <c r="AI1" s="49" t="s">
        <v>331</v>
      </c>
      <c r="AJ1" s="50" t="s">
        <v>312</v>
      </c>
      <c r="AK1" s="51" t="s">
        <v>344</v>
      </c>
      <c r="AL1" s="51" t="s">
        <v>345</v>
      </c>
      <c r="AM1" s="51" t="s">
        <v>346</v>
      </c>
      <c r="AN1" s="51" t="s">
        <v>335</v>
      </c>
    </row>
    <row r="2" spans="1:40" ht="20.25" customHeight="1">
      <c r="A2">
        <v>1</v>
      </c>
      <c r="B2" s="37" t="s">
        <v>184</v>
      </c>
      <c r="C2" s="37">
        <v>0</v>
      </c>
      <c r="D2" s="37" t="s">
        <v>186</v>
      </c>
      <c r="E2" s="5" t="s">
        <v>187</v>
      </c>
      <c r="F2" s="5" t="s">
        <v>5</v>
      </c>
      <c r="G2" s="9">
        <v>2</v>
      </c>
      <c r="H2" s="6">
        <v>168</v>
      </c>
      <c r="I2" s="6">
        <v>95</v>
      </c>
      <c r="J2" s="32">
        <f>IF(COUNT(H2:I2)=2,I2/(H2/100*H2/100),"")</f>
        <v>33.659297052154194</v>
      </c>
      <c r="K2" s="33">
        <v>4</v>
      </c>
      <c r="L2">
        <v>35</v>
      </c>
      <c r="M2" s="32">
        <v>10.6</v>
      </c>
      <c r="N2" s="19" t="s">
        <v>114</v>
      </c>
      <c r="O2" s="19" t="s">
        <v>114</v>
      </c>
      <c r="P2" s="9">
        <v>8</v>
      </c>
      <c r="Q2" s="9">
        <v>50</v>
      </c>
      <c r="R2" s="5">
        <v>5</v>
      </c>
      <c r="S2" s="5">
        <v>1</v>
      </c>
      <c r="T2" s="39" t="s">
        <v>3</v>
      </c>
      <c r="U2" s="11" t="s">
        <v>164</v>
      </c>
      <c r="V2" s="29">
        <v>1</v>
      </c>
      <c r="W2" s="6" t="s">
        <v>164</v>
      </c>
      <c r="X2" s="32">
        <v>65.147945205479445</v>
      </c>
      <c r="Y2" s="3">
        <v>132.13005884867013</v>
      </c>
      <c r="Z2" s="9" t="s">
        <v>8</v>
      </c>
      <c r="AA2" s="5" t="s">
        <v>34</v>
      </c>
      <c r="AB2" s="4">
        <v>2.17</v>
      </c>
      <c r="AC2" s="9">
        <v>0</v>
      </c>
      <c r="AD2" s="9"/>
      <c r="AE2" s="9">
        <v>0</v>
      </c>
      <c r="AF2" s="10">
        <v>0.7</v>
      </c>
      <c r="AG2" s="10">
        <v>0.32</v>
      </c>
      <c r="AH2" s="4">
        <v>0</v>
      </c>
      <c r="AI2" s="10">
        <v>0.66</v>
      </c>
      <c r="AJ2" s="4">
        <v>0.02</v>
      </c>
      <c r="AK2" s="4">
        <v>0</v>
      </c>
      <c r="AL2" s="4">
        <v>0</v>
      </c>
    </row>
    <row r="3" spans="1:40" ht="20.25" customHeight="1">
      <c r="A3">
        <v>2</v>
      </c>
      <c r="B3" s="37" t="s">
        <v>184</v>
      </c>
      <c r="C3" s="37">
        <v>0</v>
      </c>
      <c r="D3" s="37" t="s">
        <v>186</v>
      </c>
      <c r="E3" s="5" t="s">
        <v>4</v>
      </c>
      <c r="F3" s="5" t="s">
        <v>5</v>
      </c>
      <c r="G3" s="5">
        <v>2</v>
      </c>
      <c r="H3">
        <v>172</v>
      </c>
      <c r="I3">
        <v>98</v>
      </c>
      <c r="J3" s="32">
        <f t="shared" ref="J3:J58" si="0">IF(COUNT(H3:I3)=2,I3/(H3/100*H3/100),"")</f>
        <v>33.126014061654949</v>
      </c>
      <c r="K3" s="32">
        <v>2</v>
      </c>
      <c r="L3" s="6">
        <v>5</v>
      </c>
      <c r="M3" s="32">
        <v>43.2</v>
      </c>
      <c r="N3" s="29">
        <v>1</v>
      </c>
      <c r="O3" s="38">
        <v>0</v>
      </c>
      <c r="P3" s="9">
        <v>60</v>
      </c>
      <c r="Q3" s="9">
        <v>25</v>
      </c>
      <c r="R3" s="5">
        <v>0</v>
      </c>
      <c r="S3" s="5">
        <v>2</v>
      </c>
      <c r="T3" s="39" t="s">
        <v>9</v>
      </c>
      <c r="U3" s="11" t="s">
        <v>55</v>
      </c>
      <c r="V3" s="29">
        <v>1</v>
      </c>
      <c r="W3" s="6" t="s">
        <v>164</v>
      </c>
      <c r="X3" s="32">
        <v>84.358904109589048</v>
      </c>
      <c r="Y3" s="3">
        <v>141.23680836374396</v>
      </c>
      <c r="Z3" s="9" t="s">
        <v>8</v>
      </c>
      <c r="AA3" s="5" t="s">
        <v>32</v>
      </c>
      <c r="AB3" s="4">
        <v>2.25</v>
      </c>
      <c r="AC3" s="9">
        <v>0</v>
      </c>
      <c r="AD3" s="9"/>
      <c r="AE3" s="9" t="s">
        <v>114</v>
      </c>
      <c r="AF3" s="10">
        <v>0.4</v>
      </c>
      <c r="AG3" s="10">
        <v>0.52</v>
      </c>
      <c r="AH3" s="4">
        <v>0</v>
      </c>
      <c r="AI3" s="10">
        <v>0.08</v>
      </c>
      <c r="AJ3" s="4">
        <v>0.4</v>
      </c>
      <c r="AK3" s="4">
        <v>0</v>
      </c>
      <c r="AL3" s="4">
        <v>0</v>
      </c>
    </row>
    <row r="4" spans="1:40" ht="20.25" customHeight="1">
      <c r="A4">
        <v>3</v>
      </c>
      <c r="B4" s="37" t="s">
        <v>184</v>
      </c>
      <c r="C4" s="37">
        <v>0</v>
      </c>
      <c r="D4" s="37" t="s">
        <v>186</v>
      </c>
      <c r="E4" s="5" t="s">
        <v>4</v>
      </c>
      <c r="F4" s="9" t="s">
        <v>114</v>
      </c>
      <c r="G4" s="9">
        <v>0</v>
      </c>
      <c r="H4" s="6">
        <v>170</v>
      </c>
      <c r="I4" s="6">
        <v>85</v>
      </c>
      <c r="J4" s="32">
        <f t="shared" si="0"/>
        <v>29.411764705882351</v>
      </c>
      <c r="K4" s="33">
        <v>15</v>
      </c>
      <c r="L4" s="6">
        <v>8</v>
      </c>
      <c r="M4" s="32">
        <v>76.900000000000006</v>
      </c>
      <c r="N4" s="19">
        <v>0</v>
      </c>
      <c r="O4" s="19" t="s">
        <v>114</v>
      </c>
      <c r="P4" s="9">
        <v>75</v>
      </c>
      <c r="Q4" s="9">
        <v>50</v>
      </c>
      <c r="R4" s="5">
        <v>5</v>
      </c>
      <c r="S4" s="5" t="s">
        <v>114</v>
      </c>
      <c r="T4" s="39" t="s">
        <v>0</v>
      </c>
      <c r="U4" s="11" t="s">
        <v>240</v>
      </c>
      <c r="V4" s="29">
        <v>2</v>
      </c>
      <c r="W4" s="6" t="s">
        <v>256</v>
      </c>
      <c r="X4" s="32">
        <v>80.175342465753431</v>
      </c>
      <c r="Y4" s="3">
        <v>161.81740474076994</v>
      </c>
      <c r="Z4" s="9" t="s">
        <v>119</v>
      </c>
      <c r="AA4" s="9" t="s">
        <v>34</v>
      </c>
      <c r="AB4" s="8">
        <v>1.98</v>
      </c>
      <c r="AC4" s="9">
        <v>0</v>
      </c>
      <c r="AD4" s="9"/>
      <c r="AE4" s="9">
        <v>0</v>
      </c>
      <c r="AF4" s="10">
        <v>0.4</v>
      </c>
      <c r="AG4" s="10">
        <v>0.94</v>
      </c>
      <c r="AH4" s="4">
        <v>0.02</v>
      </c>
      <c r="AI4" s="10">
        <v>0.04</v>
      </c>
      <c r="AJ4" s="4">
        <v>0</v>
      </c>
      <c r="AK4" s="4">
        <v>0</v>
      </c>
      <c r="AL4" s="4">
        <v>0</v>
      </c>
    </row>
    <row r="5" spans="1:40" ht="20.25" customHeight="1">
      <c r="A5">
        <v>4</v>
      </c>
      <c r="B5" s="37" t="s">
        <v>184</v>
      </c>
      <c r="C5" s="37">
        <v>0</v>
      </c>
      <c r="D5" s="37" t="s">
        <v>186</v>
      </c>
      <c r="E5" s="5" t="s">
        <v>4</v>
      </c>
      <c r="F5" s="9" t="s">
        <v>5</v>
      </c>
      <c r="G5" s="5">
        <v>0</v>
      </c>
      <c r="H5" s="6">
        <v>180</v>
      </c>
      <c r="I5" s="6">
        <v>110</v>
      </c>
      <c r="J5" s="32">
        <f t="shared" si="0"/>
        <v>33.950617283950614</v>
      </c>
      <c r="K5" s="32">
        <v>3.8</v>
      </c>
      <c r="L5">
        <v>10</v>
      </c>
      <c r="M5" s="33">
        <v>3.5</v>
      </c>
      <c r="N5" s="19" t="s">
        <v>114</v>
      </c>
      <c r="O5" s="19" t="s">
        <v>114</v>
      </c>
      <c r="P5" s="9">
        <v>50</v>
      </c>
      <c r="Q5" s="9">
        <v>50</v>
      </c>
      <c r="R5" s="5">
        <v>3</v>
      </c>
      <c r="S5" s="5" t="s">
        <v>114</v>
      </c>
      <c r="T5" s="39" t="s">
        <v>3</v>
      </c>
      <c r="U5" s="11" t="s">
        <v>164</v>
      </c>
      <c r="V5" s="29">
        <v>3</v>
      </c>
      <c r="W5" s="6" t="s">
        <v>257</v>
      </c>
      <c r="X5" s="32">
        <v>61.147945205479452</v>
      </c>
      <c r="Y5" s="3">
        <v>106.81526777788736</v>
      </c>
      <c r="Z5" s="9" t="s">
        <v>61</v>
      </c>
      <c r="AA5" s="5" t="s">
        <v>32</v>
      </c>
      <c r="AB5" s="4">
        <v>2.08</v>
      </c>
      <c r="AC5" s="9">
        <v>0</v>
      </c>
      <c r="AD5" s="9"/>
      <c r="AE5" s="9" t="s">
        <v>114</v>
      </c>
      <c r="AF5" s="10">
        <v>0.4</v>
      </c>
      <c r="AG5" s="27"/>
      <c r="AH5" s="4"/>
      <c r="AI5" s="27"/>
      <c r="AJ5" s="4"/>
      <c r="AK5" s="4"/>
      <c r="AL5" s="4"/>
    </row>
    <row r="6" spans="1:40" ht="20.25" customHeight="1">
      <c r="A6">
        <v>5</v>
      </c>
      <c r="B6" s="37" t="s">
        <v>184</v>
      </c>
      <c r="C6" s="37">
        <v>0</v>
      </c>
      <c r="D6" s="37" t="s">
        <v>186</v>
      </c>
      <c r="E6" s="5" t="s">
        <v>187</v>
      </c>
      <c r="F6" s="9" t="s">
        <v>5</v>
      </c>
      <c r="G6" s="5">
        <v>0</v>
      </c>
      <c r="H6" s="6">
        <v>175</v>
      </c>
      <c r="I6" s="6">
        <v>83</v>
      </c>
      <c r="J6" s="32">
        <f t="shared" si="0"/>
        <v>27.102040816326532</v>
      </c>
      <c r="K6" s="33">
        <v>7.3</v>
      </c>
      <c r="L6" s="6">
        <v>53</v>
      </c>
      <c r="M6" s="32">
        <v>5.7</v>
      </c>
      <c r="N6" s="19" t="s">
        <v>114</v>
      </c>
      <c r="O6" s="19" t="s">
        <v>114</v>
      </c>
      <c r="P6" s="9">
        <v>50</v>
      </c>
      <c r="Q6" s="9">
        <v>30</v>
      </c>
      <c r="R6" s="5">
        <v>0</v>
      </c>
      <c r="S6" s="5" t="s">
        <v>114</v>
      </c>
      <c r="T6" s="39" t="s">
        <v>3</v>
      </c>
      <c r="U6" s="11" t="s">
        <v>164</v>
      </c>
      <c r="V6" s="29">
        <v>2</v>
      </c>
      <c r="W6" s="6" t="s">
        <v>227</v>
      </c>
      <c r="X6" s="32">
        <v>66.161643835616445</v>
      </c>
      <c r="Y6" s="3">
        <v>1.2821777295591281</v>
      </c>
      <c r="Z6" s="9" t="s">
        <v>6</v>
      </c>
      <c r="AA6" s="5" t="s">
        <v>32</v>
      </c>
      <c r="AB6" s="28"/>
      <c r="AC6" s="9">
        <v>0</v>
      </c>
      <c r="AD6" s="9"/>
      <c r="AE6" s="9">
        <v>0</v>
      </c>
      <c r="AF6" s="10">
        <v>1.1000000000000001</v>
      </c>
      <c r="AG6" s="10">
        <v>0.44</v>
      </c>
      <c r="AH6" s="4">
        <v>0.01</v>
      </c>
      <c r="AI6" s="10">
        <v>0.38</v>
      </c>
      <c r="AJ6" s="4">
        <v>0.16</v>
      </c>
      <c r="AK6" s="4">
        <v>0.01</v>
      </c>
      <c r="AL6" s="4">
        <v>0</v>
      </c>
    </row>
    <row r="7" spans="1:40" ht="20.25" customHeight="1">
      <c r="A7">
        <v>6</v>
      </c>
      <c r="B7" s="37" t="s">
        <v>184</v>
      </c>
      <c r="C7" s="37">
        <v>0</v>
      </c>
      <c r="D7" s="37" t="s">
        <v>186</v>
      </c>
      <c r="E7" s="5" t="s">
        <v>187</v>
      </c>
      <c r="F7" s="5" t="s">
        <v>5</v>
      </c>
      <c r="G7" s="5">
        <v>0</v>
      </c>
      <c r="H7">
        <v>164</v>
      </c>
      <c r="I7">
        <v>77</v>
      </c>
      <c r="J7" s="32">
        <f t="shared" si="0"/>
        <v>28.628792385484832</v>
      </c>
      <c r="K7" s="32">
        <v>2.5</v>
      </c>
      <c r="L7" s="9"/>
      <c r="M7" s="32">
        <v>4.8</v>
      </c>
      <c r="N7" s="19" t="s">
        <v>114</v>
      </c>
      <c r="O7" s="19" t="s">
        <v>114</v>
      </c>
      <c r="P7" s="9">
        <v>70</v>
      </c>
      <c r="Q7" s="9">
        <v>65</v>
      </c>
      <c r="R7" s="5">
        <v>5</v>
      </c>
      <c r="S7" s="5" t="s">
        <v>114</v>
      </c>
      <c r="T7" s="39" t="s">
        <v>3</v>
      </c>
      <c r="U7" s="11" t="s">
        <v>164</v>
      </c>
      <c r="V7" s="29">
        <v>2</v>
      </c>
      <c r="W7" s="6" t="s">
        <v>289</v>
      </c>
      <c r="X7" s="32">
        <v>80.468493150684935</v>
      </c>
      <c r="Y7" s="3">
        <v>6.0492487753558866</v>
      </c>
      <c r="Z7" s="9" t="s">
        <v>6</v>
      </c>
      <c r="AA7" s="5" t="s">
        <v>33</v>
      </c>
      <c r="AB7" s="28"/>
      <c r="AC7" s="9">
        <v>0</v>
      </c>
      <c r="AD7" s="9"/>
      <c r="AE7" s="9">
        <v>0</v>
      </c>
      <c r="AF7" s="10">
        <v>1.2490000000000001</v>
      </c>
      <c r="AG7" s="14">
        <v>0.59</v>
      </c>
      <c r="AH7" s="8">
        <v>0</v>
      </c>
      <c r="AI7" s="14">
        <v>0.37</v>
      </c>
      <c r="AJ7" s="8">
        <v>0.02</v>
      </c>
      <c r="AK7" s="8">
        <v>0.02</v>
      </c>
      <c r="AL7" s="8">
        <v>0</v>
      </c>
    </row>
    <row r="8" spans="1:40" ht="20.25" customHeight="1">
      <c r="A8">
        <v>7</v>
      </c>
      <c r="B8" s="37" t="s">
        <v>184</v>
      </c>
      <c r="C8" s="37">
        <v>0</v>
      </c>
      <c r="D8" s="37" t="s">
        <v>186</v>
      </c>
      <c r="E8" s="5" t="s">
        <v>4</v>
      </c>
      <c r="F8" s="9" t="s">
        <v>5</v>
      </c>
      <c r="G8" s="9">
        <v>0</v>
      </c>
      <c r="H8" s="6">
        <v>174</v>
      </c>
      <c r="I8" s="6">
        <v>75</v>
      </c>
      <c r="J8" s="32">
        <f t="shared" si="0"/>
        <v>24.772096710265558</v>
      </c>
      <c r="K8" s="33">
        <v>5.2</v>
      </c>
      <c r="L8" s="9"/>
      <c r="M8" s="33">
        <v>6.8</v>
      </c>
      <c r="N8" s="19" t="s">
        <v>114</v>
      </c>
      <c r="O8" s="19" t="s">
        <v>114</v>
      </c>
      <c r="P8" s="9">
        <v>80</v>
      </c>
      <c r="Q8" s="9">
        <v>90</v>
      </c>
      <c r="R8" s="5">
        <v>3</v>
      </c>
      <c r="S8" s="5" t="s">
        <v>114</v>
      </c>
      <c r="T8" s="39" t="s">
        <v>3</v>
      </c>
      <c r="U8" s="11" t="s">
        <v>164</v>
      </c>
      <c r="V8" s="29">
        <v>1</v>
      </c>
      <c r="W8" s="6" t="s">
        <v>164</v>
      </c>
      <c r="X8" s="32">
        <v>69.654794520547952</v>
      </c>
      <c r="Y8" s="3">
        <v>8.7122332905940745</v>
      </c>
      <c r="Z8" s="9" t="s">
        <v>54</v>
      </c>
      <c r="AA8" s="5" t="s">
        <v>32</v>
      </c>
      <c r="AB8" s="28"/>
      <c r="AC8" s="9">
        <v>0</v>
      </c>
      <c r="AD8" s="9"/>
      <c r="AE8" s="9">
        <v>0</v>
      </c>
      <c r="AF8" s="10">
        <v>5.2030000000000003</v>
      </c>
      <c r="AG8" s="14">
        <v>0.59</v>
      </c>
      <c r="AH8" s="8">
        <v>0</v>
      </c>
      <c r="AI8" s="14">
        <v>0.28000000000000003</v>
      </c>
      <c r="AJ8" s="8">
        <v>7.0000000000000007E-2</v>
      </c>
      <c r="AK8" s="8">
        <v>0.06</v>
      </c>
      <c r="AL8" s="8">
        <v>0</v>
      </c>
    </row>
    <row r="9" spans="1:40" ht="20.25" customHeight="1">
      <c r="A9">
        <v>8</v>
      </c>
      <c r="B9" s="37" t="s">
        <v>184</v>
      </c>
      <c r="C9" s="37">
        <v>0</v>
      </c>
      <c r="D9" s="37" t="s">
        <v>186</v>
      </c>
      <c r="E9" s="5" t="s">
        <v>4</v>
      </c>
      <c r="F9" s="9" t="s">
        <v>5</v>
      </c>
      <c r="G9" s="9">
        <v>0</v>
      </c>
      <c r="H9" s="6">
        <v>175</v>
      </c>
      <c r="I9" s="6">
        <v>80</v>
      </c>
      <c r="J9" s="32">
        <f t="shared" si="0"/>
        <v>26.122448979591837</v>
      </c>
      <c r="K9" s="33">
        <v>1.1000000000000001</v>
      </c>
      <c r="L9" s="6">
        <v>6</v>
      </c>
      <c r="M9" s="33">
        <v>3.4</v>
      </c>
      <c r="N9" s="19" t="s">
        <v>114</v>
      </c>
      <c r="O9" s="19" t="s">
        <v>114</v>
      </c>
      <c r="P9" s="9">
        <v>89</v>
      </c>
      <c r="Q9" s="9">
        <v>90</v>
      </c>
      <c r="R9" s="5">
        <v>2</v>
      </c>
      <c r="S9" s="5" t="s">
        <v>114</v>
      </c>
      <c r="T9" s="39" t="s">
        <v>3</v>
      </c>
      <c r="U9" s="11" t="s">
        <v>164</v>
      </c>
      <c r="V9" s="29">
        <v>2</v>
      </c>
      <c r="W9" s="6" t="s">
        <v>258</v>
      </c>
      <c r="X9" s="32">
        <v>68.249315068493146</v>
      </c>
      <c r="Y9" s="3">
        <v>29.950356708419633</v>
      </c>
      <c r="Z9" s="9" t="s">
        <v>6</v>
      </c>
      <c r="AA9" s="5" t="s">
        <v>32</v>
      </c>
      <c r="AB9" s="4">
        <v>1.6</v>
      </c>
      <c r="AC9" s="9">
        <v>0</v>
      </c>
      <c r="AD9" s="9"/>
      <c r="AE9" s="9">
        <v>0</v>
      </c>
      <c r="AF9" s="14">
        <v>0.81699999999999995</v>
      </c>
      <c r="AG9" s="14">
        <v>0.35899999999999999</v>
      </c>
      <c r="AH9" s="8"/>
      <c r="AI9" s="14">
        <v>0.64100000000000001</v>
      </c>
      <c r="AJ9" s="8"/>
      <c r="AK9" s="8"/>
      <c r="AL9" s="8"/>
      <c r="AM9" s="32">
        <v>239.8</v>
      </c>
      <c r="AN9" s="32">
        <v>0.6</v>
      </c>
    </row>
    <row r="10" spans="1:40" ht="20.25" customHeight="1">
      <c r="A10">
        <v>9</v>
      </c>
      <c r="B10" s="37" t="s">
        <v>184</v>
      </c>
      <c r="C10" s="37">
        <v>0</v>
      </c>
      <c r="D10" s="37" t="s">
        <v>186</v>
      </c>
      <c r="E10" s="5" t="s">
        <v>4</v>
      </c>
      <c r="F10" s="5" t="s">
        <v>5</v>
      </c>
      <c r="G10" s="9">
        <v>0</v>
      </c>
      <c r="H10" s="6">
        <v>178</v>
      </c>
      <c r="I10" s="6">
        <v>106</v>
      </c>
      <c r="J10" s="32">
        <f t="shared" si="0"/>
        <v>33.45537179649034</v>
      </c>
      <c r="K10" s="33">
        <v>152.5</v>
      </c>
      <c r="L10" s="9"/>
      <c r="M10" s="33">
        <v>29.5</v>
      </c>
      <c r="N10" s="19" t="s">
        <v>114</v>
      </c>
      <c r="O10" s="19" t="s">
        <v>114</v>
      </c>
      <c r="P10" s="9">
        <v>50</v>
      </c>
      <c r="Q10" s="9">
        <v>40</v>
      </c>
      <c r="R10" s="5">
        <v>5</v>
      </c>
      <c r="S10" s="5" t="s">
        <v>114</v>
      </c>
      <c r="T10" s="39" t="s">
        <v>0</v>
      </c>
      <c r="U10" s="11" t="s">
        <v>217</v>
      </c>
      <c r="V10" s="29">
        <v>2</v>
      </c>
      <c r="W10" s="6" t="s">
        <v>227</v>
      </c>
      <c r="X10" s="32">
        <v>77.61369863013698</v>
      </c>
      <c r="Y10" s="3">
        <v>0.46026892855968699</v>
      </c>
      <c r="Z10" s="9" t="s">
        <v>54</v>
      </c>
      <c r="AA10" s="5" t="s">
        <v>33</v>
      </c>
      <c r="AB10" s="28"/>
      <c r="AC10" s="9">
        <v>0</v>
      </c>
      <c r="AD10" s="9"/>
      <c r="AE10" s="9">
        <v>1</v>
      </c>
      <c r="AF10" s="14">
        <v>3.5139999999999998</v>
      </c>
      <c r="AG10" s="14">
        <v>0.80700000000000005</v>
      </c>
      <c r="AH10" s="8"/>
      <c r="AI10" s="14">
        <v>0.193</v>
      </c>
      <c r="AJ10" s="4"/>
      <c r="AK10" s="4"/>
      <c r="AL10" s="4"/>
      <c r="AM10" s="22"/>
      <c r="AN10" s="22"/>
    </row>
    <row r="11" spans="1:40" ht="20.25" customHeight="1">
      <c r="A11">
        <v>10</v>
      </c>
      <c r="B11" s="37" t="s">
        <v>184</v>
      </c>
      <c r="C11" s="37">
        <v>0</v>
      </c>
      <c r="D11" s="37" t="s">
        <v>186</v>
      </c>
      <c r="E11" s="5" t="s">
        <v>4</v>
      </c>
      <c r="F11" s="9" t="s">
        <v>5</v>
      </c>
      <c r="G11" s="9">
        <v>0</v>
      </c>
      <c r="H11" s="6">
        <v>184</v>
      </c>
      <c r="I11" s="6">
        <v>108</v>
      </c>
      <c r="J11" s="32">
        <f t="shared" si="0"/>
        <v>31.899810964083173</v>
      </c>
      <c r="K11" s="33">
        <v>3.2</v>
      </c>
      <c r="L11" s="9"/>
      <c r="M11" s="9"/>
      <c r="N11" s="19" t="s">
        <v>114</v>
      </c>
      <c r="O11" s="19" t="s">
        <v>114</v>
      </c>
      <c r="P11" s="9">
        <v>59</v>
      </c>
      <c r="Q11" s="9">
        <v>55</v>
      </c>
      <c r="R11" s="5">
        <v>1</v>
      </c>
      <c r="S11" s="5" t="s">
        <v>114</v>
      </c>
      <c r="T11" s="39" t="s">
        <v>3</v>
      </c>
      <c r="U11" s="11" t="s">
        <v>164</v>
      </c>
      <c r="V11" s="29">
        <v>1</v>
      </c>
      <c r="W11" s="6" t="s">
        <v>164</v>
      </c>
      <c r="X11" s="32">
        <v>76.054794520547944</v>
      </c>
      <c r="Y11" s="3">
        <v>18.016240917907748</v>
      </c>
      <c r="Z11" s="9" t="s">
        <v>6</v>
      </c>
      <c r="AA11" s="5" t="s">
        <v>32</v>
      </c>
      <c r="AB11" s="4">
        <v>2.5</v>
      </c>
      <c r="AC11" s="9">
        <v>0</v>
      </c>
      <c r="AD11" s="9"/>
      <c r="AE11" s="9">
        <v>0</v>
      </c>
      <c r="AF11" s="14">
        <v>0.374</v>
      </c>
      <c r="AG11" s="14">
        <v>0.27300000000000002</v>
      </c>
      <c r="AH11" s="8"/>
      <c r="AI11" s="14">
        <v>0.72699999999999998</v>
      </c>
      <c r="AJ11" s="8"/>
      <c r="AK11" s="8"/>
      <c r="AL11" s="8"/>
      <c r="AM11" s="32">
        <v>341.5</v>
      </c>
      <c r="AN11" s="32">
        <v>1.6</v>
      </c>
    </row>
    <row r="12" spans="1:40" ht="20.25" customHeight="1">
      <c r="A12">
        <v>11</v>
      </c>
      <c r="B12" s="37" t="s">
        <v>184</v>
      </c>
      <c r="C12" s="37">
        <v>0</v>
      </c>
      <c r="D12" s="37" t="s">
        <v>186</v>
      </c>
      <c r="E12" s="5" t="s">
        <v>4</v>
      </c>
      <c r="F12" s="9" t="s">
        <v>5</v>
      </c>
      <c r="G12" s="9">
        <v>0</v>
      </c>
      <c r="H12" s="6">
        <v>185</v>
      </c>
      <c r="I12" s="6">
        <v>120</v>
      </c>
      <c r="J12" s="32">
        <f t="shared" si="0"/>
        <v>35.06208911614317</v>
      </c>
      <c r="K12" s="33">
        <v>3.3</v>
      </c>
      <c r="L12" s="6">
        <v>5</v>
      </c>
      <c r="M12" s="9"/>
      <c r="N12" s="19">
        <v>0</v>
      </c>
      <c r="O12" s="19" t="s">
        <v>114</v>
      </c>
      <c r="P12" s="9">
        <v>55</v>
      </c>
      <c r="Q12" s="9">
        <v>50</v>
      </c>
      <c r="R12" s="5">
        <v>1</v>
      </c>
      <c r="S12" s="5" t="s">
        <v>114</v>
      </c>
      <c r="T12" s="39" t="s">
        <v>9</v>
      </c>
      <c r="U12" s="11" t="s">
        <v>55</v>
      </c>
      <c r="V12" s="29">
        <v>2</v>
      </c>
      <c r="W12" s="6" t="s">
        <v>258</v>
      </c>
      <c r="X12" s="32">
        <v>70.101369863013701</v>
      </c>
      <c r="Y12" s="3">
        <v>33.829766249136995</v>
      </c>
      <c r="Z12" s="9" t="s">
        <v>6</v>
      </c>
      <c r="AA12" s="5" t="s">
        <v>32</v>
      </c>
      <c r="AB12" s="4">
        <v>1.02</v>
      </c>
      <c r="AC12" s="9">
        <v>0</v>
      </c>
      <c r="AD12" s="9"/>
      <c r="AE12" s="9">
        <v>0</v>
      </c>
      <c r="AF12" s="14">
        <v>1.0549999999999999</v>
      </c>
      <c r="AG12" s="14">
        <v>0.51300000000000001</v>
      </c>
      <c r="AH12" s="8"/>
      <c r="AI12" s="14">
        <v>0.48699999999999999</v>
      </c>
      <c r="AJ12" s="8"/>
      <c r="AK12" s="8"/>
      <c r="AL12" s="8"/>
      <c r="AM12" s="32">
        <v>302.10000000000002</v>
      </c>
      <c r="AN12" s="32">
        <v>0.4</v>
      </c>
    </row>
    <row r="13" spans="1:40" ht="20.25" customHeight="1">
      <c r="A13">
        <v>12</v>
      </c>
      <c r="B13" s="37" t="s">
        <v>184</v>
      </c>
      <c r="C13" s="37">
        <v>0</v>
      </c>
      <c r="D13" s="37" t="s">
        <v>186</v>
      </c>
      <c r="E13" s="5" t="s">
        <v>187</v>
      </c>
      <c r="F13" s="9" t="s">
        <v>16</v>
      </c>
      <c r="G13" s="5">
        <v>2</v>
      </c>
      <c r="H13" s="6">
        <v>151</v>
      </c>
      <c r="I13" s="6">
        <v>57</v>
      </c>
      <c r="J13" s="32">
        <f t="shared" si="0"/>
        <v>24.998903556861542</v>
      </c>
      <c r="K13" s="32">
        <v>3.4</v>
      </c>
      <c r="L13">
        <v>94</v>
      </c>
      <c r="M13" s="32">
        <v>3.2</v>
      </c>
      <c r="N13" s="19" t="s">
        <v>114</v>
      </c>
      <c r="O13" s="19" t="s">
        <v>114</v>
      </c>
      <c r="P13" s="9">
        <v>49</v>
      </c>
      <c r="Q13" s="9">
        <v>60</v>
      </c>
      <c r="R13" s="5">
        <v>5</v>
      </c>
      <c r="S13" s="5" t="s">
        <v>114</v>
      </c>
      <c r="T13" s="39" t="s">
        <v>9</v>
      </c>
      <c r="U13" s="11" t="s">
        <v>16</v>
      </c>
      <c r="V13" s="29">
        <v>1</v>
      </c>
      <c r="W13" s="6" t="s">
        <v>164</v>
      </c>
      <c r="X13" s="32">
        <v>85.408219178082192</v>
      </c>
      <c r="Y13" s="3">
        <v>202.15668869382253</v>
      </c>
      <c r="Z13" s="9" t="s">
        <v>62</v>
      </c>
      <c r="AA13" s="5" t="s">
        <v>32</v>
      </c>
      <c r="AB13" s="4">
        <v>2.4700000000000002</v>
      </c>
      <c r="AC13" s="9">
        <v>0</v>
      </c>
      <c r="AD13" s="9"/>
      <c r="AE13" s="9">
        <v>0</v>
      </c>
      <c r="AF13" s="10">
        <v>0.6</v>
      </c>
      <c r="AG13" s="14">
        <v>0.442</v>
      </c>
      <c r="AH13" s="8"/>
      <c r="AI13" s="14">
        <v>0.55800000000000005</v>
      </c>
      <c r="AJ13" s="8"/>
      <c r="AK13" s="8"/>
      <c r="AL13" s="8"/>
      <c r="AM13" s="32">
        <v>673.8</v>
      </c>
      <c r="AN13" s="32">
        <v>1.7</v>
      </c>
    </row>
    <row r="14" spans="1:40" ht="20.25" customHeight="1">
      <c r="A14">
        <v>13</v>
      </c>
      <c r="B14" s="37" t="s">
        <v>184</v>
      </c>
      <c r="C14" s="37">
        <v>0</v>
      </c>
      <c r="D14" s="37" t="s">
        <v>186</v>
      </c>
      <c r="E14" s="5" t="s">
        <v>4</v>
      </c>
      <c r="F14" s="9" t="s">
        <v>5</v>
      </c>
      <c r="G14" s="5">
        <v>0</v>
      </c>
      <c r="H14" s="6">
        <v>165</v>
      </c>
      <c r="I14" s="6">
        <v>74</v>
      </c>
      <c r="J14" s="32">
        <f t="shared" si="0"/>
        <v>27.180899908172634</v>
      </c>
      <c r="K14" s="9"/>
      <c r="L14" s="9"/>
      <c r="M14" s="9"/>
      <c r="N14" s="19" t="s">
        <v>114</v>
      </c>
      <c r="O14" s="19" t="s">
        <v>114</v>
      </c>
      <c r="P14" s="9">
        <v>92</v>
      </c>
      <c r="Q14" s="9">
        <v>100</v>
      </c>
      <c r="R14" s="5">
        <v>5</v>
      </c>
      <c r="S14" s="5" t="s">
        <v>114</v>
      </c>
      <c r="T14" s="39" t="s">
        <v>9</v>
      </c>
      <c r="U14" s="11" t="s">
        <v>218</v>
      </c>
      <c r="V14" s="29">
        <v>1</v>
      </c>
      <c r="W14" s="6" t="s">
        <v>164</v>
      </c>
      <c r="X14" s="32">
        <v>75.734246575342468</v>
      </c>
      <c r="Y14" s="3">
        <v>2.7944899233980998</v>
      </c>
      <c r="Z14" s="9" t="s">
        <v>54</v>
      </c>
      <c r="AA14" s="5" t="s">
        <v>32</v>
      </c>
      <c r="AB14" s="28"/>
      <c r="AC14" s="9">
        <v>0</v>
      </c>
      <c r="AD14" s="9"/>
      <c r="AE14" s="9">
        <v>0</v>
      </c>
      <c r="AF14" s="10">
        <v>0.50700000000000001</v>
      </c>
      <c r="AG14" s="14">
        <v>0.08</v>
      </c>
      <c r="AH14" s="8">
        <v>0</v>
      </c>
      <c r="AI14" s="14">
        <v>0.51</v>
      </c>
      <c r="AJ14" s="8">
        <v>0.41</v>
      </c>
      <c r="AK14" s="8">
        <v>0</v>
      </c>
      <c r="AL14" s="8">
        <v>0</v>
      </c>
      <c r="AM14" s="32">
        <v>405.1</v>
      </c>
      <c r="AN14" s="32">
        <v>0.4</v>
      </c>
    </row>
    <row r="15" spans="1:40" ht="20.25" customHeight="1">
      <c r="A15">
        <v>14</v>
      </c>
      <c r="B15" s="37" t="s">
        <v>184</v>
      </c>
      <c r="C15" s="37">
        <v>0</v>
      </c>
      <c r="D15" s="37" t="s">
        <v>186</v>
      </c>
      <c r="E15" s="5" t="s">
        <v>187</v>
      </c>
      <c r="F15" s="9" t="s">
        <v>114</v>
      </c>
      <c r="G15" s="9">
        <v>0</v>
      </c>
      <c r="H15" s="9"/>
      <c r="I15" s="9"/>
      <c r="J15" s="32" t="str">
        <f t="shared" si="0"/>
        <v/>
      </c>
      <c r="K15" s="33">
        <v>5.6</v>
      </c>
      <c r="L15" s="9"/>
      <c r="M15" s="33">
        <v>5.9</v>
      </c>
      <c r="N15" s="19" t="s">
        <v>114</v>
      </c>
      <c r="O15" s="19" t="s">
        <v>114</v>
      </c>
      <c r="P15" s="9">
        <v>70</v>
      </c>
      <c r="Q15" s="9">
        <v>80</v>
      </c>
      <c r="R15" s="5">
        <v>5</v>
      </c>
      <c r="S15" s="5" t="s">
        <v>114</v>
      </c>
      <c r="T15" s="39" t="s">
        <v>3</v>
      </c>
      <c r="U15" s="11" t="s">
        <v>164</v>
      </c>
      <c r="V15" s="29">
        <v>1</v>
      </c>
      <c r="W15" s="6" t="s">
        <v>164</v>
      </c>
      <c r="X15" s="32">
        <v>66.547945205479451</v>
      </c>
      <c r="Y15" s="3">
        <v>200</v>
      </c>
      <c r="Z15" s="9" t="s">
        <v>57</v>
      </c>
      <c r="AA15" s="5" t="s">
        <v>33</v>
      </c>
      <c r="AB15" s="4">
        <v>2.17</v>
      </c>
      <c r="AC15" s="9">
        <v>0</v>
      </c>
      <c r="AD15" s="9"/>
      <c r="AE15" s="9">
        <v>0</v>
      </c>
      <c r="AF15" s="10">
        <v>0.13700000000000001</v>
      </c>
      <c r="AG15" s="14">
        <v>0.14599999999999999</v>
      </c>
      <c r="AH15" s="8"/>
      <c r="AI15" s="14">
        <v>0.85399999999999998</v>
      </c>
      <c r="AJ15" s="8"/>
      <c r="AK15" s="8"/>
      <c r="AL15" s="8"/>
      <c r="AM15" s="32">
        <v>1137</v>
      </c>
      <c r="AN15" s="32">
        <v>1.2</v>
      </c>
    </row>
    <row r="16" spans="1:40" ht="20.25" customHeight="1">
      <c r="A16">
        <v>15</v>
      </c>
      <c r="B16" s="37" t="s">
        <v>184</v>
      </c>
      <c r="C16" s="37">
        <v>0</v>
      </c>
      <c r="D16" s="37" t="s">
        <v>186</v>
      </c>
      <c r="E16" s="5" t="s">
        <v>4</v>
      </c>
      <c r="F16" s="9" t="s">
        <v>5</v>
      </c>
      <c r="G16" s="5">
        <v>0</v>
      </c>
      <c r="H16" s="6">
        <v>171</v>
      </c>
      <c r="I16" s="6">
        <v>87</v>
      </c>
      <c r="J16" s="32">
        <f t="shared" si="0"/>
        <v>29.75274443418488</v>
      </c>
      <c r="K16" s="33">
        <v>0.8</v>
      </c>
      <c r="L16" s="9"/>
      <c r="M16" s="9"/>
      <c r="N16" s="19" t="s">
        <v>114</v>
      </c>
      <c r="O16" s="19" t="s">
        <v>114</v>
      </c>
      <c r="P16" s="9">
        <v>75</v>
      </c>
      <c r="Q16" s="9">
        <v>70</v>
      </c>
      <c r="R16" s="5">
        <v>5</v>
      </c>
      <c r="S16" s="5" t="s">
        <v>114</v>
      </c>
      <c r="T16" s="39" t="s">
        <v>3</v>
      </c>
      <c r="U16" s="11" t="s">
        <v>164</v>
      </c>
      <c r="V16" s="29">
        <v>1</v>
      </c>
      <c r="W16" s="6" t="s">
        <v>164</v>
      </c>
      <c r="X16" s="32">
        <v>73.61643835616438</v>
      </c>
      <c r="Y16" s="3">
        <v>9.139625867113784</v>
      </c>
      <c r="Z16" s="9" t="s">
        <v>54</v>
      </c>
      <c r="AA16" s="5" t="s">
        <v>35</v>
      </c>
      <c r="AB16" s="28"/>
      <c r="AC16" s="9">
        <v>0</v>
      </c>
      <c r="AD16" s="9"/>
      <c r="AE16" s="9">
        <v>0</v>
      </c>
      <c r="AF16" s="10">
        <v>0.41099999999999998</v>
      </c>
      <c r="AG16" s="14">
        <v>0.55500000000000005</v>
      </c>
      <c r="AH16" s="8"/>
      <c r="AI16" s="14">
        <v>0.44500000000000001</v>
      </c>
      <c r="AJ16" s="8"/>
      <c r="AK16" s="8"/>
      <c r="AL16" s="8"/>
      <c r="AM16" s="32">
        <v>300.10000000000002</v>
      </c>
      <c r="AN16" s="32">
        <v>1.1000000000000001</v>
      </c>
    </row>
    <row r="17" spans="1:40" ht="20.25" customHeight="1">
      <c r="A17">
        <v>16</v>
      </c>
      <c r="B17" s="37" t="s">
        <v>184</v>
      </c>
      <c r="C17" s="37">
        <v>0</v>
      </c>
      <c r="D17" s="37" t="s">
        <v>186</v>
      </c>
      <c r="E17" s="5" t="s">
        <v>4</v>
      </c>
      <c r="F17" s="5" t="s">
        <v>16</v>
      </c>
      <c r="G17" s="5">
        <v>0</v>
      </c>
      <c r="H17" s="6">
        <v>186</v>
      </c>
      <c r="I17" s="6">
        <v>102</v>
      </c>
      <c r="J17" s="32">
        <f t="shared" si="0"/>
        <v>29.483177245924381</v>
      </c>
      <c r="K17" s="9"/>
      <c r="L17" s="9"/>
      <c r="M17" s="9"/>
      <c r="N17" s="19">
        <v>1</v>
      </c>
      <c r="O17" s="19" t="s">
        <v>114</v>
      </c>
      <c r="P17" s="9">
        <v>40</v>
      </c>
      <c r="Q17" s="9">
        <v>45</v>
      </c>
      <c r="R17" s="5">
        <v>5</v>
      </c>
      <c r="S17" s="5" t="s">
        <v>114</v>
      </c>
      <c r="T17" s="39" t="s">
        <v>9</v>
      </c>
      <c r="U17" s="11" t="s">
        <v>16</v>
      </c>
      <c r="V17" s="29">
        <v>2</v>
      </c>
      <c r="W17" s="6" t="s">
        <v>259</v>
      </c>
      <c r="X17" s="32">
        <v>66.967123287671228</v>
      </c>
      <c r="Y17" s="3">
        <v>45.994016503928719</v>
      </c>
      <c r="Z17" s="9" t="s">
        <v>54</v>
      </c>
      <c r="AA17" s="5" t="s">
        <v>33</v>
      </c>
      <c r="AB17" s="28"/>
      <c r="AC17" s="9">
        <v>0</v>
      </c>
      <c r="AD17" s="9"/>
      <c r="AE17" s="9">
        <v>0</v>
      </c>
      <c r="AF17" s="10">
        <v>0.4</v>
      </c>
      <c r="AG17" s="10">
        <v>0.48</v>
      </c>
      <c r="AH17" s="4">
        <v>0</v>
      </c>
      <c r="AI17" s="10">
        <v>0.5</v>
      </c>
      <c r="AJ17" s="4">
        <v>0.02</v>
      </c>
      <c r="AK17" s="4">
        <v>0</v>
      </c>
      <c r="AL17" s="4">
        <v>0</v>
      </c>
      <c r="AM17" s="32">
        <v>380</v>
      </c>
      <c r="AN17" s="32">
        <v>0.2</v>
      </c>
    </row>
    <row r="18" spans="1:40" ht="20.25" customHeight="1">
      <c r="A18">
        <v>17</v>
      </c>
      <c r="B18" s="37" t="s">
        <v>184</v>
      </c>
      <c r="C18" s="37">
        <v>0</v>
      </c>
      <c r="D18" s="37" t="s">
        <v>186</v>
      </c>
      <c r="E18" s="5" t="s">
        <v>4</v>
      </c>
      <c r="F18" s="5" t="s">
        <v>21</v>
      </c>
      <c r="G18" s="5">
        <v>0</v>
      </c>
      <c r="H18">
        <v>182</v>
      </c>
      <c r="I18">
        <v>89</v>
      </c>
      <c r="J18" s="32">
        <f t="shared" si="0"/>
        <v>26.868735659944448</v>
      </c>
      <c r="K18" s="32">
        <v>4</v>
      </c>
      <c r="L18" s="9"/>
      <c r="M18" s="9"/>
      <c r="N18" s="19" t="s">
        <v>114</v>
      </c>
      <c r="O18" s="19" t="s">
        <v>114</v>
      </c>
      <c r="P18" s="9">
        <v>90</v>
      </c>
      <c r="Q18" s="9">
        <v>60</v>
      </c>
      <c r="R18" s="5">
        <v>5</v>
      </c>
      <c r="S18" s="5" t="s">
        <v>114</v>
      </c>
      <c r="T18" s="5" t="s">
        <v>3</v>
      </c>
      <c r="U18" s="6" t="s">
        <v>164</v>
      </c>
      <c r="V18" s="5">
        <v>1</v>
      </c>
      <c r="W18" s="6" t="s">
        <v>164</v>
      </c>
      <c r="X18" s="32">
        <v>63.443835616438356</v>
      </c>
      <c r="Y18" s="3">
        <v>1.3479304336390834</v>
      </c>
      <c r="Z18" s="9" t="s">
        <v>54</v>
      </c>
      <c r="AA18" s="5" t="s">
        <v>32</v>
      </c>
      <c r="AB18" s="28"/>
      <c r="AC18" s="9">
        <v>0</v>
      </c>
      <c r="AD18" s="9"/>
      <c r="AE18" s="9">
        <v>0</v>
      </c>
      <c r="AF18" s="10">
        <v>1.24</v>
      </c>
      <c r="AG18" s="14">
        <v>0.64</v>
      </c>
      <c r="AH18" s="8">
        <v>0.01</v>
      </c>
      <c r="AI18" s="14">
        <v>0.22</v>
      </c>
      <c r="AJ18" s="8">
        <v>0.13</v>
      </c>
      <c r="AK18" s="8">
        <v>0</v>
      </c>
      <c r="AL18" s="8">
        <v>0</v>
      </c>
      <c r="AM18" s="32">
        <v>4738</v>
      </c>
      <c r="AN18" s="32">
        <v>0.7</v>
      </c>
    </row>
    <row r="19" spans="1:40" ht="20.25" customHeight="1">
      <c r="A19">
        <v>18</v>
      </c>
      <c r="B19" s="37" t="s">
        <v>184</v>
      </c>
      <c r="C19" s="37">
        <v>0</v>
      </c>
      <c r="D19" s="37" t="s">
        <v>186</v>
      </c>
      <c r="E19" s="5" t="s">
        <v>4</v>
      </c>
      <c r="F19" s="5" t="s">
        <v>21</v>
      </c>
      <c r="G19" s="5">
        <v>2</v>
      </c>
      <c r="H19" s="6">
        <v>174</v>
      </c>
      <c r="I19" s="6">
        <v>77</v>
      </c>
      <c r="J19" s="32">
        <f t="shared" si="0"/>
        <v>25.432685955872639</v>
      </c>
      <c r="K19" s="33">
        <v>0.8</v>
      </c>
      <c r="L19" s="6">
        <v>12</v>
      </c>
      <c r="M19" s="9"/>
      <c r="N19" s="19" t="s">
        <v>114</v>
      </c>
      <c r="O19" s="19" t="s">
        <v>114</v>
      </c>
      <c r="P19" s="9">
        <v>75</v>
      </c>
      <c r="Q19" s="9">
        <v>60</v>
      </c>
      <c r="R19" s="5">
        <v>1</v>
      </c>
      <c r="S19" s="5">
        <v>3</v>
      </c>
      <c r="T19" s="5" t="s">
        <v>9</v>
      </c>
      <c r="U19" s="6" t="s">
        <v>207</v>
      </c>
      <c r="V19" s="5">
        <v>2</v>
      </c>
      <c r="W19" s="6" t="s">
        <v>260</v>
      </c>
      <c r="X19" s="32">
        <v>74.090410958904116</v>
      </c>
      <c r="Y19" s="3">
        <v>177.26929019955944</v>
      </c>
      <c r="Z19" s="9" t="s">
        <v>61</v>
      </c>
      <c r="AA19" s="5" t="s">
        <v>32</v>
      </c>
      <c r="AB19" s="4">
        <v>2.37</v>
      </c>
      <c r="AC19" s="9">
        <v>0</v>
      </c>
      <c r="AD19" s="9"/>
      <c r="AE19" s="9">
        <v>0</v>
      </c>
      <c r="AF19" s="10">
        <v>1.357</v>
      </c>
      <c r="AG19" s="14">
        <v>0.40100000000000002</v>
      </c>
      <c r="AH19" s="8"/>
      <c r="AI19" s="14">
        <v>0.59899999999999998</v>
      </c>
      <c r="AJ19" s="8"/>
      <c r="AK19" s="8"/>
      <c r="AL19" s="8"/>
      <c r="AM19" s="22"/>
      <c r="AN19" s="32">
        <v>0.6</v>
      </c>
    </row>
    <row r="20" spans="1:40" ht="20.25" customHeight="1">
      <c r="A20">
        <v>19</v>
      </c>
      <c r="B20" s="37" t="s">
        <v>184</v>
      </c>
      <c r="C20" s="37">
        <v>0</v>
      </c>
      <c r="D20" s="37" t="s">
        <v>186</v>
      </c>
      <c r="E20" s="5" t="s">
        <v>187</v>
      </c>
      <c r="F20" s="9" t="s">
        <v>5</v>
      </c>
      <c r="G20" s="9">
        <v>0</v>
      </c>
      <c r="H20" s="6">
        <v>165</v>
      </c>
      <c r="I20" s="6">
        <v>81</v>
      </c>
      <c r="J20" s="32">
        <f t="shared" si="0"/>
        <v>29.752066115702476</v>
      </c>
      <c r="K20" s="33">
        <v>1</v>
      </c>
      <c r="L20" s="9"/>
      <c r="M20" s="9"/>
      <c r="N20" s="19" t="s">
        <v>114</v>
      </c>
      <c r="O20" s="19" t="s">
        <v>114</v>
      </c>
      <c r="P20" s="9">
        <v>58</v>
      </c>
      <c r="Q20" s="9">
        <v>40</v>
      </c>
      <c r="R20" s="5">
        <v>1</v>
      </c>
      <c r="S20" s="5">
        <v>1</v>
      </c>
      <c r="T20" s="39" t="s">
        <v>3</v>
      </c>
      <c r="U20" s="11" t="s">
        <v>164</v>
      </c>
      <c r="V20" s="29">
        <v>2</v>
      </c>
      <c r="W20" s="6" t="s">
        <v>227</v>
      </c>
      <c r="X20" s="32">
        <v>81.942465753424656</v>
      </c>
      <c r="Y20" s="3">
        <v>107</v>
      </c>
      <c r="Z20" s="9" t="s">
        <v>11</v>
      </c>
      <c r="AA20" s="5" t="s">
        <v>34</v>
      </c>
      <c r="AB20" s="4">
        <v>2.25</v>
      </c>
      <c r="AC20" s="9">
        <v>2</v>
      </c>
      <c r="AD20" s="9" t="s">
        <v>36</v>
      </c>
      <c r="AE20" s="9">
        <v>0</v>
      </c>
      <c r="AF20" s="10">
        <v>0.57399999999999995</v>
      </c>
      <c r="AG20" s="14">
        <v>0.497</v>
      </c>
      <c r="AH20" s="8"/>
      <c r="AI20" s="14">
        <v>0.503</v>
      </c>
      <c r="AJ20" s="8"/>
      <c r="AK20" s="8"/>
      <c r="AL20" s="8"/>
      <c r="AM20" s="32">
        <v>382.8</v>
      </c>
      <c r="AN20" s="32">
        <v>0.1</v>
      </c>
    </row>
    <row r="21" spans="1:40" ht="20.25" customHeight="1">
      <c r="A21">
        <v>20</v>
      </c>
      <c r="B21" s="37" t="s">
        <v>184</v>
      </c>
      <c r="C21" s="37">
        <v>0</v>
      </c>
      <c r="D21" s="37" t="s">
        <v>186</v>
      </c>
      <c r="E21" s="5" t="s">
        <v>4</v>
      </c>
      <c r="F21" s="9" t="s">
        <v>5</v>
      </c>
      <c r="G21" s="5">
        <v>0</v>
      </c>
      <c r="H21" s="6">
        <v>176</v>
      </c>
      <c r="I21" s="6">
        <v>95</v>
      </c>
      <c r="J21" s="32">
        <f t="shared" si="0"/>
        <v>30.668904958677686</v>
      </c>
      <c r="K21" s="33">
        <v>5.8</v>
      </c>
      <c r="L21" s="6">
        <v>80</v>
      </c>
      <c r="M21" s="33">
        <v>4.0999999999999996</v>
      </c>
      <c r="N21" s="19" t="s">
        <v>114</v>
      </c>
      <c r="O21" s="19" t="s">
        <v>114</v>
      </c>
      <c r="P21" s="9">
        <v>60</v>
      </c>
      <c r="Q21" s="9">
        <v>30</v>
      </c>
      <c r="R21" s="5">
        <v>0</v>
      </c>
      <c r="S21" s="5" t="s">
        <v>114</v>
      </c>
      <c r="T21" s="39" t="s">
        <v>3</v>
      </c>
      <c r="U21" s="11" t="s">
        <v>164</v>
      </c>
      <c r="V21" s="29">
        <v>1</v>
      </c>
      <c r="W21" s="6" t="s">
        <v>164</v>
      </c>
      <c r="X21" s="32">
        <v>63.465753424657535</v>
      </c>
      <c r="Y21" s="3">
        <v>1.0191669132393069</v>
      </c>
      <c r="Z21" s="9" t="s">
        <v>17</v>
      </c>
      <c r="AA21" s="5" t="s">
        <v>32</v>
      </c>
      <c r="AB21" s="4">
        <v>0.32</v>
      </c>
      <c r="AC21" s="9" t="s">
        <v>22</v>
      </c>
      <c r="AD21" s="9" t="s">
        <v>47</v>
      </c>
      <c r="AE21" s="9">
        <v>0</v>
      </c>
      <c r="AF21" s="10">
        <v>1.8540000000000001</v>
      </c>
      <c r="AG21" s="14">
        <v>0.68</v>
      </c>
      <c r="AH21" s="8"/>
      <c r="AI21" s="14">
        <v>0.32</v>
      </c>
      <c r="AJ21" s="8"/>
      <c r="AK21" s="8"/>
      <c r="AL21" s="8"/>
      <c r="AM21" s="20"/>
      <c r="AN21" s="20"/>
    </row>
    <row r="22" spans="1:40" ht="20.25" customHeight="1">
      <c r="A22">
        <v>21</v>
      </c>
      <c r="B22" s="37" t="s">
        <v>184</v>
      </c>
      <c r="C22" s="37">
        <v>0</v>
      </c>
      <c r="D22" s="37" t="s">
        <v>186</v>
      </c>
      <c r="E22" s="5" t="s">
        <v>187</v>
      </c>
      <c r="F22" s="9" t="s">
        <v>5</v>
      </c>
      <c r="G22" s="5">
        <v>0</v>
      </c>
      <c r="H22" s="6">
        <v>168</v>
      </c>
      <c r="I22" s="6">
        <v>115</v>
      </c>
      <c r="J22" s="32">
        <f t="shared" si="0"/>
        <v>40.745464852607711</v>
      </c>
      <c r="K22" s="9"/>
      <c r="L22" s="9"/>
      <c r="M22" s="9"/>
      <c r="N22" s="19">
        <v>1</v>
      </c>
      <c r="O22" s="19" t="s">
        <v>114</v>
      </c>
      <c r="P22" s="9">
        <v>60</v>
      </c>
      <c r="Q22" s="9">
        <v>50</v>
      </c>
      <c r="R22" s="5">
        <v>5</v>
      </c>
      <c r="S22" s="5" t="s">
        <v>114</v>
      </c>
      <c r="T22" s="39" t="s">
        <v>9</v>
      </c>
      <c r="U22" s="11" t="s">
        <v>55</v>
      </c>
      <c r="V22" s="29">
        <v>1</v>
      </c>
      <c r="W22" s="6" t="s">
        <v>164</v>
      </c>
      <c r="X22" s="32">
        <v>67.408219178082192</v>
      </c>
      <c r="Y22" s="3">
        <v>27.122990432981556</v>
      </c>
      <c r="Z22" s="9" t="s">
        <v>6</v>
      </c>
      <c r="AA22" s="5" t="s">
        <v>32</v>
      </c>
      <c r="AB22" s="28"/>
      <c r="AC22" s="9">
        <v>0</v>
      </c>
      <c r="AD22" s="9"/>
      <c r="AE22" s="9">
        <v>0</v>
      </c>
      <c r="AF22" s="10">
        <v>5.7240000000000002</v>
      </c>
      <c r="AG22" s="14">
        <v>0.69</v>
      </c>
      <c r="AH22" s="8">
        <v>0</v>
      </c>
      <c r="AI22" s="14">
        <v>0.23</v>
      </c>
      <c r="AJ22" s="8">
        <v>7.0000000000000007E-2</v>
      </c>
      <c r="AK22" s="8">
        <v>0.01</v>
      </c>
      <c r="AL22" s="8">
        <v>0</v>
      </c>
      <c r="AM22" s="20">
        <v>6.9</v>
      </c>
      <c r="AN22" s="20">
        <v>8.1999999999999993</v>
      </c>
    </row>
    <row r="23" spans="1:40" ht="20.25" customHeight="1">
      <c r="A23">
        <v>22</v>
      </c>
      <c r="B23" s="37" t="s">
        <v>184</v>
      </c>
      <c r="C23" s="37">
        <v>0</v>
      </c>
      <c r="D23" s="37" t="s">
        <v>186</v>
      </c>
      <c r="E23" s="5" t="s">
        <v>187</v>
      </c>
      <c r="F23" s="9" t="s">
        <v>5</v>
      </c>
      <c r="G23" s="5">
        <v>1</v>
      </c>
      <c r="H23" s="6">
        <v>157</v>
      </c>
      <c r="I23" s="6">
        <v>55</v>
      </c>
      <c r="J23" s="32">
        <f t="shared" si="0"/>
        <v>22.313278429145196</v>
      </c>
      <c r="K23" s="32">
        <v>6.5</v>
      </c>
      <c r="L23" s="9"/>
      <c r="M23" s="32">
        <v>5.6</v>
      </c>
      <c r="N23" s="19">
        <v>1</v>
      </c>
      <c r="O23" s="19">
        <v>0</v>
      </c>
      <c r="P23" s="9">
        <v>100</v>
      </c>
      <c r="Q23" s="9">
        <v>100</v>
      </c>
      <c r="R23" s="9">
        <v>0</v>
      </c>
      <c r="S23" s="9" t="s">
        <v>114</v>
      </c>
      <c r="T23" s="39" t="s">
        <v>3</v>
      </c>
      <c r="U23" s="11" t="s">
        <v>164</v>
      </c>
      <c r="V23" s="29">
        <v>1</v>
      </c>
      <c r="W23" s="6" t="s">
        <v>164</v>
      </c>
      <c r="X23" s="32">
        <v>82.991780821917814</v>
      </c>
      <c r="Y23" s="3">
        <v>10.158792780353091</v>
      </c>
      <c r="Z23" s="9" t="s">
        <v>54</v>
      </c>
      <c r="AA23" s="5" t="s">
        <v>35</v>
      </c>
      <c r="AB23" s="28"/>
      <c r="AC23" s="9">
        <v>0</v>
      </c>
      <c r="AD23" s="9"/>
      <c r="AE23" s="9">
        <v>0</v>
      </c>
      <c r="AF23" s="10">
        <v>0.77900000000000003</v>
      </c>
      <c r="AG23" s="14">
        <v>0.42899999999999999</v>
      </c>
      <c r="AH23" s="8"/>
      <c r="AI23" s="14">
        <v>0.57099999999999995</v>
      </c>
      <c r="AJ23" s="8"/>
      <c r="AK23" s="8"/>
      <c r="AL23" s="8"/>
      <c r="AM23" s="20">
        <v>514.79999999999995</v>
      </c>
      <c r="AN23" s="20">
        <v>8.3000000000000007</v>
      </c>
    </row>
    <row r="24" spans="1:40" ht="20.25" customHeight="1">
      <c r="A24">
        <v>23</v>
      </c>
      <c r="B24" s="37" t="s">
        <v>184</v>
      </c>
      <c r="C24" s="37">
        <v>0</v>
      </c>
      <c r="D24" s="37" t="s">
        <v>186</v>
      </c>
      <c r="E24" s="5" t="s">
        <v>4</v>
      </c>
      <c r="F24" s="9" t="s">
        <v>90</v>
      </c>
      <c r="G24" s="5">
        <v>2</v>
      </c>
      <c r="H24" s="6">
        <v>178</v>
      </c>
      <c r="I24" s="6">
        <v>97</v>
      </c>
      <c r="J24" s="32">
        <f t="shared" si="0"/>
        <v>30.614821360939274</v>
      </c>
      <c r="K24" s="33">
        <v>2</v>
      </c>
      <c r="L24" s="9"/>
      <c r="M24" s="9"/>
      <c r="N24" s="19" t="s">
        <v>114</v>
      </c>
      <c r="O24" s="19" t="s">
        <v>114</v>
      </c>
      <c r="P24" s="9">
        <v>78</v>
      </c>
      <c r="Q24" s="9">
        <v>65</v>
      </c>
      <c r="R24" s="9">
        <v>1</v>
      </c>
      <c r="S24" s="9">
        <v>1</v>
      </c>
      <c r="T24" s="39" t="s">
        <v>0</v>
      </c>
      <c r="U24" s="11" t="s">
        <v>219</v>
      </c>
      <c r="V24" s="29">
        <v>2</v>
      </c>
      <c r="W24" s="6" t="s">
        <v>227</v>
      </c>
      <c r="X24" s="32">
        <v>71.400000000000006</v>
      </c>
      <c r="Y24" s="3">
        <v>187.55958838807246</v>
      </c>
      <c r="Z24" s="9" t="s">
        <v>17</v>
      </c>
      <c r="AA24" s="5" t="s">
        <v>32</v>
      </c>
      <c r="AB24" s="4">
        <v>2.17</v>
      </c>
      <c r="AC24" s="9">
        <v>0</v>
      </c>
      <c r="AD24" s="9"/>
      <c r="AE24" s="9" t="s">
        <v>114</v>
      </c>
      <c r="AF24" s="10">
        <v>0.84799999999999998</v>
      </c>
      <c r="AG24" s="14">
        <v>0.25700000000000001</v>
      </c>
      <c r="AH24" s="8"/>
      <c r="AI24" s="14">
        <v>0.74299999999999999</v>
      </c>
      <c r="AJ24" s="8"/>
      <c r="AK24" s="8"/>
      <c r="AL24" s="8"/>
      <c r="AM24" s="20">
        <v>962</v>
      </c>
      <c r="AN24" s="20">
        <v>3.4</v>
      </c>
    </row>
    <row r="25" spans="1:40" ht="20.25" customHeight="1">
      <c r="A25">
        <v>24</v>
      </c>
      <c r="B25" s="37" t="s">
        <v>184</v>
      </c>
      <c r="C25" s="37">
        <v>0</v>
      </c>
      <c r="D25" s="37" t="s">
        <v>186</v>
      </c>
      <c r="E25" s="5" t="s">
        <v>187</v>
      </c>
      <c r="F25" s="5" t="s">
        <v>16</v>
      </c>
      <c r="G25" s="5">
        <v>1</v>
      </c>
      <c r="H25" s="6">
        <v>156</v>
      </c>
      <c r="I25" s="6">
        <v>94</v>
      </c>
      <c r="J25" s="32">
        <f t="shared" si="0"/>
        <v>38.625904010519392</v>
      </c>
      <c r="K25" s="33">
        <v>3.9</v>
      </c>
      <c r="L25" s="6">
        <v>32</v>
      </c>
      <c r="M25" s="9"/>
      <c r="N25" s="19" t="s">
        <v>114</v>
      </c>
      <c r="O25" s="19" t="s">
        <v>114</v>
      </c>
      <c r="P25" s="9">
        <v>49</v>
      </c>
      <c r="Q25" s="9">
        <v>35</v>
      </c>
      <c r="R25" s="9">
        <v>3</v>
      </c>
      <c r="S25" s="9" t="s">
        <v>114</v>
      </c>
      <c r="T25" s="39" t="s">
        <v>9</v>
      </c>
      <c r="U25" s="11" t="s">
        <v>16</v>
      </c>
      <c r="V25" s="29">
        <v>2</v>
      </c>
      <c r="W25" s="6" t="s">
        <v>242</v>
      </c>
      <c r="X25" s="32">
        <v>65.69589041095891</v>
      </c>
      <c r="Y25" s="3">
        <v>232.07416905020219</v>
      </c>
      <c r="Z25" s="9" t="s">
        <v>62</v>
      </c>
      <c r="AA25" s="5" t="s">
        <v>34</v>
      </c>
      <c r="AB25" s="4">
        <v>2.13</v>
      </c>
      <c r="AC25" s="9">
        <v>0</v>
      </c>
      <c r="AD25" s="9"/>
      <c r="AE25" s="9">
        <v>0</v>
      </c>
      <c r="AF25" s="10">
        <v>1.7390000000000001</v>
      </c>
      <c r="AG25" s="14">
        <v>0.4</v>
      </c>
      <c r="AH25" s="8"/>
      <c r="AI25" s="14">
        <v>0.6</v>
      </c>
      <c r="AJ25" s="8"/>
      <c r="AK25" s="8"/>
      <c r="AL25" s="8"/>
      <c r="AM25" s="20">
        <v>786.4</v>
      </c>
      <c r="AN25" s="20">
        <v>1.1000000000000001</v>
      </c>
    </row>
    <row r="26" spans="1:40" ht="20.25" customHeight="1">
      <c r="A26">
        <v>25</v>
      </c>
      <c r="B26" s="37" t="s">
        <v>184</v>
      </c>
      <c r="C26" s="37">
        <v>0</v>
      </c>
      <c r="D26" s="37" t="s">
        <v>186</v>
      </c>
      <c r="E26" s="5" t="s">
        <v>4</v>
      </c>
      <c r="F26" s="5" t="s">
        <v>5</v>
      </c>
      <c r="G26" s="5">
        <v>0</v>
      </c>
      <c r="H26">
        <v>174</v>
      </c>
      <c r="I26">
        <v>101</v>
      </c>
      <c r="J26" s="32">
        <f t="shared" si="0"/>
        <v>33.359756903157617</v>
      </c>
      <c r="K26" s="32">
        <v>5.3</v>
      </c>
      <c r="L26">
        <v>22</v>
      </c>
      <c r="M26" s="9"/>
      <c r="N26" s="29" t="s">
        <v>114</v>
      </c>
      <c r="O26" s="29">
        <v>1</v>
      </c>
      <c r="P26" s="9">
        <v>63</v>
      </c>
      <c r="Q26" s="9">
        <v>35</v>
      </c>
      <c r="R26" s="5">
        <v>0</v>
      </c>
      <c r="S26" s="9">
        <v>3</v>
      </c>
      <c r="T26" s="5" t="s">
        <v>9</v>
      </c>
      <c r="U26" s="6" t="s">
        <v>55</v>
      </c>
      <c r="V26" s="5">
        <v>2</v>
      </c>
      <c r="W26" s="6" t="s">
        <v>164</v>
      </c>
      <c r="X26" s="32">
        <v>57.961643835616435</v>
      </c>
      <c r="Y26" s="3">
        <v>58.191143110760429</v>
      </c>
      <c r="Z26" s="9" t="s">
        <v>54</v>
      </c>
      <c r="AA26" s="5" t="s">
        <v>35</v>
      </c>
      <c r="AB26" s="4">
        <v>2.42</v>
      </c>
      <c r="AC26" s="9">
        <v>0</v>
      </c>
      <c r="AD26" s="9"/>
      <c r="AE26" s="9">
        <v>0</v>
      </c>
      <c r="AF26" s="10">
        <v>0.499</v>
      </c>
      <c r="AG26" s="10">
        <v>0.39100000000000001</v>
      </c>
      <c r="AH26" s="4"/>
      <c r="AI26" s="14">
        <v>0.60899999999999999</v>
      </c>
      <c r="AJ26" s="4"/>
      <c r="AK26" s="4"/>
      <c r="AL26" s="4"/>
      <c r="AM26" s="22"/>
      <c r="AN26" s="20">
        <v>0.6</v>
      </c>
    </row>
    <row r="27" spans="1:40" ht="20.25" customHeight="1">
      <c r="A27">
        <v>26</v>
      </c>
      <c r="B27" s="37" t="s">
        <v>184</v>
      </c>
      <c r="C27" s="37">
        <v>0</v>
      </c>
      <c r="D27" s="37" t="s">
        <v>186</v>
      </c>
      <c r="E27" s="5" t="s">
        <v>4</v>
      </c>
      <c r="F27" s="9" t="s">
        <v>18</v>
      </c>
      <c r="G27" s="5">
        <v>0</v>
      </c>
      <c r="H27">
        <v>160</v>
      </c>
      <c r="I27">
        <v>84</v>
      </c>
      <c r="J27" s="32">
        <f t="shared" si="0"/>
        <v>32.8125</v>
      </c>
      <c r="K27" s="32">
        <v>3.2</v>
      </c>
      <c r="L27">
        <v>5</v>
      </c>
      <c r="M27" s="32">
        <v>1.5</v>
      </c>
      <c r="N27" s="19" t="s">
        <v>114</v>
      </c>
      <c r="O27" s="19">
        <v>1</v>
      </c>
      <c r="P27" s="9">
        <v>77</v>
      </c>
      <c r="Q27" s="9">
        <v>70</v>
      </c>
      <c r="R27" s="5">
        <v>3</v>
      </c>
      <c r="S27" s="9">
        <v>1</v>
      </c>
      <c r="T27" s="39" t="s">
        <v>3</v>
      </c>
      <c r="U27" s="11" t="s">
        <v>164</v>
      </c>
      <c r="V27" s="29">
        <v>1</v>
      </c>
      <c r="W27" s="6" t="s">
        <v>164</v>
      </c>
      <c r="X27" s="32">
        <v>71.164383561643831</v>
      </c>
      <c r="Y27" s="3">
        <v>7.5615609691948578</v>
      </c>
      <c r="Z27" s="9" t="s">
        <v>54</v>
      </c>
      <c r="AA27" s="5" t="s">
        <v>32</v>
      </c>
      <c r="AB27" s="4">
        <v>1.27</v>
      </c>
      <c r="AC27" s="9">
        <v>2</v>
      </c>
      <c r="AD27" s="9" t="s">
        <v>37</v>
      </c>
      <c r="AE27" s="9">
        <v>0</v>
      </c>
      <c r="AF27" s="10">
        <v>0.42099999999999999</v>
      </c>
      <c r="AG27" s="10">
        <v>0.60299999999999998</v>
      </c>
      <c r="AH27" s="4"/>
      <c r="AI27" s="14">
        <v>0.39700000000000002</v>
      </c>
      <c r="AJ27" s="4"/>
      <c r="AK27" s="4"/>
      <c r="AL27" s="4"/>
      <c r="AM27" s="20">
        <v>45.4</v>
      </c>
      <c r="AN27" s="32">
        <v>0.6</v>
      </c>
    </row>
    <row r="28" spans="1:40" ht="20.25" customHeight="1">
      <c r="A28">
        <v>27</v>
      </c>
      <c r="B28" s="37" t="s">
        <v>184</v>
      </c>
      <c r="C28" s="37">
        <v>0</v>
      </c>
      <c r="D28" s="37" t="s">
        <v>186</v>
      </c>
      <c r="E28" s="5" t="s">
        <v>187</v>
      </c>
      <c r="F28" s="9" t="s">
        <v>5</v>
      </c>
      <c r="G28" s="9">
        <v>0</v>
      </c>
      <c r="H28" s="6">
        <v>176</v>
      </c>
      <c r="I28" s="6">
        <v>100</v>
      </c>
      <c r="J28" s="32">
        <f t="shared" si="0"/>
        <v>32.283057851239668</v>
      </c>
      <c r="K28" s="33">
        <v>6.5</v>
      </c>
      <c r="L28">
        <v>46</v>
      </c>
      <c r="M28" s="32">
        <v>3.7</v>
      </c>
      <c r="N28" s="19" t="s">
        <v>114</v>
      </c>
      <c r="O28" s="19" t="s">
        <v>114</v>
      </c>
      <c r="P28" s="9">
        <v>60</v>
      </c>
      <c r="Q28" s="9">
        <v>50</v>
      </c>
      <c r="R28" s="5">
        <v>0</v>
      </c>
      <c r="S28" s="9" t="s">
        <v>114</v>
      </c>
      <c r="T28" s="39" t="s">
        <v>3</v>
      </c>
      <c r="U28" s="11" t="s">
        <v>164</v>
      </c>
      <c r="V28" s="29">
        <v>1</v>
      </c>
      <c r="W28" s="6" t="s">
        <v>164</v>
      </c>
      <c r="X28" s="32">
        <v>73.287671232876718</v>
      </c>
      <c r="Y28" s="3">
        <v>46.914554361048097</v>
      </c>
      <c r="Z28" s="9" t="s">
        <v>6</v>
      </c>
      <c r="AA28" s="5" t="s">
        <v>34</v>
      </c>
      <c r="AB28" s="28"/>
      <c r="AC28" s="9">
        <v>0</v>
      </c>
      <c r="AD28" s="9"/>
      <c r="AE28" s="9">
        <v>0</v>
      </c>
      <c r="AF28" s="10">
        <v>2.1669999999999998</v>
      </c>
      <c r="AG28" s="27"/>
      <c r="AH28" s="8"/>
      <c r="AI28" s="27"/>
      <c r="AJ28" s="4"/>
      <c r="AK28" s="4"/>
      <c r="AL28" s="4"/>
      <c r="AM28" s="20"/>
      <c r="AN28" s="20"/>
    </row>
    <row r="29" spans="1:40" ht="20.25" customHeight="1">
      <c r="A29">
        <v>28</v>
      </c>
      <c r="B29" s="37" t="s">
        <v>184</v>
      </c>
      <c r="C29" s="37">
        <v>0</v>
      </c>
      <c r="D29" s="37" t="s">
        <v>186</v>
      </c>
      <c r="E29" s="5" t="s">
        <v>4</v>
      </c>
      <c r="F29" s="9" t="s">
        <v>114</v>
      </c>
      <c r="G29" s="9">
        <v>2</v>
      </c>
      <c r="H29" s="6">
        <v>175</v>
      </c>
      <c r="I29" s="6">
        <v>85</v>
      </c>
      <c r="J29" s="32">
        <f t="shared" si="0"/>
        <v>27.755102040816325</v>
      </c>
      <c r="K29" s="33">
        <v>2</v>
      </c>
      <c r="L29" s="9"/>
      <c r="M29" s="32">
        <v>9.3000000000000007</v>
      </c>
      <c r="N29" s="19" t="s">
        <v>114</v>
      </c>
      <c r="O29" s="19">
        <v>0</v>
      </c>
      <c r="P29" s="9">
        <v>50</v>
      </c>
      <c r="Q29" s="9">
        <v>40</v>
      </c>
      <c r="R29" s="5">
        <v>5</v>
      </c>
      <c r="S29" s="5" t="s">
        <v>114</v>
      </c>
      <c r="T29" s="39" t="s">
        <v>9</v>
      </c>
      <c r="U29" s="11" t="s">
        <v>220</v>
      </c>
      <c r="V29" s="29">
        <v>1</v>
      </c>
      <c r="W29" s="6" t="s">
        <v>164</v>
      </c>
      <c r="X29" s="32">
        <v>78.698630136986296</v>
      </c>
      <c r="Y29" s="3">
        <v>209.15935167833777</v>
      </c>
      <c r="Z29" s="9"/>
      <c r="AA29" s="5" t="s">
        <v>34</v>
      </c>
      <c r="AB29" s="28"/>
      <c r="AC29" s="9"/>
      <c r="AD29" s="9"/>
      <c r="AE29" s="9" t="s">
        <v>114</v>
      </c>
      <c r="AF29" s="10">
        <v>0.19</v>
      </c>
      <c r="AG29" s="10">
        <v>0.47399999999999998</v>
      </c>
      <c r="AH29" s="4"/>
      <c r="AI29" s="14">
        <v>0.52600000000000002</v>
      </c>
      <c r="AJ29" s="4"/>
      <c r="AK29" s="4"/>
      <c r="AL29" s="4"/>
      <c r="AM29" s="20"/>
      <c r="AN29" s="20"/>
    </row>
    <row r="30" spans="1:40" ht="20.25" customHeight="1">
      <c r="A30">
        <v>29</v>
      </c>
      <c r="B30" s="37" t="s">
        <v>184</v>
      </c>
      <c r="C30" s="37">
        <v>0</v>
      </c>
      <c r="D30" s="37" t="s">
        <v>186</v>
      </c>
      <c r="E30" s="5" t="s">
        <v>187</v>
      </c>
      <c r="F30" s="9" t="s">
        <v>5</v>
      </c>
      <c r="G30" s="9">
        <v>1</v>
      </c>
      <c r="H30" s="6">
        <v>168</v>
      </c>
      <c r="I30" s="6">
        <v>90</v>
      </c>
      <c r="J30" s="32">
        <f t="shared" si="0"/>
        <v>31.887755102040817</v>
      </c>
      <c r="K30" s="33">
        <v>0.6</v>
      </c>
      <c r="L30" s="6">
        <v>2</v>
      </c>
      <c r="M30" s="33">
        <v>2.1</v>
      </c>
      <c r="N30" s="19">
        <v>1</v>
      </c>
      <c r="O30" s="19" t="s">
        <v>114</v>
      </c>
      <c r="P30" s="9">
        <v>67</v>
      </c>
      <c r="Q30" s="9">
        <v>60</v>
      </c>
      <c r="R30" s="5">
        <v>0</v>
      </c>
      <c r="S30" s="5">
        <v>1</v>
      </c>
      <c r="T30" s="39" t="s">
        <v>3</v>
      </c>
      <c r="U30" s="11" t="s">
        <v>164</v>
      </c>
      <c r="V30" s="29">
        <v>1</v>
      </c>
      <c r="W30" s="6" t="s">
        <v>164</v>
      </c>
      <c r="X30" s="32">
        <v>78.060273972602744</v>
      </c>
      <c r="Y30" s="3">
        <v>79.199132064306141</v>
      </c>
      <c r="Z30" s="9" t="s">
        <v>26</v>
      </c>
      <c r="AA30" s="5" t="s">
        <v>34</v>
      </c>
      <c r="AB30" s="4">
        <v>1.5</v>
      </c>
      <c r="AC30" s="9">
        <v>0</v>
      </c>
      <c r="AD30" s="5"/>
      <c r="AE30" s="9">
        <v>0</v>
      </c>
      <c r="AF30" s="10">
        <v>1.4159999999999999</v>
      </c>
      <c r="AG30" s="10">
        <v>0.57099999999999995</v>
      </c>
      <c r="AH30" s="4"/>
      <c r="AI30" s="14">
        <v>0.42899999999999999</v>
      </c>
      <c r="AJ30" s="4"/>
      <c r="AK30" s="4"/>
      <c r="AL30" s="4"/>
      <c r="AM30" s="20"/>
      <c r="AN30" s="20"/>
    </row>
    <row r="31" spans="1:40" ht="20.25" customHeight="1">
      <c r="A31">
        <v>30</v>
      </c>
      <c r="B31" s="37" t="s">
        <v>184</v>
      </c>
      <c r="C31" s="37">
        <v>0</v>
      </c>
      <c r="D31" s="37" t="s">
        <v>186</v>
      </c>
      <c r="E31" s="5" t="s">
        <v>187</v>
      </c>
      <c r="F31" s="9" t="s">
        <v>5</v>
      </c>
      <c r="G31" s="9">
        <v>0</v>
      </c>
      <c r="H31" s="6">
        <v>164</v>
      </c>
      <c r="I31" s="6">
        <v>74</v>
      </c>
      <c r="J31" s="32">
        <f t="shared" si="0"/>
        <v>27.513384889946462</v>
      </c>
      <c r="K31" s="33">
        <v>4.0999999999999996</v>
      </c>
      <c r="L31" s="6">
        <v>5</v>
      </c>
      <c r="M31" s="33">
        <v>3.6</v>
      </c>
      <c r="N31" s="19" t="s">
        <v>114</v>
      </c>
      <c r="O31" s="19" t="s">
        <v>114</v>
      </c>
      <c r="P31" s="9">
        <v>44</v>
      </c>
      <c r="Q31" s="9">
        <v>50</v>
      </c>
      <c r="R31" s="5">
        <v>1</v>
      </c>
      <c r="S31" s="5">
        <v>1</v>
      </c>
      <c r="T31" s="39" t="s">
        <v>3</v>
      </c>
      <c r="U31" s="11" t="s">
        <v>164</v>
      </c>
      <c r="V31" s="29">
        <v>1</v>
      </c>
      <c r="W31" s="6" t="s">
        <v>164</v>
      </c>
      <c r="X31" s="32">
        <v>72.909589041095884</v>
      </c>
      <c r="Y31" s="3">
        <v>40.109149488772722</v>
      </c>
      <c r="Z31" s="9" t="s">
        <v>6</v>
      </c>
      <c r="AA31" s="5" t="s">
        <v>34</v>
      </c>
      <c r="AB31" s="4">
        <v>2.08</v>
      </c>
      <c r="AC31" s="9">
        <v>0</v>
      </c>
      <c r="AD31" s="5"/>
      <c r="AE31" s="9">
        <v>0</v>
      </c>
      <c r="AF31" s="10">
        <v>0.3</v>
      </c>
      <c r="AG31" s="10">
        <v>0.183</v>
      </c>
      <c r="AH31" s="4"/>
      <c r="AI31" s="14">
        <v>0.81699999999999995</v>
      </c>
      <c r="AJ31" s="4"/>
      <c r="AK31" s="4"/>
      <c r="AL31" s="4"/>
      <c r="AM31" s="20">
        <v>446.1</v>
      </c>
      <c r="AN31" s="20">
        <v>1.6</v>
      </c>
    </row>
    <row r="32" spans="1:40" ht="20.25" customHeight="1">
      <c r="A32">
        <v>31</v>
      </c>
      <c r="B32" s="37" t="s">
        <v>184</v>
      </c>
      <c r="C32" s="37">
        <v>0</v>
      </c>
      <c r="D32" s="37" t="s">
        <v>186</v>
      </c>
      <c r="E32" s="5" t="s">
        <v>187</v>
      </c>
      <c r="F32" s="9" t="s">
        <v>5</v>
      </c>
      <c r="G32" s="9">
        <v>0</v>
      </c>
      <c r="H32" s="6">
        <v>167</v>
      </c>
      <c r="I32" s="6">
        <v>90</v>
      </c>
      <c r="J32" s="32">
        <f t="shared" si="0"/>
        <v>32.270787765785798</v>
      </c>
      <c r="K32" s="33">
        <v>0.6</v>
      </c>
      <c r="L32" s="9"/>
      <c r="M32" s="9"/>
      <c r="N32" s="19">
        <v>0</v>
      </c>
      <c r="O32" s="19" t="s">
        <v>114</v>
      </c>
      <c r="P32" s="9">
        <v>46</v>
      </c>
      <c r="Q32" s="9">
        <v>10</v>
      </c>
      <c r="R32" s="5">
        <v>2</v>
      </c>
      <c r="S32" s="5">
        <v>1</v>
      </c>
      <c r="T32" s="39" t="s">
        <v>3</v>
      </c>
      <c r="U32" s="11" t="s">
        <v>164</v>
      </c>
      <c r="V32" s="29">
        <v>1</v>
      </c>
      <c r="W32" s="6" t="s">
        <v>164</v>
      </c>
      <c r="X32" s="32">
        <v>70.594520547945208</v>
      </c>
      <c r="Y32" s="3">
        <v>24</v>
      </c>
      <c r="Z32" s="9" t="s">
        <v>65</v>
      </c>
      <c r="AA32" s="5" t="s">
        <v>32</v>
      </c>
      <c r="AB32" s="4">
        <v>2.0499999999999998</v>
      </c>
      <c r="AC32" s="9">
        <v>0</v>
      </c>
      <c r="AD32" s="5"/>
      <c r="AE32" s="9">
        <v>0</v>
      </c>
      <c r="AF32" s="14">
        <v>9.9000000000000005E-2</v>
      </c>
      <c r="AG32" s="14">
        <v>0.56599999999999995</v>
      </c>
      <c r="AH32" s="8"/>
      <c r="AI32" s="14">
        <v>0.434</v>
      </c>
      <c r="AJ32" s="8"/>
      <c r="AK32" s="4"/>
      <c r="AL32" s="4"/>
      <c r="AM32" s="22"/>
      <c r="AN32" s="20">
        <v>0.2</v>
      </c>
    </row>
    <row r="33" spans="1:40" ht="20.25" customHeight="1">
      <c r="A33">
        <v>32</v>
      </c>
      <c r="B33" s="37" t="s">
        <v>184</v>
      </c>
      <c r="C33" s="37">
        <v>0</v>
      </c>
      <c r="D33" s="37" t="s">
        <v>186</v>
      </c>
      <c r="E33" s="5" t="s">
        <v>4</v>
      </c>
      <c r="F33" s="9" t="s">
        <v>5</v>
      </c>
      <c r="G33" s="9">
        <v>1</v>
      </c>
      <c r="H33" s="6">
        <v>170</v>
      </c>
      <c r="I33" s="6">
        <v>74</v>
      </c>
      <c r="J33" s="32">
        <f t="shared" si="0"/>
        <v>25.605536332179931</v>
      </c>
      <c r="K33" s="33">
        <v>11.8</v>
      </c>
      <c r="L33">
        <v>40</v>
      </c>
      <c r="M33" s="32">
        <v>9.6</v>
      </c>
      <c r="N33" s="19" t="s">
        <v>114</v>
      </c>
      <c r="O33" s="19">
        <v>1</v>
      </c>
      <c r="P33" s="9">
        <v>65</v>
      </c>
      <c r="Q33" s="9">
        <v>50</v>
      </c>
      <c r="R33" s="5">
        <v>3</v>
      </c>
      <c r="S33" s="9" t="s">
        <v>114</v>
      </c>
      <c r="T33" s="39" t="s">
        <v>9</v>
      </c>
      <c r="U33" s="6" t="s">
        <v>255</v>
      </c>
      <c r="V33" s="29">
        <v>1</v>
      </c>
      <c r="W33" s="6" t="s">
        <v>164</v>
      </c>
      <c r="X33" s="32">
        <v>75.345205479452048</v>
      </c>
      <c r="Y33" s="3">
        <v>217.14830522405234</v>
      </c>
      <c r="Z33" s="9" t="s">
        <v>8</v>
      </c>
      <c r="AA33" s="5" t="s">
        <v>33</v>
      </c>
      <c r="AB33" s="4">
        <v>2.23</v>
      </c>
      <c r="AC33" s="9">
        <v>0</v>
      </c>
      <c r="AD33" s="5"/>
      <c r="AE33" s="9">
        <v>0</v>
      </c>
      <c r="AF33" s="14">
        <v>1.786</v>
      </c>
      <c r="AG33" s="14">
        <v>0.3</v>
      </c>
      <c r="AH33" s="8"/>
      <c r="AI33" s="14">
        <v>0.7</v>
      </c>
      <c r="AJ33" s="8"/>
      <c r="AK33" s="4"/>
      <c r="AL33" s="4"/>
      <c r="AM33" s="20">
        <v>1391</v>
      </c>
      <c r="AN33" s="20">
        <v>1.1000000000000001</v>
      </c>
    </row>
    <row r="34" spans="1:40" s="6" customFormat="1" ht="20.25" customHeight="1">
      <c r="A34">
        <v>33</v>
      </c>
      <c r="B34" s="37" t="s">
        <v>184</v>
      </c>
      <c r="C34" s="37">
        <v>0</v>
      </c>
      <c r="D34" s="37" t="s">
        <v>186</v>
      </c>
      <c r="E34" s="9" t="s">
        <v>4</v>
      </c>
      <c r="F34" s="9" t="s">
        <v>5</v>
      </c>
      <c r="G34" s="9">
        <v>3</v>
      </c>
      <c r="H34" s="6">
        <v>180</v>
      </c>
      <c r="I34" s="6">
        <v>105</v>
      </c>
      <c r="J34" s="32">
        <f t="shared" si="0"/>
        <v>32.407407407407405</v>
      </c>
      <c r="K34" s="33">
        <v>3.1</v>
      </c>
      <c r="L34" s="6">
        <v>7</v>
      </c>
      <c r="M34" s="33">
        <v>8.8000000000000007</v>
      </c>
      <c r="N34" s="19" t="s">
        <v>114</v>
      </c>
      <c r="O34" s="19" t="s">
        <v>114</v>
      </c>
      <c r="P34" s="9">
        <v>25</v>
      </c>
      <c r="Q34" s="9">
        <v>20</v>
      </c>
      <c r="R34" s="9">
        <v>2</v>
      </c>
      <c r="S34" s="9" t="s">
        <v>114</v>
      </c>
      <c r="T34" s="18" t="s">
        <v>3</v>
      </c>
      <c r="U34" s="11" t="s">
        <v>164</v>
      </c>
      <c r="V34" s="19">
        <v>2</v>
      </c>
      <c r="W34" s="6" t="s">
        <v>227</v>
      </c>
      <c r="X34" s="33">
        <v>65.290410958904104</v>
      </c>
      <c r="Y34" s="12">
        <v>156.52431206233356</v>
      </c>
      <c r="Z34" s="9" t="s">
        <v>61</v>
      </c>
      <c r="AA34" s="9" t="s">
        <v>32</v>
      </c>
      <c r="AB34" s="8">
        <v>2.08</v>
      </c>
      <c r="AC34" s="9">
        <v>0</v>
      </c>
      <c r="AD34" s="9"/>
      <c r="AE34" s="9">
        <v>0</v>
      </c>
      <c r="AF34" s="14">
        <v>3.2000000000000001E-2</v>
      </c>
      <c r="AG34" s="14">
        <v>0.56200000000000006</v>
      </c>
      <c r="AH34" s="8"/>
      <c r="AI34" s="14">
        <v>0.438</v>
      </c>
      <c r="AJ34" s="8"/>
      <c r="AK34" s="8"/>
      <c r="AL34" s="8"/>
      <c r="AM34" s="20">
        <v>545.5</v>
      </c>
      <c r="AN34" s="20">
        <v>1.8</v>
      </c>
    </row>
    <row r="35" spans="1:40" ht="20.25" customHeight="1">
      <c r="A35">
        <v>34</v>
      </c>
      <c r="B35" s="37" t="s">
        <v>184</v>
      </c>
      <c r="C35" s="37">
        <v>0</v>
      </c>
      <c r="D35" s="37" t="s">
        <v>186</v>
      </c>
      <c r="E35" s="9" t="s">
        <v>4</v>
      </c>
      <c r="F35" s="9" t="s">
        <v>5</v>
      </c>
      <c r="G35" s="9">
        <v>0</v>
      </c>
      <c r="H35" s="6">
        <v>184</v>
      </c>
      <c r="I35" s="6">
        <v>91</v>
      </c>
      <c r="J35" s="32">
        <f t="shared" si="0"/>
        <v>26.878544423440452</v>
      </c>
      <c r="K35" s="32">
        <v>1.85</v>
      </c>
      <c r="L35" s="9"/>
      <c r="M35" s="33">
        <v>3.9</v>
      </c>
      <c r="N35" s="19" t="s">
        <v>114</v>
      </c>
      <c r="O35" s="19" t="s">
        <v>114</v>
      </c>
      <c r="P35" s="9">
        <v>30</v>
      </c>
      <c r="Q35" s="9">
        <v>15</v>
      </c>
      <c r="R35" s="9">
        <v>1</v>
      </c>
      <c r="S35" s="9" t="s">
        <v>114</v>
      </c>
      <c r="T35" s="18" t="s">
        <v>9</v>
      </c>
      <c r="U35" s="11" t="s">
        <v>221</v>
      </c>
      <c r="V35" s="19">
        <v>1</v>
      </c>
      <c r="W35" s="6" t="s">
        <v>164</v>
      </c>
      <c r="X35" s="32">
        <v>79.720547945205482</v>
      </c>
      <c r="Y35" s="12">
        <v>105.27007923200841</v>
      </c>
      <c r="Z35" s="9"/>
      <c r="AA35" s="9" t="s">
        <v>34</v>
      </c>
      <c r="AB35" s="4">
        <v>2.2999999999999998</v>
      </c>
      <c r="AC35" s="9">
        <v>0</v>
      </c>
      <c r="AD35" s="5"/>
      <c r="AE35" s="9">
        <v>0</v>
      </c>
      <c r="AF35" s="14">
        <v>0.57799999999999996</v>
      </c>
      <c r="AG35" s="14">
        <v>0.57999999999999996</v>
      </c>
      <c r="AH35" s="8"/>
      <c r="AI35" s="14">
        <v>0.42</v>
      </c>
      <c r="AJ35" s="8"/>
      <c r="AK35" s="8"/>
      <c r="AL35" s="8"/>
      <c r="AM35" s="22"/>
      <c r="AN35" s="22"/>
    </row>
    <row r="36" spans="1:40" ht="20.25" customHeight="1">
      <c r="A36">
        <v>35</v>
      </c>
      <c r="B36" s="37" t="s">
        <v>184</v>
      </c>
      <c r="C36" s="37">
        <v>0</v>
      </c>
      <c r="D36" s="37" t="s">
        <v>186</v>
      </c>
      <c r="E36" s="9" t="s">
        <v>4</v>
      </c>
      <c r="F36" s="9" t="s">
        <v>5</v>
      </c>
      <c r="G36" s="9">
        <v>0</v>
      </c>
      <c r="H36" s="6">
        <v>175</v>
      </c>
      <c r="I36" s="6">
        <v>95</v>
      </c>
      <c r="J36" s="32">
        <f t="shared" si="0"/>
        <v>31.020408163265305</v>
      </c>
      <c r="K36" s="33">
        <v>7</v>
      </c>
      <c r="L36" s="9"/>
      <c r="M36" s="33">
        <v>24.5</v>
      </c>
      <c r="N36" s="19" t="s">
        <v>114</v>
      </c>
      <c r="O36" s="19" t="s">
        <v>114</v>
      </c>
      <c r="P36" s="9">
        <v>28</v>
      </c>
      <c r="Q36" s="9">
        <v>28</v>
      </c>
      <c r="R36" s="9">
        <v>5</v>
      </c>
      <c r="S36" s="9" t="s">
        <v>114</v>
      </c>
      <c r="T36" s="18" t="s">
        <v>9</v>
      </c>
      <c r="U36" s="11" t="s">
        <v>222</v>
      </c>
      <c r="V36" s="19">
        <v>2</v>
      </c>
      <c r="W36" s="6" t="s">
        <v>261</v>
      </c>
      <c r="X36" s="32">
        <v>79.060273972602744</v>
      </c>
      <c r="Y36" s="12">
        <v>213.4990301476148</v>
      </c>
      <c r="Z36" s="9" t="s">
        <v>57</v>
      </c>
      <c r="AA36" s="9" t="s">
        <v>34</v>
      </c>
      <c r="AB36" s="4">
        <v>1.67</v>
      </c>
      <c r="AC36" s="9">
        <v>0</v>
      </c>
      <c r="AD36" s="5"/>
      <c r="AE36" s="9">
        <v>0</v>
      </c>
      <c r="AF36" s="14">
        <v>2.3250000000000002</v>
      </c>
      <c r="AG36" s="14">
        <v>0.65200000000000002</v>
      </c>
      <c r="AH36" s="8"/>
      <c r="AI36" s="14">
        <v>0.34799999999999998</v>
      </c>
      <c r="AJ36" s="8"/>
      <c r="AK36" s="8"/>
      <c r="AL36" s="8"/>
      <c r="AM36" s="21"/>
      <c r="AN36" s="20"/>
    </row>
    <row r="37" spans="1:40" ht="20.25" customHeight="1">
      <c r="A37">
        <v>36</v>
      </c>
      <c r="B37" s="37" t="s">
        <v>184</v>
      </c>
      <c r="C37" s="37">
        <v>0</v>
      </c>
      <c r="D37" s="37" t="s">
        <v>186</v>
      </c>
      <c r="E37" s="9" t="s">
        <v>4</v>
      </c>
      <c r="F37" s="9" t="s">
        <v>5</v>
      </c>
      <c r="G37" s="9">
        <v>2</v>
      </c>
      <c r="H37" s="6">
        <v>183</v>
      </c>
      <c r="I37" s="6">
        <v>111</v>
      </c>
      <c r="J37" s="32">
        <f t="shared" si="0"/>
        <v>33.145211860610949</v>
      </c>
      <c r="K37" s="33">
        <v>3</v>
      </c>
      <c r="L37" s="9"/>
      <c r="M37" s="33">
        <v>4.3</v>
      </c>
      <c r="N37" s="19">
        <v>1</v>
      </c>
      <c r="O37" s="19" t="s">
        <v>114</v>
      </c>
      <c r="P37" s="9">
        <v>62</v>
      </c>
      <c r="Q37" s="9">
        <v>50</v>
      </c>
      <c r="R37" s="9">
        <v>1</v>
      </c>
      <c r="S37" s="9">
        <v>1</v>
      </c>
      <c r="T37" s="18" t="s">
        <v>9</v>
      </c>
      <c r="U37" s="11" t="s">
        <v>204</v>
      </c>
      <c r="V37" s="19">
        <v>1</v>
      </c>
      <c r="W37" s="6" t="s">
        <v>164</v>
      </c>
      <c r="X37" s="32">
        <v>69.942465753424656</v>
      </c>
      <c r="Y37" s="12">
        <v>131.34102639971067</v>
      </c>
      <c r="Z37" s="9" t="s">
        <v>6</v>
      </c>
      <c r="AA37" s="9" t="s">
        <v>32</v>
      </c>
      <c r="AB37" s="4">
        <v>2.16</v>
      </c>
      <c r="AC37" s="9">
        <v>0</v>
      </c>
      <c r="AD37" s="5"/>
      <c r="AE37" s="9">
        <v>0</v>
      </c>
      <c r="AF37" s="10">
        <v>0.16500000000000001</v>
      </c>
      <c r="AG37" s="10">
        <v>0.33900000000000002</v>
      </c>
      <c r="AH37" s="4"/>
      <c r="AI37" s="14">
        <v>0.66100000000000003</v>
      </c>
      <c r="AJ37" s="4"/>
      <c r="AK37" s="4"/>
      <c r="AL37" s="4"/>
      <c r="AM37" s="20">
        <v>845.6</v>
      </c>
      <c r="AN37" s="20">
        <v>1.1000000000000001</v>
      </c>
    </row>
    <row r="38" spans="1:40" ht="20.25" customHeight="1">
      <c r="A38">
        <v>37</v>
      </c>
      <c r="B38" s="37" t="s">
        <v>184</v>
      </c>
      <c r="C38" s="37">
        <v>0</v>
      </c>
      <c r="D38" s="37" t="s">
        <v>186</v>
      </c>
      <c r="E38" s="9" t="s">
        <v>187</v>
      </c>
      <c r="F38" s="9" t="s">
        <v>5</v>
      </c>
      <c r="G38" s="9">
        <v>0</v>
      </c>
      <c r="H38" s="6">
        <v>172</v>
      </c>
      <c r="I38" s="6">
        <v>115</v>
      </c>
      <c r="J38" s="32">
        <f t="shared" si="0"/>
        <v>38.872363439697139</v>
      </c>
      <c r="K38" s="33">
        <v>10</v>
      </c>
      <c r="L38" s="6">
        <v>27</v>
      </c>
      <c r="M38" s="33">
        <v>5.3</v>
      </c>
      <c r="N38" s="19" t="s">
        <v>114</v>
      </c>
      <c r="O38" s="19">
        <v>1</v>
      </c>
      <c r="P38" s="9">
        <v>50</v>
      </c>
      <c r="Q38" s="9">
        <v>45</v>
      </c>
      <c r="R38" s="9">
        <v>5</v>
      </c>
      <c r="S38" s="9" t="s">
        <v>114</v>
      </c>
      <c r="T38" s="18" t="s">
        <v>3</v>
      </c>
      <c r="U38" s="11" t="s">
        <v>164</v>
      </c>
      <c r="V38" s="19">
        <v>1</v>
      </c>
      <c r="W38" s="6" t="s">
        <v>164</v>
      </c>
      <c r="X38" s="32">
        <v>69.430136986301363</v>
      </c>
      <c r="Y38" s="12">
        <v>21.238123417825555</v>
      </c>
      <c r="Z38" s="9" t="s">
        <v>54</v>
      </c>
      <c r="AA38" s="9" t="s">
        <v>35</v>
      </c>
      <c r="AB38" s="28"/>
      <c r="AC38" s="9">
        <v>1</v>
      </c>
      <c r="AD38" s="9" t="s">
        <v>0</v>
      </c>
      <c r="AE38" s="9">
        <v>0</v>
      </c>
      <c r="AF38" s="14">
        <v>2.6920000000000002</v>
      </c>
      <c r="AG38" s="14">
        <v>0.32</v>
      </c>
      <c r="AH38" s="8">
        <v>0</v>
      </c>
      <c r="AI38" s="14">
        <v>0.41</v>
      </c>
      <c r="AJ38" s="8">
        <v>0.27</v>
      </c>
      <c r="AK38" s="8">
        <v>0</v>
      </c>
      <c r="AL38" s="8">
        <v>0</v>
      </c>
      <c r="AM38" s="21">
        <v>1787</v>
      </c>
      <c r="AN38" s="20">
        <v>3</v>
      </c>
    </row>
    <row r="39" spans="1:40" ht="20.25" customHeight="1">
      <c r="A39">
        <v>38</v>
      </c>
      <c r="B39" s="37" t="s">
        <v>184</v>
      </c>
      <c r="C39" s="37">
        <v>0</v>
      </c>
      <c r="D39" s="37" t="s">
        <v>186</v>
      </c>
      <c r="E39" s="9" t="s">
        <v>187</v>
      </c>
      <c r="F39" s="9" t="s">
        <v>5</v>
      </c>
      <c r="G39" s="9">
        <v>1</v>
      </c>
      <c r="H39" s="6">
        <v>165</v>
      </c>
      <c r="I39" s="6">
        <v>88</v>
      </c>
      <c r="J39" s="32">
        <f t="shared" si="0"/>
        <v>32.323232323232318</v>
      </c>
      <c r="K39" s="33">
        <v>1.5</v>
      </c>
      <c r="L39" s="6">
        <v>4</v>
      </c>
      <c r="M39" s="33">
        <v>4.0999999999999996</v>
      </c>
      <c r="N39" s="19" t="s">
        <v>114</v>
      </c>
      <c r="O39" s="19" t="s">
        <v>114</v>
      </c>
      <c r="P39" s="9">
        <v>20</v>
      </c>
      <c r="Q39" s="9">
        <v>10</v>
      </c>
      <c r="R39" s="9">
        <v>1</v>
      </c>
      <c r="S39" s="9" t="s">
        <v>114</v>
      </c>
      <c r="T39" s="18" t="s">
        <v>3</v>
      </c>
      <c r="U39" s="11" t="s">
        <v>164</v>
      </c>
      <c r="V39" s="19">
        <v>1</v>
      </c>
      <c r="W39" s="6" t="s">
        <v>164</v>
      </c>
      <c r="X39" s="32">
        <v>83.93150684931507</v>
      </c>
      <c r="Y39" s="12">
        <v>202.91284479074201</v>
      </c>
      <c r="Z39" s="9" t="s">
        <v>105</v>
      </c>
      <c r="AA39" s="9" t="s">
        <v>34</v>
      </c>
      <c r="AB39" s="4">
        <v>2</v>
      </c>
      <c r="AC39" s="9">
        <v>0</v>
      </c>
      <c r="AD39" s="5"/>
      <c r="AE39" s="9">
        <v>1</v>
      </c>
      <c r="AF39" s="10">
        <v>1.4419999999999999</v>
      </c>
      <c r="AG39" s="10">
        <v>0.34200000000000003</v>
      </c>
      <c r="AH39" s="4"/>
      <c r="AI39" s="14">
        <v>0.65800000000000003</v>
      </c>
      <c r="AJ39" s="4"/>
      <c r="AK39" s="4"/>
      <c r="AL39" s="4"/>
      <c r="AM39" s="20">
        <v>2187</v>
      </c>
      <c r="AN39" s="20">
        <v>2.8</v>
      </c>
    </row>
    <row r="40" spans="1:40" ht="20.25" customHeight="1">
      <c r="A40">
        <v>39</v>
      </c>
      <c r="B40" s="37" t="s">
        <v>184</v>
      </c>
      <c r="C40" s="37">
        <v>0</v>
      </c>
      <c r="D40" s="37" t="s">
        <v>186</v>
      </c>
      <c r="E40" s="9" t="s">
        <v>187</v>
      </c>
      <c r="F40" s="9" t="s">
        <v>5</v>
      </c>
      <c r="G40" s="9">
        <v>1</v>
      </c>
      <c r="H40" s="9"/>
      <c r="I40" s="9"/>
      <c r="J40" s="32" t="str">
        <f t="shared" si="0"/>
        <v/>
      </c>
      <c r="K40" s="33">
        <v>7.5</v>
      </c>
      <c r="L40" s="6">
        <v>15</v>
      </c>
      <c r="M40" s="33">
        <v>1.6</v>
      </c>
      <c r="N40" s="19">
        <v>1</v>
      </c>
      <c r="O40" s="19" t="s">
        <v>114</v>
      </c>
      <c r="P40" s="9">
        <v>49</v>
      </c>
      <c r="Q40" s="9">
        <v>40</v>
      </c>
      <c r="R40" s="9">
        <v>3</v>
      </c>
      <c r="S40" s="9" t="s">
        <v>114</v>
      </c>
      <c r="T40" s="18" t="s">
        <v>3</v>
      </c>
      <c r="U40" s="11" t="s">
        <v>164</v>
      </c>
      <c r="V40" s="19">
        <v>1</v>
      </c>
      <c r="W40" s="6" t="s">
        <v>164</v>
      </c>
      <c r="X40" s="32">
        <v>49.898630136986299</v>
      </c>
      <c r="Y40" s="12">
        <v>47.243317881447872</v>
      </c>
      <c r="Z40" s="9" t="s">
        <v>54</v>
      </c>
      <c r="AA40" s="9" t="s">
        <v>34</v>
      </c>
      <c r="AB40" s="4">
        <v>2.59</v>
      </c>
      <c r="AC40" s="9">
        <v>0</v>
      </c>
      <c r="AD40" s="5"/>
      <c r="AE40" s="9">
        <v>0</v>
      </c>
      <c r="AF40" s="10">
        <v>1.149</v>
      </c>
      <c r="AG40" s="10">
        <v>0.71299999999999997</v>
      </c>
      <c r="AH40" s="4"/>
      <c r="AI40" s="14">
        <v>0.28699999999999998</v>
      </c>
      <c r="AJ40" s="4"/>
      <c r="AK40" s="4"/>
      <c r="AL40" s="4"/>
      <c r="AM40" s="20">
        <v>574.1</v>
      </c>
      <c r="AN40" s="20">
        <v>2.5</v>
      </c>
    </row>
    <row r="41" spans="1:40" ht="20.25" customHeight="1">
      <c r="A41">
        <v>40</v>
      </c>
      <c r="B41" s="37" t="s">
        <v>184</v>
      </c>
      <c r="C41" s="37">
        <v>0</v>
      </c>
      <c r="D41" s="37" t="s">
        <v>186</v>
      </c>
      <c r="E41" s="9" t="s">
        <v>4</v>
      </c>
      <c r="F41" s="9" t="s">
        <v>5</v>
      </c>
      <c r="G41" s="9">
        <v>0</v>
      </c>
      <c r="H41">
        <v>171</v>
      </c>
      <c r="I41">
        <v>110</v>
      </c>
      <c r="J41" s="32">
        <f t="shared" si="0"/>
        <v>37.618412502992378</v>
      </c>
      <c r="K41" s="33">
        <v>1.3</v>
      </c>
      <c r="L41" s="9"/>
      <c r="M41" s="33">
        <v>7.4</v>
      </c>
      <c r="N41" s="19" t="s">
        <v>114</v>
      </c>
      <c r="O41" s="19" t="s">
        <v>114</v>
      </c>
      <c r="P41" s="9">
        <v>80</v>
      </c>
      <c r="Q41" s="9">
        <v>95</v>
      </c>
      <c r="R41" s="9">
        <v>1</v>
      </c>
      <c r="S41" s="9" t="s">
        <v>114</v>
      </c>
      <c r="T41" s="18" t="s">
        <v>0</v>
      </c>
      <c r="U41" s="11" t="s">
        <v>223</v>
      </c>
      <c r="V41" s="19">
        <v>2</v>
      </c>
      <c r="W41" s="6" t="s">
        <v>227</v>
      </c>
      <c r="X41" s="32">
        <v>70.93150684931507</v>
      </c>
      <c r="Y41" s="12">
        <v>75.45122793174869</v>
      </c>
      <c r="Z41" s="9" t="s">
        <v>6</v>
      </c>
      <c r="AA41" s="9" t="s">
        <v>32</v>
      </c>
      <c r="AB41" s="28"/>
      <c r="AC41" s="9">
        <v>0</v>
      </c>
      <c r="AD41" s="5"/>
      <c r="AE41" s="9">
        <v>0</v>
      </c>
      <c r="AF41" s="10">
        <v>2.2749999999999999</v>
      </c>
      <c r="AG41" s="14">
        <v>0.06</v>
      </c>
      <c r="AH41" s="8">
        <v>0</v>
      </c>
      <c r="AI41" s="14">
        <v>0.52</v>
      </c>
      <c r="AJ41" s="8">
        <v>0.32</v>
      </c>
      <c r="AK41" s="8">
        <v>0</v>
      </c>
      <c r="AL41" s="8">
        <v>0.1</v>
      </c>
      <c r="AM41" s="22"/>
      <c r="AN41" s="20">
        <v>0.9</v>
      </c>
    </row>
    <row r="42" spans="1:40" s="6" customFormat="1" ht="20.25" customHeight="1">
      <c r="A42">
        <v>41</v>
      </c>
      <c r="B42" s="37" t="s">
        <v>184</v>
      </c>
      <c r="C42" s="37">
        <v>0</v>
      </c>
      <c r="D42" s="37" t="s">
        <v>186</v>
      </c>
      <c r="E42" s="5" t="s">
        <v>4</v>
      </c>
      <c r="F42" s="9" t="s">
        <v>5</v>
      </c>
      <c r="G42" s="9">
        <v>1</v>
      </c>
      <c r="H42" s="6">
        <v>175</v>
      </c>
      <c r="I42" s="6">
        <v>125</v>
      </c>
      <c r="J42" s="32">
        <f t="shared" si="0"/>
        <v>40.816326530612244</v>
      </c>
      <c r="K42" s="33">
        <v>2.8</v>
      </c>
      <c r="L42">
        <v>25</v>
      </c>
      <c r="M42" s="33">
        <v>4.5999999999999996</v>
      </c>
      <c r="N42" s="19" t="s">
        <v>114</v>
      </c>
      <c r="O42" s="19" t="s">
        <v>114</v>
      </c>
      <c r="P42" s="9">
        <v>50</v>
      </c>
      <c r="Q42" s="9">
        <v>60</v>
      </c>
      <c r="R42" s="5">
        <v>1</v>
      </c>
      <c r="S42" s="5" t="s">
        <v>114</v>
      </c>
      <c r="T42" s="39" t="s">
        <v>9</v>
      </c>
      <c r="U42" s="11" t="s">
        <v>204</v>
      </c>
      <c r="V42" s="29">
        <v>2</v>
      </c>
      <c r="W42" s="6" t="s">
        <v>227</v>
      </c>
      <c r="X42" s="32">
        <v>67.942465753424656</v>
      </c>
      <c r="Y42" s="3">
        <v>242.39734359075516</v>
      </c>
      <c r="Z42" s="9" t="s">
        <v>62</v>
      </c>
      <c r="AA42" s="5" t="s">
        <v>34</v>
      </c>
      <c r="AB42" s="4">
        <v>2.25</v>
      </c>
      <c r="AC42" s="9">
        <v>0</v>
      </c>
      <c r="AD42" s="5"/>
      <c r="AE42" s="9">
        <v>0</v>
      </c>
      <c r="AF42" s="10">
        <v>1.5449999999999999</v>
      </c>
      <c r="AG42" s="14">
        <v>0.06</v>
      </c>
      <c r="AH42" s="8">
        <v>0</v>
      </c>
      <c r="AI42" s="14">
        <v>0.54</v>
      </c>
      <c r="AJ42" s="8">
        <v>0.38</v>
      </c>
      <c r="AK42" s="8">
        <v>0.01</v>
      </c>
      <c r="AL42" s="8">
        <v>0.01</v>
      </c>
      <c r="AM42" s="20">
        <v>467.4</v>
      </c>
      <c r="AN42" s="20">
        <v>0.6</v>
      </c>
    </row>
    <row r="43" spans="1:40" s="6" customFormat="1" ht="20.25" customHeight="1">
      <c r="A43">
        <v>42</v>
      </c>
      <c r="B43" s="37" t="s">
        <v>184</v>
      </c>
      <c r="C43" s="37">
        <v>0</v>
      </c>
      <c r="D43" s="37" t="s">
        <v>186</v>
      </c>
      <c r="E43" s="9" t="s">
        <v>187</v>
      </c>
      <c r="F43" s="9" t="s">
        <v>5</v>
      </c>
      <c r="G43" s="9">
        <v>0</v>
      </c>
      <c r="H43" s="6">
        <v>168</v>
      </c>
      <c r="I43" s="6">
        <v>98</v>
      </c>
      <c r="J43" s="32">
        <f t="shared" si="0"/>
        <v>34.722222222222221</v>
      </c>
      <c r="K43" s="33">
        <v>1.2</v>
      </c>
      <c r="L43" s="6">
        <v>20</v>
      </c>
      <c r="M43" s="33">
        <v>4.5999999999999996</v>
      </c>
      <c r="N43" s="19" t="s">
        <v>114</v>
      </c>
      <c r="O43" s="19" t="s">
        <v>114</v>
      </c>
      <c r="P43" s="9">
        <v>60</v>
      </c>
      <c r="Q43" s="9">
        <v>43</v>
      </c>
      <c r="R43" s="9">
        <v>0</v>
      </c>
      <c r="S43" s="9" t="s">
        <v>114</v>
      </c>
      <c r="T43" s="18" t="s">
        <v>9</v>
      </c>
      <c r="U43" s="11" t="s">
        <v>204</v>
      </c>
      <c r="V43" s="19">
        <v>1</v>
      </c>
      <c r="W43" s="6" t="s">
        <v>164</v>
      </c>
      <c r="X43" s="32">
        <v>59.232876712328768</v>
      </c>
      <c r="Y43" s="12">
        <v>28.964066147220304</v>
      </c>
      <c r="Z43" s="9" t="s">
        <v>6</v>
      </c>
      <c r="AA43" s="9" t="s">
        <v>32</v>
      </c>
      <c r="AB43" s="8">
        <v>1.82</v>
      </c>
      <c r="AC43" s="9">
        <v>0</v>
      </c>
      <c r="AD43" s="9"/>
      <c r="AE43" s="9">
        <v>0</v>
      </c>
      <c r="AF43" s="10">
        <v>1.67</v>
      </c>
      <c r="AG43" s="10">
        <v>0.623</v>
      </c>
      <c r="AH43" s="4"/>
      <c r="AI43" s="14">
        <v>0.377</v>
      </c>
      <c r="AJ43" s="8"/>
      <c r="AK43" s="8"/>
      <c r="AL43" s="8"/>
      <c r="AM43" s="22"/>
      <c r="AN43" s="22"/>
    </row>
    <row r="44" spans="1:40" s="6" customFormat="1" ht="20.25" customHeight="1">
      <c r="A44">
        <v>43</v>
      </c>
      <c r="B44" s="37" t="s">
        <v>184</v>
      </c>
      <c r="C44" s="37">
        <v>0</v>
      </c>
      <c r="D44" s="37" t="s">
        <v>186</v>
      </c>
      <c r="E44" s="9" t="s">
        <v>4</v>
      </c>
      <c r="F44" s="9" t="s">
        <v>5</v>
      </c>
      <c r="G44" s="9">
        <v>2</v>
      </c>
      <c r="H44" s="6">
        <v>164</v>
      </c>
      <c r="I44" s="6">
        <v>75</v>
      </c>
      <c r="J44" s="32">
        <f t="shared" si="0"/>
        <v>27.885187388459251</v>
      </c>
      <c r="K44" s="32">
        <v>1.5</v>
      </c>
      <c r="L44" s="6">
        <v>10</v>
      </c>
      <c r="M44" s="33">
        <v>5.9</v>
      </c>
      <c r="N44" s="19" t="s">
        <v>114</v>
      </c>
      <c r="O44" s="19" t="s">
        <v>114</v>
      </c>
      <c r="P44" s="9">
        <v>11</v>
      </c>
      <c r="Q44" s="9">
        <v>30</v>
      </c>
      <c r="R44" s="9">
        <v>3</v>
      </c>
      <c r="S44" s="9" t="s">
        <v>114</v>
      </c>
      <c r="T44" s="9" t="s">
        <v>3</v>
      </c>
      <c r="U44" s="6" t="s">
        <v>164</v>
      </c>
      <c r="V44" s="9">
        <v>1</v>
      </c>
      <c r="W44" s="6" t="s">
        <v>164</v>
      </c>
      <c r="X44" s="32">
        <v>85.358904109589048</v>
      </c>
      <c r="Y44" s="12">
        <v>217.70720320873195</v>
      </c>
      <c r="Z44" s="9" t="s">
        <v>8</v>
      </c>
      <c r="AA44" s="9" t="s">
        <v>32</v>
      </c>
      <c r="AB44" s="4">
        <v>2.08</v>
      </c>
      <c r="AC44" s="9">
        <v>0</v>
      </c>
      <c r="AD44" s="5"/>
      <c r="AE44" s="9">
        <v>0</v>
      </c>
      <c r="AF44" s="10">
        <v>0.90900000000000003</v>
      </c>
      <c r="AG44" s="10">
        <v>0.76100000000000001</v>
      </c>
      <c r="AH44" s="4"/>
      <c r="AI44" s="14">
        <v>0.23899999999999999</v>
      </c>
      <c r="AJ44" s="8"/>
      <c r="AK44" s="8"/>
      <c r="AL44" s="8"/>
      <c r="AM44" s="22"/>
      <c r="AN44" s="22"/>
    </row>
    <row r="45" spans="1:40" s="6" customFormat="1" ht="20.25" customHeight="1">
      <c r="A45">
        <v>44</v>
      </c>
      <c r="B45" s="37" t="s">
        <v>184</v>
      </c>
      <c r="C45" s="37">
        <v>0</v>
      </c>
      <c r="D45" s="37" t="s">
        <v>186</v>
      </c>
      <c r="E45" s="5" t="s">
        <v>4</v>
      </c>
      <c r="F45" s="9" t="s">
        <v>5</v>
      </c>
      <c r="G45" s="9">
        <v>0</v>
      </c>
      <c r="H45" s="6">
        <v>176</v>
      </c>
      <c r="I45">
        <v>89</v>
      </c>
      <c r="J45" s="32">
        <f t="shared" si="0"/>
        <v>28.731921487603305</v>
      </c>
      <c r="K45" s="32" t="s">
        <v>107</v>
      </c>
      <c r="L45" s="6">
        <v>4</v>
      </c>
      <c r="M45" s="32">
        <v>3.6</v>
      </c>
      <c r="N45" s="19" t="s">
        <v>114</v>
      </c>
      <c r="O45" s="19" t="s">
        <v>114</v>
      </c>
      <c r="P45" s="9">
        <v>45</v>
      </c>
      <c r="Q45" s="9">
        <v>55</v>
      </c>
      <c r="R45" s="5">
        <v>5</v>
      </c>
      <c r="S45" s="5" t="s">
        <v>114</v>
      </c>
      <c r="T45" s="39" t="s">
        <v>3</v>
      </c>
      <c r="U45" s="11" t="s">
        <v>164</v>
      </c>
      <c r="V45" s="29">
        <v>2</v>
      </c>
      <c r="W45" s="6" t="s">
        <v>227</v>
      </c>
      <c r="X45" s="32">
        <v>79.589041095890408</v>
      </c>
      <c r="Y45" s="3">
        <v>32.942104744057595</v>
      </c>
      <c r="Z45" s="9" t="s">
        <v>6</v>
      </c>
      <c r="AA45" s="5" t="s">
        <v>32</v>
      </c>
      <c r="AB45" s="4">
        <v>2.12</v>
      </c>
      <c r="AC45" s="9">
        <v>2</v>
      </c>
      <c r="AD45" s="9" t="s">
        <v>36</v>
      </c>
      <c r="AE45" s="9">
        <v>1</v>
      </c>
      <c r="AF45" s="10">
        <v>1.956</v>
      </c>
      <c r="AG45" s="10">
        <v>0.67300000000000004</v>
      </c>
      <c r="AH45" s="4"/>
      <c r="AI45" s="14">
        <v>0.32700000000000001</v>
      </c>
      <c r="AJ45" s="8"/>
      <c r="AK45" s="8"/>
      <c r="AL45" s="8"/>
      <c r="AM45" s="20"/>
      <c r="AN45" s="20">
        <v>0.3</v>
      </c>
    </row>
    <row r="46" spans="1:40" s="6" customFormat="1" ht="20.25" customHeight="1">
      <c r="A46">
        <v>45</v>
      </c>
      <c r="B46" s="37" t="s">
        <v>184</v>
      </c>
      <c r="C46" s="37">
        <v>0</v>
      </c>
      <c r="D46" s="37" t="s">
        <v>186</v>
      </c>
      <c r="E46" s="9" t="s">
        <v>4</v>
      </c>
      <c r="F46" s="9" t="s">
        <v>114</v>
      </c>
      <c r="G46" s="9">
        <v>2</v>
      </c>
      <c r="H46" s="6">
        <v>170</v>
      </c>
      <c r="I46" s="6">
        <v>85</v>
      </c>
      <c r="J46" s="32">
        <f t="shared" si="0"/>
        <v>29.411764705882351</v>
      </c>
      <c r="K46" s="33">
        <v>16</v>
      </c>
      <c r="L46" s="6">
        <v>14</v>
      </c>
      <c r="M46" s="33">
        <v>3.2</v>
      </c>
      <c r="N46" s="19" t="s">
        <v>114</v>
      </c>
      <c r="O46" s="19" t="s">
        <v>114</v>
      </c>
      <c r="P46" s="9">
        <v>41</v>
      </c>
      <c r="Q46" s="9">
        <v>60</v>
      </c>
      <c r="R46" s="9">
        <v>1</v>
      </c>
      <c r="S46" s="9" t="s">
        <v>114</v>
      </c>
      <c r="T46" s="18" t="s">
        <v>3</v>
      </c>
      <c r="U46" s="11" t="s">
        <v>164</v>
      </c>
      <c r="V46" s="19">
        <v>1</v>
      </c>
      <c r="W46" s="6" t="s">
        <v>164</v>
      </c>
      <c r="X46" s="32">
        <v>55.465753424657535</v>
      </c>
      <c r="Y46" s="12">
        <v>144.9847124963014</v>
      </c>
      <c r="Z46" s="9" t="s">
        <v>56</v>
      </c>
      <c r="AA46" s="9" t="s">
        <v>32</v>
      </c>
      <c r="AB46" s="8">
        <v>2.78</v>
      </c>
      <c r="AC46" s="9">
        <v>0</v>
      </c>
      <c r="AD46" s="9"/>
      <c r="AE46" s="9">
        <v>0</v>
      </c>
      <c r="AF46" s="10">
        <v>0.54100000000000004</v>
      </c>
      <c r="AG46" s="10">
        <v>0.53600000000000003</v>
      </c>
      <c r="AH46" s="4"/>
      <c r="AI46" s="14">
        <v>0.46400000000000002</v>
      </c>
      <c r="AJ46" s="8"/>
      <c r="AK46" s="8"/>
      <c r="AL46" s="8"/>
      <c r="AM46" s="20">
        <v>257.39999999999998</v>
      </c>
      <c r="AN46" s="20">
        <v>1.5</v>
      </c>
    </row>
    <row r="47" spans="1:40" s="6" customFormat="1" ht="20.25" customHeight="1">
      <c r="A47">
        <v>46</v>
      </c>
      <c r="B47" s="37" t="s">
        <v>184</v>
      </c>
      <c r="C47" s="37">
        <v>0</v>
      </c>
      <c r="D47" s="37" t="s">
        <v>186</v>
      </c>
      <c r="E47" s="5" t="s">
        <v>4</v>
      </c>
      <c r="F47" s="9" t="s">
        <v>5</v>
      </c>
      <c r="G47" s="9">
        <v>0</v>
      </c>
      <c r="H47" s="6">
        <v>185</v>
      </c>
      <c r="I47" s="6">
        <v>120</v>
      </c>
      <c r="J47" s="32">
        <f t="shared" si="0"/>
        <v>35.06208911614317</v>
      </c>
      <c r="K47" s="33">
        <v>0.6</v>
      </c>
      <c r="L47" s="6">
        <v>2</v>
      </c>
      <c r="M47" s="33">
        <v>2</v>
      </c>
      <c r="N47" s="19">
        <v>0</v>
      </c>
      <c r="O47" s="19" t="s">
        <v>114</v>
      </c>
      <c r="P47" s="9">
        <v>35</v>
      </c>
      <c r="Q47" s="9">
        <v>30</v>
      </c>
      <c r="R47" s="5">
        <v>1</v>
      </c>
      <c r="S47" s="9">
        <v>1</v>
      </c>
      <c r="T47" s="39" t="s">
        <v>9</v>
      </c>
      <c r="U47" s="11" t="s">
        <v>55</v>
      </c>
      <c r="V47" s="29">
        <v>2</v>
      </c>
      <c r="W47" s="6" t="s">
        <v>262</v>
      </c>
      <c r="X47" s="32">
        <v>71.882191780821913</v>
      </c>
      <c r="Y47" s="3">
        <v>55.19939507512246</v>
      </c>
      <c r="Z47" s="9" t="s">
        <v>6</v>
      </c>
      <c r="AA47" s="5" t="s">
        <v>32</v>
      </c>
      <c r="AB47" s="4">
        <v>1.02</v>
      </c>
      <c r="AC47" s="9">
        <v>0</v>
      </c>
      <c r="AD47" s="9"/>
      <c r="AE47" s="9">
        <v>0</v>
      </c>
      <c r="AF47" s="10">
        <v>1.0209999999999999</v>
      </c>
      <c r="AG47" s="10">
        <v>0.58799999999999997</v>
      </c>
      <c r="AH47" s="4"/>
      <c r="AI47" s="14">
        <v>0.41199999999999998</v>
      </c>
      <c r="AJ47" s="8"/>
      <c r="AK47" s="8"/>
      <c r="AL47" s="8"/>
      <c r="AM47" s="22"/>
      <c r="AN47" s="22"/>
    </row>
    <row r="48" spans="1:40" s="6" customFormat="1" ht="20.25" customHeight="1">
      <c r="A48">
        <v>47</v>
      </c>
      <c r="B48" s="37" t="s">
        <v>184</v>
      </c>
      <c r="C48" s="37">
        <v>0</v>
      </c>
      <c r="D48" s="37" t="s">
        <v>186</v>
      </c>
      <c r="E48" s="9" t="s">
        <v>187</v>
      </c>
      <c r="F48" s="9" t="s">
        <v>5</v>
      </c>
      <c r="G48" s="9">
        <v>0</v>
      </c>
      <c r="H48" s="6">
        <v>170</v>
      </c>
      <c r="I48" s="6">
        <v>76</v>
      </c>
      <c r="J48" s="32">
        <f t="shared" si="0"/>
        <v>26.297577854671278</v>
      </c>
      <c r="K48" s="33">
        <v>3.7</v>
      </c>
      <c r="L48" s="6">
        <v>35</v>
      </c>
      <c r="M48" s="33">
        <v>5.6</v>
      </c>
      <c r="N48" s="19" t="s">
        <v>114</v>
      </c>
      <c r="O48" s="19" t="s">
        <v>114</v>
      </c>
      <c r="P48" s="9">
        <v>50</v>
      </c>
      <c r="Q48" s="9">
        <v>15</v>
      </c>
      <c r="R48" s="9">
        <v>4</v>
      </c>
      <c r="S48" s="9">
        <v>1</v>
      </c>
      <c r="T48" s="18" t="s">
        <v>3</v>
      </c>
      <c r="U48" s="11" t="s">
        <v>164</v>
      </c>
      <c r="V48" s="19">
        <v>1</v>
      </c>
      <c r="W48" s="6" t="s">
        <v>164</v>
      </c>
      <c r="X48" s="32">
        <v>82.717808219178082</v>
      </c>
      <c r="Y48" s="12">
        <v>220.69895124436991</v>
      </c>
      <c r="Z48" s="9" t="s">
        <v>112</v>
      </c>
      <c r="AA48" s="9" t="s">
        <v>33</v>
      </c>
      <c r="AB48" s="8">
        <v>1.58</v>
      </c>
      <c r="AC48" s="9">
        <v>2</v>
      </c>
      <c r="AD48" s="9" t="s">
        <v>37</v>
      </c>
      <c r="AE48" s="9">
        <v>0</v>
      </c>
      <c r="AF48" s="10">
        <v>1.579</v>
      </c>
      <c r="AG48" s="10">
        <v>0.27100000000000002</v>
      </c>
      <c r="AH48" s="4"/>
      <c r="AI48" s="14">
        <v>0.72899999999999998</v>
      </c>
      <c r="AJ48" s="8"/>
      <c r="AK48" s="8"/>
      <c r="AL48" s="8"/>
      <c r="AM48" s="22"/>
      <c r="AN48" s="20">
        <v>1</v>
      </c>
    </row>
    <row r="49" spans="1:40" ht="20.25" customHeight="1">
      <c r="A49">
        <v>48</v>
      </c>
      <c r="B49" s="37" t="s">
        <v>184</v>
      </c>
      <c r="C49" s="37">
        <v>0</v>
      </c>
      <c r="D49" s="37" t="s">
        <v>186</v>
      </c>
      <c r="E49" s="9" t="s">
        <v>4</v>
      </c>
      <c r="F49" s="9" t="s">
        <v>16</v>
      </c>
      <c r="G49" s="9">
        <v>0</v>
      </c>
      <c r="H49" s="6">
        <v>185</v>
      </c>
      <c r="I49" s="6">
        <v>87</v>
      </c>
      <c r="J49" s="32">
        <f t="shared" si="0"/>
        <v>25.4200146092038</v>
      </c>
      <c r="K49" s="33">
        <v>3</v>
      </c>
      <c r="L49" s="6">
        <v>25</v>
      </c>
      <c r="M49" s="33">
        <v>3.7</v>
      </c>
      <c r="N49" s="19" t="s">
        <v>114</v>
      </c>
      <c r="O49" s="19" t="s">
        <v>114</v>
      </c>
      <c r="P49" s="9">
        <v>20</v>
      </c>
      <c r="Q49" s="9">
        <v>5</v>
      </c>
      <c r="R49" s="9">
        <v>1</v>
      </c>
      <c r="S49" s="9" t="s">
        <v>114</v>
      </c>
      <c r="T49" s="18" t="s">
        <v>0</v>
      </c>
      <c r="U49" s="11" t="s">
        <v>224</v>
      </c>
      <c r="V49" s="19">
        <v>2</v>
      </c>
      <c r="W49" s="6" t="s">
        <v>263</v>
      </c>
      <c r="X49" s="32">
        <v>69.232876712328761</v>
      </c>
      <c r="Y49" s="12">
        <v>20.942236249465758</v>
      </c>
      <c r="Z49" s="9" t="s">
        <v>60</v>
      </c>
      <c r="AA49" s="5" t="s">
        <v>32</v>
      </c>
      <c r="AB49" s="8">
        <v>2.58</v>
      </c>
      <c r="AC49" s="9">
        <v>0</v>
      </c>
      <c r="AD49" s="5"/>
      <c r="AE49" s="9">
        <v>0</v>
      </c>
      <c r="AF49" s="10">
        <v>0.35399999999999998</v>
      </c>
      <c r="AG49" s="10">
        <v>0.624</v>
      </c>
      <c r="AH49" s="4"/>
      <c r="AI49" s="14">
        <v>0.376</v>
      </c>
      <c r="AJ49" s="4"/>
      <c r="AK49" s="4"/>
      <c r="AL49" s="4"/>
      <c r="AM49" s="22"/>
      <c r="AN49" s="20">
        <v>0.9</v>
      </c>
    </row>
    <row r="50" spans="1:40" ht="20.25" customHeight="1">
      <c r="A50">
        <v>49</v>
      </c>
      <c r="B50" s="37" t="s">
        <v>184</v>
      </c>
      <c r="C50" s="37">
        <v>0</v>
      </c>
      <c r="D50" s="37" t="s">
        <v>186</v>
      </c>
      <c r="E50" s="5" t="s">
        <v>4</v>
      </c>
      <c r="F50" s="9" t="s">
        <v>5</v>
      </c>
      <c r="G50" s="9">
        <v>0</v>
      </c>
      <c r="H50" s="6">
        <v>169</v>
      </c>
      <c r="I50" s="6">
        <v>96</v>
      </c>
      <c r="J50" s="32">
        <f t="shared" si="0"/>
        <v>33.612268477994469</v>
      </c>
      <c r="K50" s="33" t="s">
        <v>107</v>
      </c>
      <c r="L50" s="19"/>
      <c r="M50" s="33" t="s">
        <v>104</v>
      </c>
      <c r="N50" s="19" t="s">
        <v>114</v>
      </c>
      <c r="O50" s="19" t="s">
        <v>114</v>
      </c>
      <c r="P50" s="9">
        <v>53</v>
      </c>
      <c r="Q50" s="9">
        <v>50</v>
      </c>
      <c r="R50" s="9">
        <v>0</v>
      </c>
      <c r="S50" s="9" t="s">
        <v>114</v>
      </c>
      <c r="T50" s="39" t="s">
        <v>9</v>
      </c>
      <c r="U50" s="11" t="s">
        <v>191</v>
      </c>
      <c r="V50" s="29">
        <v>1</v>
      </c>
      <c r="W50" s="6" t="s">
        <v>164</v>
      </c>
      <c r="X50" s="32">
        <v>68.901369863013699</v>
      </c>
      <c r="Y50" s="3">
        <v>26.89285596870171</v>
      </c>
      <c r="Z50" s="9" t="s">
        <v>113</v>
      </c>
      <c r="AA50" s="5" t="s">
        <v>32</v>
      </c>
      <c r="AB50" s="4">
        <v>2.38</v>
      </c>
      <c r="AC50" s="9">
        <v>0</v>
      </c>
      <c r="AD50" s="9"/>
      <c r="AE50" s="9">
        <v>0</v>
      </c>
      <c r="AF50" s="10">
        <v>1.4690000000000001</v>
      </c>
      <c r="AG50" s="10">
        <v>0.74</v>
      </c>
      <c r="AH50" s="4"/>
      <c r="AI50" s="14">
        <v>0.26</v>
      </c>
      <c r="AJ50" s="4"/>
      <c r="AK50" s="4"/>
      <c r="AL50" s="4"/>
      <c r="AM50" s="22"/>
      <c r="AN50" s="20">
        <v>0.6</v>
      </c>
    </row>
    <row r="51" spans="1:40" ht="20.25" customHeight="1">
      <c r="A51">
        <v>50</v>
      </c>
      <c r="B51" s="37" t="s">
        <v>184</v>
      </c>
      <c r="C51" s="37">
        <v>0</v>
      </c>
      <c r="D51" s="37" t="s">
        <v>186</v>
      </c>
      <c r="E51" s="5" t="s">
        <v>187</v>
      </c>
      <c r="F51" s="9" t="s">
        <v>5</v>
      </c>
      <c r="G51" s="9">
        <v>0</v>
      </c>
      <c r="H51" s="31">
        <v>145</v>
      </c>
      <c r="I51" s="31">
        <v>77</v>
      </c>
      <c r="J51" s="32">
        <f t="shared" si="0"/>
        <v>36.623067776456601</v>
      </c>
      <c r="K51" s="6">
        <v>4.8</v>
      </c>
      <c r="L51" s="6">
        <v>10</v>
      </c>
      <c r="M51" s="33">
        <v>3.9</v>
      </c>
      <c r="N51" s="5">
        <v>1</v>
      </c>
      <c r="O51" s="5">
        <v>0</v>
      </c>
      <c r="P51" s="9">
        <v>51</v>
      </c>
      <c r="Q51" s="9">
        <v>55</v>
      </c>
      <c r="R51" s="9">
        <v>3</v>
      </c>
      <c r="S51" s="9">
        <v>1</v>
      </c>
      <c r="T51" s="39" t="s">
        <v>3</v>
      </c>
      <c r="U51" s="11" t="s">
        <v>164</v>
      </c>
      <c r="V51" s="29">
        <v>1</v>
      </c>
      <c r="W51" s="6" t="s">
        <v>164</v>
      </c>
      <c r="X51" s="32">
        <v>80.232876712328761</v>
      </c>
      <c r="Y51" s="3">
        <v>68.875957523753158</v>
      </c>
      <c r="Z51" s="9" t="s">
        <v>6</v>
      </c>
      <c r="AA51" s="5" t="s">
        <v>32</v>
      </c>
      <c r="AB51" s="4">
        <v>1.92</v>
      </c>
      <c r="AC51" s="9">
        <v>2</v>
      </c>
      <c r="AD51" s="5" t="s">
        <v>36</v>
      </c>
      <c r="AE51" s="9" t="s">
        <v>114</v>
      </c>
      <c r="AF51" s="10">
        <v>1.597</v>
      </c>
      <c r="AG51" s="10">
        <v>0.75600000000000001</v>
      </c>
      <c r="AI51" s="14">
        <v>0.24399999999999999</v>
      </c>
      <c r="AM51" s="22"/>
      <c r="AN51" s="22"/>
    </row>
    <row r="52" spans="1:40" ht="20.25" customHeight="1">
      <c r="A52">
        <v>51</v>
      </c>
      <c r="B52" s="37" t="s">
        <v>184</v>
      </c>
      <c r="C52" s="37">
        <v>0</v>
      </c>
      <c r="D52" s="37" t="s">
        <v>186</v>
      </c>
      <c r="E52" s="5" t="s">
        <v>187</v>
      </c>
      <c r="F52" s="9" t="s">
        <v>5</v>
      </c>
      <c r="G52" s="9">
        <v>0</v>
      </c>
      <c r="H52" s="31">
        <v>167</v>
      </c>
      <c r="I52" s="31">
        <v>83</v>
      </c>
      <c r="J52" s="32">
        <f t="shared" si="0"/>
        <v>29.760837606224676</v>
      </c>
      <c r="K52" s="33">
        <v>0.69</v>
      </c>
      <c r="L52" s="6">
        <v>33</v>
      </c>
      <c r="M52" s="33">
        <v>4</v>
      </c>
      <c r="N52" s="19" t="s">
        <v>114</v>
      </c>
      <c r="O52" s="19" t="s">
        <v>114</v>
      </c>
      <c r="P52" s="9">
        <v>55</v>
      </c>
      <c r="Q52" s="9">
        <v>50</v>
      </c>
      <c r="R52" s="9">
        <v>1</v>
      </c>
      <c r="S52" s="5" t="s">
        <v>114</v>
      </c>
      <c r="T52" s="39" t="s">
        <v>9</v>
      </c>
      <c r="U52" s="11" t="s">
        <v>55</v>
      </c>
      <c r="V52" s="29">
        <v>1</v>
      </c>
      <c r="W52" s="6" t="s">
        <v>164</v>
      </c>
      <c r="X52" s="32">
        <v>66.767123287671239</v>
      </c>
      <c r="Y52" s="3">
        <v>39.385869743893217</v>
      </c>
      <c r="Z52" s="9" t="s">
        <v>54</v>
      </c>
      <c r="AA52" s="5" t="s">
        <v>32</v>
      </c>
      <c r="AB52" s="4">
        <v>2.9</v>
      </c>
      <c r="AC52" s="9">
        <v>2</v>
      </c>
      <c r="AD52" s="5" t="s">
        <v>36</v>
      </c>
      <c r="AE52" s="9">
        <v>0</v>
      </c>
      <c r="AF52" s="10">
        <v>0.71299999999999997</v>
      </c>
      <c r="AG52" s="10">
        <v>0.48799999999999999</v>
      </c>
      <c r="AI52" s="14">
        <v>0.51200000000000001</v>
      </c>
      <c r="AM52" s="22"/>
      <c r="AN52" s="22"/>
    </row>
    <row r="53" spans="1:40" ht="20.25" customHeight="1">
      <c r="A53">
        <v>52</v>
      </c>
      <c r="B53" s="37" t="s">
        <v>184</v>
      </c>
      <c r="C53" s="37">
        <v>0</v>
      </c>
      <c r="D53" s="37" t="s">
        <v>186</v>
      </c>
      <c r="E53" s="5" t="s">
        <v>187</v>
      </c>
      <c r="F53" s="9" t="s">
        <v>5</v>
      </c>
      <c r="G53" s="9">
        <v>1</v>
      </c>
      <c r="H53" s="31">
        <v>164</v>
      </c>
      <c r="I53" s="31">
        <v>110</v>
      </c>
      <c r="J53" s="32">
        <f t="shared" si="0"/>
        <v>40.898274836406898</v>
      </c>
      <c r="K53" s="33">
        <v>10.1</v>
      </c>
      <c r="L53" s="6">
        <v>20</v>
      </c>
      <c r="M53" s="33">
        <v>6.1</v>
      </c>
      <c r="N53" s="5" t="s">
        <v>114</v>
      </c>
      <c r="O53" s="5">
        <v>0</v>
      </c>
      <c r="P53" s="9">
        <v>49</v>
      </c>
      <c r="Q53" s="9">
        <v>40</v>
      </c>
      <c r="R53" s="9">
        <v>3</v>
      </c>
      <c r="S53" s="5">
        <v>1</v>
      </c>
      <c r="T53" s="39" t="s">
        <v>3</v>
      </c>
      <c r="U53" s="11" t="s">
        <v>164</v>
      </c>
      <c r="V53" s="29">
        <v>1</v>
      </c>
      <c r="W53" s="6" t="s">
        <v>164</v>
      </c>
      <c r="X53" s="32">
        <v>50.802739726027397</v>
      </c>
      <c r="Y53" s="3">
        <v>10.849196173192622</v>
      </c>
      <c r="Z53" s="9" t="s">
        <v>60</v>
      </c>
      <c r="AA53" s="5" t="s">
        <v>34</v>
      </c>
      <c r="AB53" s="4">
        <v>2.62</v>
      </c>
      <c r="AC53" s="9">
        <v>1</v>
      </c>
      <c r="AD53" s="9" t="s">
        <v>45</v>
      </c>
      <c r="AE53" s="9" t="s">
        <v>114</v>
      </c>
      <c r="AF53" s="10">
        <v>1.599</v>
      </c>
      <c r="AG53" s="10">
        <v>0.72899999999999998</v>
      </c>
      <c r="AI53" s="14">
        <v>0.27100000000000002</v>
      </c>
      <c r="AM53" s="22"/>
      <c r="AN53" s="20">
        <v>1.7</v>
      </c>
    </row>
    <row r="54" spans="1:40" ht="20.25" customHeight="1">
      <c r="A54">
        <v>53</v>
      </c>
      <c r="B54" s="37" t="s">
        <v>184</v>
      </c>
      <c r="C54" s="37">
        <v>0</v>
      </c>
      <c r="D54" s="37" t="s">
        <v>186</v>
      </c>
      <c r="E54" s="5" t="s">
        <v>4</v>
      </c>
      <c r="F54" s="9" t="s">
        <v>5</v>
      </c>
      <c r="G54" s="9">
        <v>0</v>
      </c>
      <c r="H54" s="31">
        <v>175</v>
      </c>
      <c r="I54" s="31">
        <v>110</v>
      </c>
      <c r="J54" s="32">
        <f t="shared" si="0"/>
        <v>35.918367346938773</v>
      </c>
      <c r="K54" s="33">
        <v>3.7</v>
      </c>
      <c r="L54" s="6">
        <v>30</v>
      </c>
      <c r="M54" s="33">
        <v>4.2</v>
      </c>
      <c r="N54" s="5" t="s">
        <v>114</v>
      </c>
      <c r="O54" s="5">
        <v>0</v>
      </c>
      <c r="P54" s="9">
        <v>59</v>
      </c>
      <c r="Q54" s="9">
        <v>25</v>
      </c>
      <c r="R54" s="9">
        <v>1</v>
      </c>
      <c r="S54" s="9">
        <v>3</v>
      </c>
      <c r="T54" s="39" t="s">
        <v>0</v>
      </c>
      <c r="U54" s="11" t="s">
        <v>225</v>
      </c>
      <c r="V54" s="29">
        <v>1</v>
      </c>
      <c r="W54" s="6" t="s">
        <v>164</v>
      </c>
      <c r="X54" s="32">
        <v>59.517808219178079</v>
      </c>
      <c r="Y54" s="3">
        <v>18.673767958707302</v>
      </c>
      <c r="Z54" s="9" t="s">
        <v>54</v>
      </c>
      <c r="AA54" s="5" t="s">
        <v>34</v>
      </c>
      <c r="AB54" s="4">
        <v>2.08</v>
      </c>
      <c r="AC54" s="9">
        <v>3</v>
      </c>
      <c r="AD54" s="9" t="s">
        <v>0</v>
      </c>
      <c r="AE54" s="9">
        <v>1</v>
      </c>
      <c r="AF54" s="10">
        <v>0.45200000000000001</v>
      </c>
      <c r="AG54" s="10">
        <v>0.54600000000000004</v>
      </c>
      <c r="AI54" s="14">
        <v>0.45400000000000001</v>
      </c>
      <c r="AM54">
        <v>214.6</v>
      </c>
      <c r="AN54" s="20">
        <v>0.8</v>
      </c>
    </row>
    <row r="55" spans="1:40" ht="20.25" customHeight="1">
      <c r="A55">
        <v>54</v>
      </c>
      <c r="B55" s="37" t="s">
        <v>184</v>
      </c>
      <c r="C55" s="37">
        <v>0</v>
      </c>
      <c r="D55" s="37" t="s">
        <v>186</v>
      </c>
      <c r="E55" s="5" t="s">
        <v>4</v>
      </c>
      <c r="F55" s="9" t="s">
        <v>5</v>
      </c>
      <c r="G55" s="9">
        <v>3</v>
      </c>
      <c r="H55" s="31">
        <v>170</v>
      </c>
      <c r="I55" s="31">
        <v>93</v>
      </c>
      <c r="J55" s="32">
        <f t="shared" si="0"/>
        <v>32.179930795847753</v>
      </c>
      <c r="K55" s="33">
        <v>1.8</v>
      </c>
      <c r="L55" s="6">
        <v>5</v>
      </c>
      <c r="M55" s="33">
        <v>12.3</v>
      </c>
      <c r="N55" s="19" t="s">
        <v>114</v>
      </c>
      <c r="O55" s="19" t="s">
        <v>114</v>
      </c>
      <c r="P55" s="9">
        <v>52</v>
      </c>
      <c r="Q55" s="9">
        <v>70</v>
      </c>
      <c r="R55" s="9">
        <v>0</v>
      </c>
      <c r="S55" s="5" t="s">
        <v>114</v>
      </c>
      <c r="T55" s="39" t="s">
        <v>3</v>
      </c>
      <c r="U55" s="11" t="s">
        <v>164</v>
      </c>
      <c r="V55" s="29">
        <v>1</v>
      </c>
      <c r="W55" s="6" t="s">
        <v>164</v>
      </c>
      <c r="X55" s="32">
        <v>66.082191780821915</v>
      </c>
      <c r="Y55" s="3">
        <v>253.18078705986781</v>
      </c>
      <c r="Z55" s="9" t="s">
        <v>62</v>
      </c>
      <c r="AA55" s="5" t="s">
        <v>34</v>
      </c>
      <c r="AB55" s="4">
        <v>3.65</v>
      </c>
      <c r="AC55" s="9">
        <v>2</v>
      </c>
      <c r="AD55" s="9" t="s">
        <v>36</v>
      </c>
      <c r="AE55" s="9">
        <v>1</v>
      </c>
      <c r="AF55" s="10">
        <v>1.3879999999999999</v>
      </c>
      <c r="AG55" s="10">
        <v>0.32900000000000001</v>
      </c>
      <c r="AI55" s="14">
        <v>0.67100000000000004</v>
      </c>
      <c r="AM55" s="22"/>
      <c r="AN55" s="22"/>
    </row>
    <row r="56" spans="1:40" ht="20.25" customHeight="1">
      <c r="A56">
        <v>55</v>
      </c>
      <c r="B56" s="37" t="s">
        <v>184</v>
      </c>
      <c r="C56" s="37">
        <v>0</v>
      </c>
      <c r="D56" s="37" t="s">
        <v>186</v>
      </c>
      <c r="E56" s="5" t="s">
        <v>187</v>
      </c>
      <c r="F56" s="9" t="s">
        <v>5</v>
      </c>
      <c r="G56" s="9">
        <v>0</v>
      </c>
      <c r="H56" s="31">
        <v>164</v>
      </c>
      <c r="I56" s="31">
        <v>76</v>
      </c>
      <c r="J56" s="32">
        <f t="shared" si="0"/>
        <v>28.25698988697204</v>
      </c>
      <c r="K56" s="33">
        <v>4.2</v>
      </c>
      <c r="L56" s="6">
        <v>10</v>
      </c>
      <c r="M56" s="33">
        <v>4.3</v>
      </c>
      <c r="N56" s="5">
        <v>1</v>
      </c>
      <c r="O56" s="5">
        <v>0</v>
      </c>
      <c r="P56" s="9">
        <v>60</v>
      </c>
      <c r="Q56" s="9">
        <v>55</v>
      </c>
      <c r="R56" s="9">
        <v>0</v>
      </c>
      <c r="S56" s="9">
        <v>1</v>
      </c>
      <c r="T56" s="39" t="s">
        <v>3</v>
      </c>
      <c r="U56" s="11" t="s">
        <v>164</v>
      </c>
      <c r="V56" s="29">
        <v>1</v>
      </c>
      <c r="W56" s="6" t="s">
        <v>164</v>
      </c>
      <c r="X56" s="32">
        <v>70.794520547945211</v>
      </c>
      <c r="Y56" s="3">
        <v>8.5807278824341644</v>
      </c>
      <c r="Z56" s="9" t="s">
        <v>61</v>
      </c>
      <c r="AA56" s="5" t="s">
        <v>32</v>
      </c>
      <c r="AB56" s="4">
        <v>2.23</v>
      </c>
      <c r="AC56" s="9">
        <v>0</v>
      </c>
      <c r="AE56" s="9">
        <v>0</v>
      </c>
      <c r="AF56" s="10">
        <v>0.64900000000000002</v>
      </c>
      <c r="AG56" s="10">
        <v>0.54500000000000004</v>
      </c>
      <c r="AI56" s="14">
        <v>0.45500000000000002</v>
      </c>
      <c r="AM56" s="22"/>
      <c r="AN56" s="22"/>
    </row>
    <row r="57" spans="1:40" ht="20.25" customHeight="1">
      <c r="A57">
        <v>56</v>
      </c>
      <c r="B57" s="37" t="s">
        <v>184</v>
      </c>
      <c r="C57" s="37">
        <v>0</v>
      </c>
      <c r="D57" s="37" t="s">
        <v>186</v>
      </c>
      <c r="E57" s="5" t="s">
        <v>187</v>
      </c>
      <c r="F57" s="9" t="s">
        <v>5</v>
      </c>
      <c r="G57" s="9">
        <v>1</v>
      </c>
      <c r="H57" s="31">
        <v>175</v>
      </c>
      <c r="I57" s="31">
        <v>90</v>
      </c>
      <c r="J57" s="32">
        <f t="shared" si="0"/>
        <v>29.387755102040817</v>
      </c>
      <c r="K57" s="9"/>
      <c r="L57" s="9"/>
      <c r="M57" s="9"/>
      <c r="N57" s="5">
        <v>1</v>
      </c>
      <c r="O57" s="5" t="s">
        <v>114</v>
      </c>
      <c r="P57" s="9">
        <v>53</v>
      </c>
      <c r="Q57" s="9">
        <v>60</v>
      </c>
      <c r="R57" s="9">
        <v>0</v>
      </c>
      <c r="S57" s="5" t="s">
        <v>114</v>
      </c>
      <c r="T57" s="39" t="s">
        <v>3</v>
      </c>
      <c r="U57" s="11" t="s">
        <v>164</v>
      </c>
      <c r="V57" s="29">
        <v>1</v>
      </c>
      <c r="W57" s="6" t="s">
        <v>164</v>
      </c>
      <c r="X57" s="32">
        <v>72.139726027397259</v>
      </c>
      <c r="Y57" s="3">
        <v>18.410757142387478</v>
      </c>
      <c r="Z57" s="9" t="s">
        <v>17</v>
      </c>
      <c r="AA57" s="5" t="s">
        <v>34</v>
      </c>
      <c r="AB57" s="4">
        <v>2.8</v>
      </c>
      <c r="AC57" s="9">
        <v>0</v>
      </c>
      <c r="AE57" s="9">
        <v>0</v>
      </c>
      <c r="AF57" s="10">
        <v>0.91900000000000004</v>
      </c>
      <c r="AG57" s="10">
        <v>0.56899999999999995</v>
      </c>
      <c r="AI57" s="14">
        <v>0.43099999999999999</v>
      </c>
      <c r="AM57" s="22"/>
      <c r="AN57" s="22"/>
    </row>
    <row r="58" spans="1:40" ht="20.25" customHeight="1">
      <c r="A58">
        <v>57</v>
      </c>
      <c r="B58" s="37" t="s">
        <v>184</v>
      </c>
      <c r="C58" s="37">
        <v>0</v>
      </c>
      <c r="D58" s="37" t="s">
        <v>186</v>
      </c>
      <c r="E58" s="5" t="s">
        <v>187</v>
      </c>
      <c r="F58" s="9" t="s">
        <v>5</v>
      </c>
      <c r="G58" s="9">
        <v>0</v>
      </c>
      <c r="H58" s="31">
        <v>164</v>
      </c>
      <c r="I58" s="31">
        <v>85</v>
      </c>
      <c r="J58" s="32">
        <f t="shared" si="0"/>
        <v>31.603212373587152</v>
      </c>
      <c r="K58" s="33">
        <v>2.9</v>
      </c>
      <c r="L58" s="6">
        <v>18</v>
      </c>
      <c r="M58" s="33">
        <v>7.8</v>
      </c>
      <c r="N58" s="9" t="s">
        <v>114</v>
      </c>
      <c r="O58" s="9" t="s">
        <v>114</v>
      </c>
      <c r="P58" s="9">
        <v>43</v>
      </c>
      <c r="Q58" s="9">
        <v>20</v>
      </c>
      <c r="R58" s="9">
        <v>0</v>
      </c>
      <c r="S58" s="5" t="s">
        <v>114</v>
      </c>
      <c r="T58" s="39" t="s">
        <v>3</v>
      </c>
      <c r="U58" s="11" t="s">
        <v>164</v>
      </c>
      <c r="V58" s="29">
        <v>1</v>
      </c>
      <c r="W58" s="6" t="s">
        <v>164</v>
      </c>
      <c r="X58" s="32">
        <v>77.172602739726031</v>
      </c>
      <c r="Y58" s="3">
        <v>264.88476838609989</v>
      </c>
      <c r="Z58" s="9" t="s">
        <v>8</v>
      </c>
      <c r="AA58" s="5" t="s">
        <v>32</v>
      </c>
      <c r="AB58" s="4">
        <v>2.67</v>
      </c>
      <c r="AC58" s="9">
        <v>0</v>
      </c>
      <c r="AE58" s="9">
        <v>0</v>
      </c>
      <c r="AF58" s="10">
        <v>0.55300000000000005</v>
      </c>
      <c r="AG58" s="10">
        <v>0.59099999999999997</v>
      </c>
      <c r="AI58" s="14">
        <v>0.40899999999999997</v>
      </c>
      <c r="AM58" s="22"/>
      <c r="AN58" s="22"/>
    </row>
    <row r="60" spans="1:40">
      <c r="AM60" s="40"/>
      <c r="AN60" s="32"/>
    </row>
    <row r="61" spans="1:40">
      <c r="AM61" s="20"/>
      <c r="AN61" s="20"/>
    </row>
    <row r="62" spans="1:40">
      <c r="AM62" s="20"/>
      <c r="AN62" s="20"/>
    </row>
    <row r="63" spans="1:40">
      <c r="AM63" s="40"/>
      <c r="AN63" s="40"/>
    </row>
    <row r="64" spans="1:40">
      <c r="AM64" s="40"/>
      <c r="AN64" s="40"/>
    </row>
    <row r="65" spans="39:40">
      <c r="AM65" s="40"/>
      <c r="AN65" s="40"/>
    </row>
    <row r="66" spans="39:40">
      <c r="AM66" s="20"/>
      <c r="AN66" s="20"/>
    </row>
    <row r="67" spans="39:40">
      <c r="AM67" s="40"/>
      <c r="AN67" s="40"/>
    </row>
    <row r="68" spans="39:40">
      <c r="AM68" s="20"/>
      <c r="AN68" s="20"/>
    </row>
    <row r="69" spans="39:40">
      <c r="AM69" s="40"/>
      <c r="AN69" s="21"/>
    </row>
    <row r="70" spans="39:40">
      <c r="AM70" s="40"/>
      <c r="AN70" s="40"/>
    </row>
    <row r="71" spans="39:40">
      <c r="AM71" s="40"/>
      <c r="AN71" s="40"/>
    </row>
    <row r="72" spans="39:40">
      <c r="AM72" s="40"/>
      <c r="AN72" s="20"/>
    </row>
    <row r="73" spans="39:40">
      <c r="AM73" s="40"/>
      <c r="AN73" s="20"/>
    </row>
    <row r="74" spans="39:40">
      <c r="AM74" s="40"/>
      <c r="AN74" s="40"/>
    </row>
    <row r="75" spans="39:40">
      <c r="AM75" s="40"/>
      <c r="AN75" s="40"/>
    </row>
    <row r="76" spans="39:40">
      <c r="AM76" s="40"/>
      <c r="AN76" s="20"/>
    </row>
    <row r="77" spans="39:40">
      <c r="AM77" s="40"/>
      <c r="AN77" s="40"/>
    </row>
    <row r="78" spans="39:40">
      <c r="AM78" s="20"/>
      <c r="AN78" s="20"/>
    </row>
    <row r="79" spans="39:40">
      <c r="AM79" s="40"/>
      <c r="AN79" s="40"/>
    </row>
    <row r="80" spans="39:40">
      <c r="AM80" s="40"/>
      <c r="AN80" s="40"/>
    </row>
    <row r="81" spans="39:40">
      <c r="AM81" s="40"/>
      <c r="AN81" s="20"/>
    </row>
    <row r="82" spans="39:40">
      <c r="AM82" s="20"/>
      <c r="AN82" s="20"/>
    </row>
    <row r="83" spans="39:40">
      <c r="AM83" s="40"/>
      <c r="AN83" s="20"/>
    </row>
    <row r="84" spans="39:40">
      <c r="AM84" s="20"/>
      <c r="AN84" s="20"/>
    </row>
    <row r="85" spans="39:40">
      <c r="AM85" s="40"/>
      <c r="AN85" s="40"/>
    </row>
    <row r="86" spans="39:40">
      <c r="AM86" s="20"/>
      <c r="AN86" s="20"/>
    </row>
    <row r="87" spans="39:40">
      <c r="AM87" s="40"/>
      <c r="AN87" s="40"/>
    </row>
    <row r="88" spans="39:40">
      <c r="AM88" s="40"/>
      <c r="AN88" s="40"/>
    </row>
    <row r="89" spans="39:40">
      <c r="AM89" s="20"/>
      <c r="AN89" s="20"/>
    </row>
    <row r="90" spans="39:40">
      <c r="AM90" s="40"/>
      <c r="AN90" s="40"/>
    </row>
    <row r="91" spans="39:40">
      <c r="AM91" s="40"/>
      <c r="AN91" s="40"/>
    </row>
    <row r="92" spans="39:40">
      <c r="AM92" s="40"/>
      <c r="AN92" s="40"/>
    </row>
    <row r="93" spans="39:40">
      <c r="AM93" s="40"/>
      <c r="AN93" s="40"/>
    </row>
    <row r="94" spans="39:40">
      <c r="AM94" s="40"/>
      <c r="AN94" s="40"/>
    </row>
    <row r="95" spans="39:40">
      <c r="AM95" s="40"/>
      <c r="AN95" s="40"/>
    </row>
    <row r="96" spans="39:40">
      <c r="AM96" s="40"/>
      <c r="AN96" s="40"/>
    </row>
    <row r="97" spans="39:40">
      <c r="AM97" s="40"/>
      <c r="AN97" s="40"/>
    </row>
    <row r="98" spans="39:40">
      <c r="AM98" s="40"/>
      <c r="AN98" s="40"/>
    </row>
    <row r="99" spans="39:40">
      <c r="AM99" s="40"/>
      <c r="AN99" s="40"/>
    </row>
    <row r="100" spans="39:40">
      <c r="AM100" s="40"/>
      <c r="AN100" s="40"/>
    </row>
    <row r="101" spans="39:40">
      <c r="AM101" s="40"/>
      <c r="AN101" s="40"/>
    </row>
    <row r="102" spans="39:40">
      <c r="AM102" s="40"/>
      <c r="AN102" s="40"/>
    </row>
    <row r="103" spans="39:40">
      <c r="AM103" s="40"/>
      <c r="AN103" s="40"/>
    </row>
    <row r="105" spans="39:40">
      <c r="AM105" s="40"/>
      <c r="AN105" s="40"/>
    </row>
    <row r="106" spans="39:40">
      <c r="AM106" s="40"/>
      <c r="AN106" s="40"/>
    </row>
    <row r="108" spans="39:40">
      <c r="AM108" s="40"/>
      <c r="AN108" s="40"/>
    </row>
    <row r="110" spans="39:40">
      <c r="AM110" s="40"/>
      <c r="AN110" s="40"/>
    </row>
    <row r="111" spans="39:40">
      <c r="AM111" s="40"/>
      <c r="AN111" s="40"/>
    </row>
    <row r="112" spans="39:40">
      <c r="AM112" s="40"/>
      <c r="AN112" s="40"/>
    </row>
    <row r="113" spans="39:40">
      <c r="AM113" s="40"/>
      <c r="AN113" s="40"/>
    </row>
    <row r="114" spans="39:40">
      <c r="AM114" s="40"/>
      <c r="AN114" s="40"/>
    </row>
    <row r="115" spans="39:40">
      <c r="AM115" s="40"/>
      <c r="AN115" s="40"/>
    </row>
    <row r="116" spans="39:40">
      <c r="AM116" s="40"/>
      <c r="AN116" s="40"/>
    </row>
    <row r="117" spans="39:40">
      <c r="AM117" s="40"/>
      <c r="AN117" s="40"/>
    </row>
    <row r="118" spans="39:40">
      <c r="AM118" s="40"/>
      <c r="AN118" s="40"/>
    </row>
    <row r="120" spans="39:40">
      <c r="AM120" s="40"/>
      <c r="AN120" s="40"/>
    </row>
    <row r="121" spans="39:40">
      <c r="AM121" s="40"/>
      <c r="AN121" s="40"/>
    </row>
    <row r="122" spans="39:40">
      <c r="AM122" s="40"/>
      <c r="AN122" s="40"/>
    </row>
    <row r="123" spans="39:40">
      <c r="AM123" s="40"/>
      <c r="AN123" s="40"/>
    </row>
    <row r="124" spans="39:40">
      <c r="AM124" s="40"/>
      <c r="AN124" s="40"/>
    </row>
    <row r="125" spans="39:40">
      <c r="AM125" s="40"/>
      <c r="AN125" s="40"/>
    </row>
    <row r="126" spans="39:40">
      <c r="AM126" s="40"/>
      <c r="AN126" s="40"/>
    </row>
    <row r="127" spans="39:40">
      <c r="AM127" s="40"/>
      <c r="AN127" s="40"/>
    </row>
    <row r="128" spans="39:40">
      <c r="AM128" s="40"/>
      <c r="AN128" s="40"/>
    </row>
    <row r="129" spans="39:40">
      <c r="AM129" s="40"/>
      <c r="AN129" s="40"/>
    </row>
    <row r="135" spans="39:40">
      <c r="AM135" s="3"/>
      <c r="AN135" s="3"/>
    </row>
    <row r="136" spans="39:40">
      <c r="AM136" s="3"/>
      <c r="AN136" s="3"/>
    </row>
  </sheetData>
  <autoFilter ref="B1:AN58" xr:uid="{00000000-0009-0000-0000-000003000000}"/>
  <phoneticPr fontId="15" type="noConversion"/>
  <pageMargins left="0.25" right="0.25" top="0.75" bottom="0.75" header="0.3" footer="0.3"/>
  <pageSetup paperSize="9" orientation="landscape" cellComments="atEnd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Listy</vt:lpstr>
      </vt:variant>
      <vt:variant>
        <vt:i4>4</vt:i4>
      </vt:variant>
    </vt:vector>
  </HeadingPairs>
  <TitlesOfParts>
    <vt:vector size="4" baseType="lpstr">
      <vt:lpstr>Cases and controls</vt:lpstr>
      <vt:lpstr>Cases</vt:lpstr>
      <vt:lpstr>Hip controls</vt:lpstr>
      <vt:lpstr>Knee controls</vt:lpstr>
    </vt:vector>
  </TitlesOfParts>
  <Company>FN Olomou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Dr. Jiří Gallo</dc:creator>
  <cp:lastModifiedBy>Jiri Gallo</cp:lastModifiedBy>
  <cp:lastPrinted>2018-04-30T07:34:03Z</cp:lastPrinted>
  <dcterms:created xsi:type="dcterms:W3CDTF">2007-12-20T14:45:05Z</dcterms:created>
  <dcterms:modified xsi:type="dcterms:W3CDTF">2018-06-08T12:43:51Z</dcterms:modified>
</cp:coreProperties>
</file>